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autoCompressPictures="0" defaultThemeVersion="124226"/>
  <bookViews>
    <workbookView xWindow="0" yWindow="360" windowWidth="25605" windowHeight="14565" tabRatio="703" activeTab="10"/>
  </bookViews>
  <sheets>
    <sheet name="Table S1" sheetId="24" r:id="rId1"/>
    <sheet name="Table S2" sheetId="22" r:id="rId2"/>
    <sheet name="Table S3" sheetId="20" r:id="rId3"/>
    <sheet name="Table S4" sheetId="16" r:id="rId4"/>
    <sheet name="Table S5" sheetId="17" r:id="rId5"/>
    <sheet name="Table S6" sheetId="9" r:id="rId6"/>
    <sheet name="Table S7" sheetId="12" r:id="rId7"/>
    <sheet name="Table S8" sheetId="11" r:id="rId8"/>
    <sheet name="Table S9" sheetId="13" r:id="rId9"/>
    <sheet name="Table S10" sheetId="25" r:id="rId10"/>
    <sheet name="Table S11" sheetId="21" r:id="rId11"/>
  </sheets>
  <definedNames>
    <definedName name="_xlnm._FilterDatabase" localSheetId="3" hidden="1">'Table S4'!$E$6:$E$133</definedName>
    <definedName name="_xlnm._FilterDatabase" localSheetId="6" hidden="1">'Table S7'!$A$8:$M$133</definedName>
    <definedName name="_xlnm._FilterDatabase" localSheetId="7" hidden="1">'Table S8'!$A$8:$U$134</definedName>
  </definedNames>
  <calcPr calcId="145621" concurrentCalc="0"/>
  <extLst>
    <ext xmlns:mx="http://schemas.microsoft.com/office/mac/excel/2008/main" uri="{7523E5D3-25F3-A5E0-1632-64F254C22452}">
      <mx:ArchID Flags="2"/>
    </ext>
  </extLst>
</workbook>
</file>

<file path=xl/calcChain.xml><?xml version="1.0" encoding="utf-8"?>
<calcChain xmlns="http://schemas.openxmlformats.org/spreadsheetml/2006/main">
  <c r="E10" i="24" l="1"/>
  <c r="E153" i="24"/>
  <c r="E152" i="24"/>
  <c r="E151" i="24"/>
  <c r="E150" i="24"/>
  <c r="E149" i="24"/>
  <c r="E148" i="24"/>
  <c r="E147" i="24"/>
  <c r="E146" i="24"/>
  <c r="E145" i="24"/>
  <c r="E144" i="24"/>
  <c r="E143" i="24"/>
  <c r="E142" i="24"/>
  <c r="E140" i="24"/>
  <c r="E138" i="24"/>
  <c r="E137" i="24"/>
  <c r="E136" i="24"/>
  <c r="E135" i="24"/>
  <c r="E134" i="24"/>
  <c r="E133" i="24"/>
  <c r="E132" i="24"/>
  <c r="E131" i="24"/>
  <c r="E130" i="24"/>
  <c r="E129" i="24"/>
  <c r="E128" i="24"/>
  <c r="E127" i="24"/>
  <c r="E126" i="24"/>
  <c r="E125" i="24"/>
  <c r="E124" i="24"/>
  <c r="E123" i="24"/>
  <c r="E122" i="24"/>
  <c r="E121" i="24"/>
  <c r="E120" i="24"/>
  <c r="E119" i="24"/>
  <c r="E118" i="24"/>
  <c r="E117" i="24"/>
  <c r="E116" i="24"/>
  <c r="E115" i="24"/>
  <c r="E114" i="24"/>
  <c r="E113" i="24"/>
  <c r="E112" i="24"/>
  <c r="E111" i="24"/>
  <c r="E110" i="24"/>
  <c r="E109" i="24"/>
  <c r="E108" i="24"/>
  <c r="E107" i="24"/>
  <c r="E106" i="24"/>
  <c r="E105" i="24"/>
  <c r="E104" i="24"/>
  <c r="E103" i="24"/>
  <c r="E102" i="24"/>
  <c r="E101" i="24"/>
  <c r="E100" i="24"/>
  <c r="E99" i="24"/>
  <c r="E98" i="24"/>
  <c r="E97" i="24"/>
  <c r="E96" i="24"/>
  <c r="E95" i="24"/>
  <c r="E94" i="24"/>
  <c r="E93" i="24"/>
  <c r="E92" i="24"/>
  <c r="E91" i="24"/>
  <c r="E90" i="24"/>
  <c r="E89" i="24"/>
  <c r="E88" i="24"/>
  <c r="E87" i="24"/>
  <c r="E86" i="24"/>
  <c r="E85" i="24"/>
  <c r="E84" i="24"/>
  <c r="E83" i="24"/>
  <c r="E82" i="24"/>
  <c r="E81" i="24"/>
  <c r="E80" i="24"/>
  <c r="E79" i="24"/>
  <c r="E78" i="24"/>
  <c r="E77" i="24"/>
  <c r="E76" i="24"/>
  <c r="E75" i="24"/>
  <c r="E74" i="24"/>
  <c r="E73" i="24"/>
  <c r="E72" i="24"/>
  <c r="E71" i="24"/>
  <c r="E70" i="24"/>
  <c r="E69" i="24"/>
  <c r="E68" i="24"/>
  <c r="E67" i="24"/>
  <c r="E66" i="24"/>
  <c r="E65" i="24"/>
  <c r="E64" i="24"/>
  <c r="E63" i="24"/>
  <c r="E62" i="24"/>
  <c r="E61" i="24"/>
  <c r="E59" i="24"/>
  <c r="E58" i="24"/>
  <c r="E57" i="24"/>
  <c r="E56" i="24"/>
  <c r="E55" i="24"/>
  <c r="E54" i="24"/>
  <c r="E53" i="24"/>
  <c r="E52" i="24"/>
  <c r="E51" i="24"/>
  <c r="E50" i="24"/>
  <c r="E49" i="24"/>
  <c r="E47" i="24"/>
  <c r="E46" i="24"/>
  <c r="E45" i="24"/>
  <c r="E44" i="24"/>
  <c r="E43" i="24"/>
  <c r="E42" i="24"/>
  <c r="E41" i="24"/>
  <c r="E40" i="24"/>
  <c r="E39" i="24"/>
  <c r="E38" i="24"/>
  <c r="E37" i="24"/>
  <c r="E36" i="24"/>
  <c r="E35" i="24"/>
  <c r="E34" i="24"/>
  <c r="E33" i="24"/>
  <c r="E32" i="24"/>
  <c r="E31" i="24"/>
  <c r="E30" i="24"/>
  <c r="E29" i="24"/>
  <c r="E28" i="24"/>
  <c r="E27" i="24"/>
  <c r="E26" i="24"/>
  <c r="E24" i="24"/>
  <c r="E23" i="24"/>
  <c r="E22" i="24"/>
  <c r="E21" i="24"/>
  <c r="E20" i="24"/>
  <c r="E19" i="24"/>
  <c r="E18" i="24"/>
  <c r="E17" i="24"/>
  <c r="E16" i="24"/>
  <c r="E15" i="24"/>
  <c r="E14" i="24"/>
  <c r="E13" i="24"/>
  <c r="E12" i="24"/>
  <c r="E11" i="24"/>
  <c r="E9" i="24"/>
  <c r="E8" i="24"/>
  <c r="E7" i="24"/>
</calcChain>
</file>

<file path=xl/sharedStrings.xml><?xml version="1.0" encoding="utf-8"?>
<sst xmlns="http://schemas.openxmlformats.org/spreadsheetml/2006/main" count="1797" uniqueCount="238">
  <si>
    <t>Metabolites</t>
  </si>
  <si>
    <t>1 SD increase</t>
  </si>
  <si>
    <t>OR</t>
  </si>
  <si>
    <t>95% CI</t>
  </si>
  <si>
    <t>LL</t>
  </si>
  <si>
    <t>UL</t>
  </si>
  <si>
    <t>C0</t>
  </si>
  <si>
    <t>C14:1</t>
  </si>
  <si>
    <t>C16</t>
  </si>
  <si>
    <t>C18:1</t>
  </si>
  <si>
    <t>C18:2</t>
  </si>
  <si>
    <t>C2</t>
  </si>
  <si>
    <t>C3</t>
  </si>
  <si>
    <t>Alanine</t>
  </si>
  <si>
    <t>Arginine</t>
  </si>
  <si>
    <t>Asparagine</t>
  </si>
  <si>
    <t>Citrulline</t>
  </si>
  <si>
    <t>Glutamine</t>
  </si>
  <si>
    <t>Glutamate</t>
  </si>
  <si>
    <t>Glycine</t>
  </si>
  <si>
    <t>Histidine</t>
  </si>
  <si>
    <t>Isoleucine</t>
  </si>
  <si>
    <t>Leucine</t>
  </si>
  <si>
    <t>Lysine</t>
  </si>
  <si>
    <t>Methionine</t>
  </si>
  <si>
    <t>Ornithine</t>
  </si>
  <si>
    <t>Phenylalanine</t>
  </si>
  <si>
    <t>Proline</t>
  </si>
  <si>
    <t>Serine</t>
  </si>
  <si>
    <t>Threonine</t>
  </si>
  <si>
    <t>Tryptophan</t>
  </si>
  <si>
    <t>Tyrosine</t>
  </si>
  <si>
    <t>Valine</t>
  </si>
  <si>
    <t>Creatinine</t>
  </si>
  <si>
    <t>Kynurenine</t>
  </si>
  <si>
    <t>Sarcosine</t>
  </si>
  <si>
    <t>t4-OH-Pro</t>
  </si>
  <si>
    <t>Taurine</t>
  </si>
  <si>
    <t>ADMA</t>
  </si>
  <si>
    <t>SDMA</t>
  </si>
  <si>
    <t>lysoPC a C16:0</t>
  </si>
  <si>
    <t>lysoPC a C16:1</t>
  </si>
  <si>
    <t>lysoPC a C17:0</t>
  </si>
  <si>
    <t>lysoPC a C18:0</t>
  </si>
  <si>
    <t>lysoPC a C18:1</t>
  </si>
  <si>
    <t>lysoPC a C18:2</t>
  </si>
  <si>
    <t>lysoPC a C20:3</t>
  </si>
  <si>
    <t>lysoPC a C20:4</t>
  </si>
  <si>
    <t>PC aa C30:0</t>
  </si>
  <si>
    <t>PC aa C32:0</t>
  </si>
  <si>
    <t>PC aa C32:1</t>
  </si>
  <si>
    <t>PC aa C32:2</t>
  </si>
  <si>
    <t>PC aa C32:3</t>
  </si>
  <si>
    <t>PC aa C34:1</t>
  </si>
  <si>
    <t>PC aa C34:2</t>
  </si>
  <si>
    <t>PC aa C34:3</t>
  </si>
  <si>
    <t>PC aa C34:4</t>
  </si>
  <si>
    <t>PC aa C36:0</t>
  </si>
  <si>
    <t>PC aa C36:1</t>
  </si>
  <si>
    <t>PC aa C36:2</t>
  </si>
  <si>
    <t>PC aa C36:3</t>
  </si>
  <si>
    <t>PC aa C36:4</t>
  </si>
  <si>
    <t>PC aa C36:5</t>
  </si>
  <si>
    <t>PC aa C36:6</t>
  </si>
  <si>
    <t>PC aa C38:0</t>
  </si>
  <si>
    <t>PC aa C38:3</t>
  </si>
  <si>
    <t>PC aa C38:4</t>
  </si>
  <si>
    <t>PC aa C38:5</t>
  </si>
  <si>
    <t>PC aa C38:6</t>
  </si>
  <si>
    <t>PC aa C40:2</t>
  </si>
  <si>
    <t>PC aa C40:3</t>
  </si>
  <si>
    <t>PC aa C40:4</t>
  </si>
  <si>
    <t>PC aa C40:5</t>
  </si>
  <si>
    <t>PC aa C40:6</t>
  </si>
  <si>
    <t>PC aa C42:0</t>
  </si>
  <si>
    <t>PC aa C42:1</t>
  </si>
  <si>
    <t>PC aa C42:2</t>
  </si>
  <si>
    <t>PC aa C42:4</t>
  </si>
  <si>
    <t>PC aa C42:5</t>
  </si>
  <si>
    <t>PC aa C42:6</t>
  </si>
  <si>
    <t>PC ae C30:0</t>
  </si>
  <si>
    <t>PC ae C30:2</t>
  </si>
  <si>
    <t>PC ae C32:1</t>
  </si>
  <si>
    <t>PC ae C32:2</t>
  </si>
  <si>
    <t>PC ae C34:0</t>
  </si>
  <si>
    <t>PC ae C34:1</t>
  </si>
  <si>
    <t>PC ae C34:2</t>
  </si>
  <si>
    <t>PC ae C34:3</t>
  </si>
  <si>
    <t>PC ae C36:0</t>
  </si>
  <si>
    <t>PC ae C36:1</t>
  </si>
  <si>
    <t>PC ae C36:2</t>
  </si>
  <si>
    <t>PC ae C36:3</t>
  </si>
  <si>
    <t>PC ae C36:4</t>
  </si>
  <si>
    <t>PC ae C36:5</t>
  </si>
  <si>
    <t>PC ae C38:0</t>
  </si>
  <si>
    <t>PC ae C38:2</t>
  </si>
  <si>
    <t>PC ae C38:3</t>
  </si>
  <si>
    <t>PC ae C38:4</t>
  </si>
  <si>
    <t>PC ae C38:5</t>
  </si>
  <si>
    <t>PC ae C38:6</t>
  </si>
  <si>
    <t>PC ae C40:1</t>
  </si>
  <si>
    <t>PC ae C40:2</t>
  </si>
  <si>
    <t>PC ae C40:3</t>
  </si>
  <si>
    <t>PC ae C40:4</t>
  </si>
  <si>
    <t>PC ae C40:5</t>
  </si>
  <si>
    <t>PC ae C40:6</t>
  </si>
  <si>
    <t>PC ae C42:1</t>
  </si>
  <si>
    <t>PC ae C42:2</t>
  </si>
  <si>
    <t>PC ae C42:3</t>
  </si>
  <si>
    <t>PC ae C42:4</t>
  </si>
  <si>
    <t>PC ae C42:5</t>
  </si>
  <si>
    <t>PC ae C44:4</t>
  </si>
  <si>
    <t>PC ae C44:5</t>
  </si>
  <si>
    <t>PC ae C44:6</t>
  </si>
  <si>
    <t>SM (OH) C14:1</t>
  </si>
  <si>
    <t>SM (OH) C16:1</t>
  </si>
  <si>
    <t>SM (OH) C22:1</t>
  </si>
  <si>
    <t>SM (OH) C22:2</t>
  </si>
  <si>
    <t>SM (OH) C24:1</t>
  </si>
  <si>
    <t>SM C16:0</t>
  </si>
  <si>
    <t>SM C16:1</t>
  </si>
  <si>
    <t>SM C18:0</t>
  </si>
  <si>
    <t>SM C18:1</t>
  </si>
  <si>
    <t>SM C20:2</t>
  </si>
  <si>
    <t>SM C24:0</t>
  </si>
  <si>
    <t>SM C24:1</t>
  </si>
  <si>
    <t>Hexose</t>
  </si>
  <si>
    <t>Ref</t>
  </si>
  <si>
    <t>1 (Ref)</t>
  </si>
  <si>
    <t>≤5 years (cases, n=428)</t>
  </si>
  <si>
    <t>&gt;5 years (cases, n=649)</t>
  </si>
  <si>
    <t>Acylcarnitines</t>
  </si>
  <si>
    <t>Amino acids</t>
  </si>
  <si>
    <t>Biogenic amines</t>
  </si>
  <si>
    <t>Glycerophospholipids</t>
  </si>
  <si>
    <t>Sphingolipids</t>
  </si>
  <si>
    <r>
      <rPr>
        <vertAlign val="superscript"/>
        <sz val="11"/>
        <rFont val="Calibri"/>
        <family val="2"/>
        <scheme val="minor"/>
      </rPr>
      <t>1</t>
    </r>
    <r>
      <rPr>
        <sz val="11"/>
        <rFont val="Calibri"/>
        <family val="2"/>
        <scheme val="minor"/>
      </rPr>
      <t xml:space="preserve"> Conditional logistic regression using fifths of the metabolite concentration (based on the distribution among controls) adjusted for exact age at blood collection (continuous), smoking status (never, past, current and unknown), alcohol intake grams/day (&lt;10, 10-&lt;20, 20-&lt;40, ≥40 and unknown), marital status (not married or cohabiting, married or cohabiting and unknown) educational attainment (primary or none, secondary, degree level and unknown) and body mass index kg/m² (fourths of the distribution; unknown)</t>
    </r>
  </si>
  <si>
    <r>
      <t>p-trend</t>
    </r>
    <r>
      <rPr>
        <b/>
        <vertAlign val="superscript"/>
        <sz val="11"/>
        <color theme="1"/>
        <rFont val="Calibri"/>
        <family val="2"/>
        <scheme val="minor"/>
      </rPr>
      <t>2</t>
    </r>
  </si>
  <si>
    <r>
      <t>p</t>
    </r>
    <r>
      <rPr>
        <b/>
        <vertAlign val="subscript"/>
        <sz val="11"/>
        <color theme="1"/>
        <rFont val="Calibri"/>
        <family val="2"/>
        <scheme val="minor"/>
      </rPr>
      <t>adj</t>
    </r>
    <r>
      <rPr>
        <b/>
        <sz val="11"/>
        <color theme="1"/>
        <rFont val="Calibri"/>
        <family val="2"/>
        <scheme val="minor"/>
      </rPr>
      <t>-trend</t>
    </r>
  </si>
  <si>
    <r>
      <t>p</t>
    </r>
    <r>
      <rPr>
        <b/>
        <vertAlign val="subscript"/>
        <sz val="11"/>
        <color theme="1"/>
        <rFont val="Calibri"/>
        <family val="2"/>
        <scheme val="minor"/>
      </rPr>
      <t>adj</t>
    </r>
    <r>
      <rPr>
        <b/>
        <sz val="11"/>
        <color theme="1"/>
        <rFont val="Calibri"/>
        <family val="2"/>
        <scheme val="minor"/>
      </rPr>
      <t>-trend</t>
    </r>
    <r>
      <rPr>
        <b/>
        <vertAlign val="superscript"/>
        <sz val="11"/>
        <color theme="1"/>
        <rFont val="Calibri"/>
        <family val="2"/>
        <scheme val="minor"/>
      </rPr>
      <t>2</t>
    </r>
  </si>
  <si>
    <r>
      <t>p-het</t>
    </r>
    <r>
      <rPr>
        <b/>
        <vertAlign val="superscript"/>
        <sz val="11"/>
        <color theme="1"/>
        <rFont val="Calibri"/>
        <family val="2"/>
        <scheme val="minor"/>
      </rPr>
      <t>2</t>
    </r>
  </si>
  <si>
    <r>
      <t>p</t>
    </r>
    <r>
      <rPr>
        <b/>
        <vertAlign val="subscript"/>
        <sz val="11"/>
        <color theme="1"/>
        <rFont val="Calibri"/>
        <family val="2"/>
        <scheme val="minor"/>
      </rPr>
      <t>adj</t>
    </r>
    <r>
      <rPr>
        <b/>
        <sz val="11"/>
        <color theme="1"/>
        <rFont val="Calibri"/>
        <family val="2"/>
        <scheme val="minor"/>
      </rPr>
      <t>-het</t>
    </r>
    <r>
      <rPr>
        <b/>
        <vertAlign val="superscript"/>
        <sz val="11"/>
        <color theme="1"/>
        <rFont val="Calibri"/>
        <family val="2"/>
        <scheme val="minor"/>
      </rPr>
      <t>2</t>
    </r>
  </si>
  <si>
    <r>
      <t>p</t>
    </r>
    <r>
      <rPr>
        <b/>
        <vertAlign val="subscript"/>
        <sz val="11"/>
        <color theme="1"/>
        <rFont val="Calibri"/>
        <family val="2"/>
        <scheme val="minor"/>
      </rPr>
      <t>adj</t>
    </r>
    <r>
      <rPr>
        <b/>
        <sz val="11"/>
        <color theme="1"/>
        <rFont val="Calibri"/>
        <family val="2"/>
        <scheme val="minor"/>
      </rPr>
      <t>-het</t>
    </r>
  </si>
  <si>
    <t>r</t>
  </si>
  <si>
    <r>
      <rPr>
        <vertAlign val="superscript"/>
        <sz val="11"/>
        <color theme="1"/>
        <rFont val="Calibri"/>
        <family val="2"/>
        <scheme val="minor"/>
      </rPr>
      <t>1</t>
    </r>
    <r>
      <rPr>
        <sz val="11"/>
        <color theme="1"/>
        <rFont val="Calibri"/>
        <family val="2"/>
        <scheme val="minor"/>
      </rPr>
      <t>Adjusted for age at blood collection (&lt;55, 55-59, 60-64, 65-69, ≥70 years), body mass index (fourths, unknown) and study centre</t>
    </r>
  </si>
  <si>
    <r>
      <t>p-trend</t>
    </r>
    <r>
      <rPr>
        <b/>
        <vertAlign val="superscript"/>
        <sz val="11"/>
        <color theme="1"/>
        <rFont val="Calibri"/>
        <family val="2"/>
        <scheme val="minor"/>
      </rPr>
      <t>3</t>
    </r>
  </si>
  <si>
    <r>
      <rPr>
        <vertAlign val="superscript"/>
        <sz val="11"/>
        <color rgb="FF000000"/>
        <rFont val="Calibri"/>
        <family val="2"/>
        <scheme val="minor"/>
      </rPr>
      <t>2</t>
    </r>
    <r>
      <rPr>
        <sz val="11"/>
        <color rgb="FF000000"/>
        <rFont val="Calibri"/>
        <family val="2"/>
        <scheme val="minor"/>
      </rPr>
      <t>Kuhn T, Floegel A, Sookthai D, Johnson T, Rolle-Kampczyk U, Otto W et al. Higher plasma levels of lysophosphatidylcholine 18:0 are related to a lower risk of common cancers in a prospective metabolomics study. BMC Med. 2016;14:13</t>
    </r>
  </si>
  <si>
    <r>
      <t>2</t>
    </r>
    <r>
      <rPr>
        <sz val="11"/>
        <color rgb="FF000000"/>
        <rFont val="Calibri"/>
        <family val="2"/>
        <scheme val="minor"/>
      </rPr>
      <t>p-values marked in</t>
    </r>
    <r>
      <rPr>
        <sz val="11"/>
        <color rgb="FFFF0000"/>
        <rFont val="Calibri"/>
        <family val="2"/>
        <scheme val="minor"/>
      </rPr>
      <t xml:space="preserve"> red</t>
    </r>
    <r>
      <rPr>
        <sz val="11"/>
        <color rgb="FF000000"/>
        <rFont val="Calibri"/>
        <family val="2"/>
        <scheme val="minor"/>
      </rPr>
      <t xml:space="preserve"> were conventionally statistically significant (p&lt;0.05). No tests were statistically significant after allowing for multiple testing using a false discovery rate controlling procedure at α = 0.05 (Benjamini-Hochberg)</t>
    </r>
  </si>
  <si>
    <r>
      <t xml:space="preserve">2 </t>
    </r>
    <r>
      <rPr>
        <sz val="11"/>
        <color rgb="FF000000"/>
        <rFont val="Calibri"/>
        <family val="2"/>
        <scheme val="minor"/>
      </rPr>
      <t>p-values marked in</t>
    </r>
    <r>
      <rPr>
        <sz val="11"/>
        <color rgb="FFFF0000"/>
        <rFont val="Calibri"/>
        <family val="2"/>
        <scheme val="minor"/>
      </rPr>
      <t xml:space="preserve"> red</t>
    </r>
    <r>
      <rPr>
        <sz val="11"/>
        <color rgb="FF000000"/>
        <rFont val="Calibri"/>
        <family val="2"/>
        <scheme val="minor"/>
      </rPr>
      <t xml:space="preserve"> were conventionally statistically significant (p&lt;0.05). No tests were statistically significant after allowing for multiple testing using a false discovery rate controlling procedure at α = 0.05 (Benjamini-Hochberg)</t>
    </r>
  </si>
  <si>
    <r>
      <rPr>
        <vertAlign val="superscript"/>
        <sz val="11"/>
        <color rgb="FF000000"/>
        <rFont val="Calibri"/>
        <family val="2"/>
        <scheme val="minor"/>
      </rPr>
      <t>3</t>
    </r>
    <r>
      <rPr>
        <sz val="11"/>
        <color rgb="FF000000"/>
        <rFont val="Calibri"/>
        <family val="2"/>
        <scheme val="minor"/>
      </rPr>
      <t>p-values marked in</t>
    </r>
    <r>
      <rPr>
        <sz val="11"/>
        <color rgb="FFFF0000"/>
        <rFont val="Calibri"/>
        <family val="2"/>
        <scheme val="minor"/>
      </rPr>
      <t xml:space="preserve"> red</t>
    </r>
    <r>
      <rPr>
        <sz val="11"/>
        <color rgb="FF000000"/>
        <rFont val="Calibri"/>
        <family val="2"/>
        <scheme val="minor"/>
      </rPr>
      <t xml:space="preserve"> were conventionally statistically significant (p&lt;0.05). No tests were statistically significant after allowing for multiple testing using a false discovery rate controlling procedure at α = 0.05 (Benjamini-Hochberg)</t>
    </r>
  </si>
  <si>
    <r>
      <t>Localised</t>
    </r>
    <r>
      <rPr>
        <b/>
        <vertAlign val="superscript"/>
        <sz val="11"/>
        <rFont val="Calibri"/>
        <family val="2"/>
        <scheme val="minor"/>
      </rPr>
      <t>2</t>
    </r>
    <r>
      <rPr>
        <b/>
        <sz val="11"/>
        <rFont val="Calibri"/>
        <family val="2"/>
        <scheme val="minor"/>
      </rPr>
      <t xml:space="preserve"> (cases, n=456)</t>
    </r>
  </si>
  <si>
    <r>
      <t>Advanced</t>
    </r>
    <r>
      <rPr>
        <b/>
        <vertAlign val="superscript"/>
        <sz val="11"/>
        <rFont val="Calibri"/>
        <family val="2"/>
        <scheme val="minor"/>
      </rPr>
      <t>2</t>
    </r>
    <r>
      <rPr>
        <b/>
        <sz val="11"/>
        <rFont val="Calibri"/>
        <family val="2"/>
        <scheme val="minor"/>
      </rPr>
      <t xml:space="preserve"> (cases, n=208)</t>
    </r>
  </si>
  <si>
    <r>
      <t>p</t>
    </r>
    <r>
      <rPr>
        <b/>
        <vertAlign val="subscript"/>
        <sz val="11"/>
        <color theme="1"/>
        <rFont val="Calibri"/>
        <family val="2"/>
        <scheme val="minor"/>
      </rPr>
      <t>adj</t>
    </r>
    <r>
      <rPr>
        <b/>
        <sz val="11"/>
        <color theme="1"/>
        <rFont val="Calibri"/>
        <family val="2"/>
        <scheme val="minor"/>
      </rPr>
      <t>-trend</t>
    </r>
    <r>
      <rPr>
        <b/>
        <vertAlign val="superscript"/>
        <sz val="11"/>
        <color theme="1"/>
        <rFont val="Calibri"/>
        <family val="2"/>
        <scheme val="minor"/>
      </rPr>
      <t>3</t>
    </r>
  </si>
  <si>
    <r>
      <t>p-het</t>
    </r>
    <r>
      <rPr>
        <b/>
        <vertAlign val="superscript"/>
        <sz val="11"/>
        <color theme="1"/>
        <rFont val="Calibri"/>
        <family val="2"/>
        <scheme val="minor"/>
      </rPr>
      <t>3</t>
    </r>
  </si>
  <si>
    <r>
      <t>p</t>
    </r>
    <r>
      <rPr>
        <b/>
        <vertAlign val="subscript"/>
        <sz val="11"/>
        <color theme="1"/>
        <rFont val="Calibri"/>
        <family val="2"/>
        <scheme val="minor"/>
      </rPr>
      <t>adj</t>
    </r>
    <r>
      <rPr>
        <b/>
        <sz val="11"/>
        <color theme="1"/>
        <rFont val="Calibri"/>
        <family val="2"/>
        <scheme val="minor"/>
      </rPr>
      <t>-het</t>
    </r>
    <r>
      <rPr>
        <b/>
        <vertAlign val="superscript"/>
        <sz val="11"/>
        <color theme="1"/>
        <rFont val="Calibri"/>
        <family val="2"/>
        <scheme val="minor"/>
      </rPr>
      <t>3</t>
    </r>
  </si>
  <si>
    <r>
      <t>Low-intermediate grade</t>
    </r>
    <r>
      <rPr>
        <b/>
        <vertAlign val="superscript"/>
        <sz val="11"/>
        <rFont val="Calibri"/>
        <family val="2"/>
        <scheme val="minor"/>
      </rPr>
      <t>2</t>
    </r>
    <r>
      <rPr>
        <b/>
        <sz val="11"/>
        <rFont val="Calibri"/>
        <family val="2"/>
        <scheme val="minor"/>
      </rPr>
      <t xml:space="preserve"> (cases, n=778)</t>
    </r>
  </si>
  <si>
    <r>
      <t>High grade</t>
    </r>
    <r>
      <rPr>
        <b/>
        <vertAlign val="superscript"/>
        <sz val="11"/>
        <rFont val="Calibri"/>
        <family val="2"/>
        <scheme val="minor"/>
      </rPr>
      <t>2</t>
    </r>
    <r>
      <rPr>
        <b/>
        <sz val="11"/>
        <rFont val="Calibri"/>
        <family val="2"/>
        <scheme val="minor"/>
      </rPr>
      <t xml:space="preserve"> (cases, n=124)</t>
    </r>
  </si>
  <si>
    <r>
      <t>p-linearity</t>
    </r>
    <r>
      <rPr>
        <b/>
        <vertAlign val="superscript"/>
        <sz val="11"/>
        <color theme="1"/>
        <rFont val="Calibri"/>
        <family val="2"/>
        <scheme val="minor"/>
      </rPr>
      <t>2</t>
    </r>
  </si>
  <si>
    <r>
      <rPr>
        <vertAlign val="superscript"/>
        <sz val="11"/>
        <color rgb="FF000000"/>
        <rFont val="Calibri"/>
        <family val="2"/>
        <scheme val="minor"/>
      </rPr>
      <t>2</t>
    </r>
    <r>
      <rPr>
        <sz val="11"/>
        <color rgb="FF000000"/>
        <rFont val="Calibri"/>
        <family val="2"/>
        <scheme val="minor"/>
      </rPr>
      <t xml:space="preserve">p-values marked in </t>
    </r>
    <r>
      <rPr>
        <sz val="11"/>
        <color rgb="FFFF0000"/>
        <rFont val="Calibri"/>
        <family val="2"/>
        <scheme val="minor"/>
      </rPr>
      <t>red</t>
    </r>
    <r>
      <rPr>
        <sz val="11"/>
        <color rgb="FF000000"/>
        <rFont val="Calibri"/>
        <family val="2"/>
        <scheme val="minor"/>
      </rPr>
      <t xml:space="preserve"> were conventionally statistically significant (p&lt;0.05). p-values marked in </t>
    </r>
    <r>
      <rPr>
        <b/>
        <sz val="11"/>
        <color rgb="FFFF0000"/>
        <rFont val="Calibri"/>
        <family val="2"/>
        <scheme val="minor"/>
      </rPr>
      <t>bold</t>
    </r>
    <r>
      <rPr>
        <sz val="11"/>
        <color rgb="FF000000"/>
        <rFont val="Calibri"/>
        <family val="2"/>
        <scheme val="minor"/>
      </rPr>
      <t xml:space="preserve"> were statistically significant after allowing for multiple testing using a false discovery rate controlling procedure at </t>
    </r>
    <r>
      <rPr>
        <sz val="11"/>
        <color rgb="FF000000"/>
        <rFont val="Times New Roman"/>
        <family val="1"/>
      </rPr>
      <t>α</t>
    </r>
    <r>
      <rPr>
        <sz val="11"/>
        <color rgb="FF000000"/>
        <rFont val="Calibri"/>
        <family val="2"/>
      </rPr>
      <t xml:space="preserve"> = 0.05</t>
    </r>
    <r>
      <rPr>
        <sz val="11"/>
        <color rgb="FF000000"/>
        <rFont val="Calibri"/>
        <family val="2"/>
        <scheme val="minor"/>
      </rPr>
      <t xml:space="preserve"> (Benjamini-Hochberg) and correspond to p</t>
    </r>
    <r>
      <rPr>
        <vertAlign val="subscript"/>
        <sz val="11"/>
        <color rgb="FF000000"/>
        <rFont val="Calibri"/>
        <family val="2"/>
        <scheme val="minor"/>
      </rPr>
      <t>adj</t>
    </r>
    <r>
      <rPr>
        <sz val="11"/>
        <color rgb="FF000000"/>
        <rFont val="Calibri"/>
        <family val="2"/>
        <scheme val="minor"/>
      </rPr>
      <t xml:space="preserve">&lt;0.05 also marked in </t>
    </r>
    <r>
      <rPr>
        <sz val="11"/>
        <color rgb="FFFF0000"/>
        <rFont val="Calibri"/>
        <family val="2"/>
        <scheme val="minor"/>
      </rPr>
      <t>red</t>
    </r>
  </si>
  <si>
    <r>
      <rPr>
        <vertAlign val="superscript"/>
        <sz val="11"/>
        <color rgb="FF000000"/>
        <rFont val="Calibri"/>
        <family val="2"/>
        <scheme val="minor"/>
      </rPr>
      <t>2</t>
    </r>
    <r>
      <rPr>
        <sz val="11"/>
        <color rgb="FF000000"/>
        <rFont val="Calibri"/>
        <family val="2"/>
        <scheme val="minor"/>
      </rPr>
      <t xml:space="preserve">p-values marked in </t>
    </r>
    <r>
      <rPr>
        <sz val="11"/>
        <color rgb="FFFF0000"/>
        <rFont val="Calibri"/>
        <family val="2"/>
        <scheme val="minor"/>
      </rPr>
      <t>red</t>
    </r>
    <r>
      <rPr>
        <sz val="11"/>
        <color rgb="FF000000"/>
        <rFont val="Calibri"/>
        <family val="2"/>
        <scheme val="minor"/>
      </rPr>
      <t xml:space="preserve"> were conventionally statistically significant (p&lt;0.05). p-values marked in </t>
    </r>
    <r>
      <rPr>
        <b/>
        <sz val="11"/>
        <color rgb="FFFF0000"/>
        <rFont val="Calibri"/>
        <family val="2"/>
        <scheme val="minor"/>
      </rPr>
      <t>bold</t>
    </r>
    <r>
      <rPr>
        <sz val="11"/>
        <color rgb="FF000000"/>
        <rFont val="Calibri"/>
        <family val="2"/>
        <scheme val="minor"/>
      </rPr>
      <t xml:space="preserve"> were statistically significant after allowing for multiple testing using a false discovery rate controlling procedure at α = 0.05 (Benjamini-Hochberg) and correspond to p</t>
    </r>
    <r>
      <rPr>
        <vertAlign val="subscript"/>
        <sz val="11"/>
        <color rgb="FF000000"/>
        <rFont val="Calibri"/>
        <family val="2"/>
        <scheme val="minor"/>
      </rPr>
      <t>adj</t>
    </r>
    <r>
      <rPr>
        <sz val="11"/>
        <color rgb="FF000000"/>
        <rFont val="Calibri"/>
        <family val="2"/>
        <scheme val="minor"/>
      </rPr>
      <t xml:space="preserve">&lt;0.05 also marked in </t>
    </r>
    <r>
      <rPr>
        <sz val="11"/>
        <color rgb="FFFF0000"/>
        <rFont val="Calibri"/>
        <family val="2"/>
        <scheme val="minor"/>
      </rPr>
      <t>red</t>
    </r>
  </si>
  <si>
    <r>
      <rPr>
        <vertAlign val="superscript"/>
        <sz val="11"/>
        <color rgb="FF000000"/>
        <rFont val="Calibri"/>
        <family val="2"/>
        <scheme val="minor"/>
      </rPr>
      <t>3</t>
    </r>
    <r>
      <rPr>
        <sz val="11"/>
        <color rgb="FF000000"/>
        <rFont val="Calibri"/>
        <family val="2"/>
        <scheme val="minor"/>
      </rPr>
      <t xml:space="preserve">p-values marked in </t>
    </r>
    <r>
      <rPr>
        <sz val="11"/>
        <color rgb="FFFF0000"/>
        <rFont val="Calibri"/>
        <family val="2"/>
        <scheme val="minor"/>
      </rPr>
      <t>red</t>
    </r>
    <r>
      <rPr>
        <sz val="11"/>
        <color rgb="FF000000"/>
        <rFont val="Calibri"/>
        <family val="2"/>
        <scheme val="minor"/>
      </rPr>
      <t xml:space="preserve"> were conventionally statistically significant (p&lt;0.05). p-values marked in </t>
    </r>
    <r>
      <rPr>
        <b/>
        <sz val="11"/>
        <color rgb="FFFF0000"/>
        <rFont val="Calibri"/>
        <family val="2"/>
        <scheme val="minor"/>
      </rPr>
      <t>bold</t>
    </r>
    <r>
      <rPr>
        <sz val="11"/>
        <color rgb="FF000000"/>
        <rFont val="Calibri"/>
        <family val="2"/>
        <scheme val="minor"/>
      </rPr>
      <t xml:space="preserve"> were statistically significant after allowing for multiple testing using a false discovery rate controlling procedure at α = 0.05 (Benjamini-Hochberg) and correspond to p</t>
    </r>
    <r>
      <rPr>
        <vertAlign val="subscript"/>
        <sz val="11"/>
        <color rgb="FF000000"/>
        <rFont val="Calibri"/>
        <family val="2"/>
        <scheme val="minor"/>
      </rPr>
      <t>adj</t>
    </r>
    <r>
      <rPr>
        <sz val="11"/>
        <color rgb="FF000000"/>
        <rFont val="Calibri"/>
        <family val="2"/>
        <scheme val="minor"/>
      </rPr>
      <t xml:space="preserve">&lt;0.05 also marked in </t>
    </r>
    <r>
      <rPr>
        <sz val="11"/>
        <color rgb="FFFF0000"/>
        <rFont val="Calibri"/>
        <family val="2"/>
        <scheme val="minor"/>
      </rPr>
      <t>red</t>
    </r>
  </si>
  <si>
    <r>
      <t>2</t>
    </r>
    <r>
      <rPr>
        <sz val="11"/>
        <color rgb="FF000000"/>
        <rFont val="Calibri"/>
        <family val="2"/>
        <scheme val="minor"/>
      </rPr>
      <t>Low-intermediate: Gleason score &lt;8 or coded as well, moderately or poorly differentiated tumours. High grade: Gleason score ≥8 or coded as undifferentiated tumours</t>
    </r>
  </si>
  <si>
    <r>
      <rPr>
        <vertAlign val="superscript"/>
        <sz val="11"/>
        <color rgb="FF000000"/>
        <rFont val="Calibri"/>
        <family val="2"/>
        <scheme val="minor"/>
      </rPr>
      <t>3</t>
    </r>
    <r>
      <rPr>
        <sz val="11"/>
        <color rgb="FF000000"/>
        <rFont val="Calibri"/>
        <family val="2"/>
        <scheme val="minor"/>
      </rPr>
      <t xml:space="preserve">p-values marked in </t>
    </r>
    <r>
      <rPr>
        <sz val="11"/>
        <color rgb="FFFF0000"/>
        <rFont val="Calibri"/>
        <family val="2"/>
        <scheme val="minor"/>
      </rPr>
      <t>red</t>
    </r>
    <r>
      <rPr>
        <sz val="11"/>
        <color rgb="FF000000"/>
        <rFont val="Calibri"/>
        <family val="2"/>
        <scheme val="minor"/>
      </rPr>
      <t xml:space="preserve"> were conventionally statistically significant (p&lt;0.05). No tests were statistically significant after allowing for multiple testing using a false discovery rate controlling procedure at α = 0.05 (Benjamini-Hochberg)</t>
    </r>
  </si>
  <si>
    <r>
      <rPr>
        <vertAlign val="superscript"/>
        <sz val="11"/>
        <color rgb="FF000000"/>
        <rFont val="Calibri"/>
        <family val="2"/>
        <scheme val="minor"/>
      </rPr>
      <t>2</t>
    </r>
    <r>
      <rPr>
        <sz val="11"/>
        <color rgb="FF000000"/>
        <rFont val="Calibri"/>
        <family val="2"/>
        <scheme val="minor"/>
      </rPr>
      <t xml:space="preserve">p-values marked in </t>
    </r>
    <r>
      <rPr>
        <sz val="11"/>
        <color rgb="FFFF0000"/>
        <rFont val="Calibri"/>
        <family val="2"/>
        <scheme val="minor"/>
      </rPr>
      <t>red</t>
    </r>
    <r>
      <rPr>
        <sz val="11"/>
        <color rgb="FF000000"/>
        <rFont val="Calibri"/>
        <family val="2"/>
        <scheme val="minor"/>
      </rPr>
      <t xml:space="preserve"> were conventionally statistically significant (p&lt;0.05). No tests were statistically significant after allowing for multiple testing using a false discovery rate controlling procedure  at α = 0.05 (Benjamini-Hochberg)</t>
    </r>
  </si>
  <si>
    <r>
      <t>p</t>
    </r>
    <r>
      <rPr>
        <b/>
        <vertAlign val="subscript"/>
        <sz val="11"/>
        <color theme="1"/>
        <rFont val="Calibri"/>
        <family val="2"/>
        <scheme val="minor"/>
      </rPr>
      <t>adj</t>
    </r>
    <r>
      <rPr>
        <b/>
        <sz val="11"/>
        <color theme="1"/>
        <rFont val="Calibri"/>
        <family val="2"/>
        <scheme val="minor"/>
      </rPr>
      <t>-linearity</t>
    </r>
  </si>
  <si>
    <r>
      <rPr>
        <vertAlign val="superscript"/>
        <sz val="11"/>
        <rFont val="Calibri"/>
        <family val="2"/>
        <scheme val="minor"/>
      </rPr>
      <t>2</t>
    </r>
    <r>
      <rPr>
        <sz val="11"/>
        <rFont val="Calibri"/>
        <family val="2"/>
        <scheme val="minor"/>
      </rPr>
      <t>The tumour-node-metastasis (TNM) system was used to define localised (≤T2 and N</t>
    </r>
    <r>
      <rPr>
        <vertAlign val="subscript"/>
        <sz val="11"/>
        <rFont val="Calibri"/>
        <family val="2"/>
        <scheme val="minor"/>
      </rPr>
      <t>0/x</t>
    </r>
    <r>
      <rPr>
        <sz val="11"/>
        <rFont val="Calibri"/>
        <family val="2"/>
        <scheme val="minor"/>
      </rPr>
      <t xml:space="preserve"> and M0, or stage coded as localised) and advanced (T</t>
    </r>
    <r>
      <rPr>
        <vertAlign val="subscript"/>
        <sz val="11"/>
        <rFont val="Calibri"/>
        <family val="2"/>
        <scheme val="minor"/>
      </rPr>
      <t>3-4</t>
    </r>
    <r>
      <rPr>
        <sz val="11"/>
        <rFont val="Calibri"/>
        <family val="2"/>
        <scheme val="minor"/>
      </rPr>
      <t xml:space="preserve"> and/or N</t>
    </r>
    <r>
      <rPr>
        <vertAlign val="subscript"/>
        <sz val="11"/>
        <rFont val="Calibri"/>
        <family val="2"/>
        <scheme val="minor"/>
      </rPr>
      <t>1-3</t>
    </r>
    <r>
      <rPr>
        <sz val="11"/>
        <rFont val="Calibri"/>
        <family val="2"/>
        <scheme val="minor"/>
      </rPr>
      <t xml:space="preserve"> and/or M</t>
    </r>
    <r>
      <rPr>
        <vertAlign val="subscript"/>
        <sz val="11"/>
        <rFont val="Calibri"/>
        <family val="2"/>
        <scheme val="minor"/>
      </rPr>
      <t>1</t>
    </r>
    <r>
      <rPr>
        <sz val="11"/>
        <rFont val="Calibri"/>
        <family val="2"/>
        <scheme val="minor"/>
      </rPr>
      <t>, or coded as advanced)</t>
    </r>
  </si>
  <si>
    <t>Fifths of metabolite concentrations</t>
  </si>
  <si>
    <t>PC aa C28:1</t>
  </si>
  <si>
    <t>Skewness</t>
  </si>
  <si>
    <t>Logarithmically transformed data</t>
  </si>
  <si>
    <r>
      <t xml:space="preserve">Geometric mean, </t>
    </r>
    <r>
      <rPr>
        <b/>
        <sz val="11"/>
        <color theme="1"/>
        <rFont val="Calibri"/>
        <family val="2"/>
      </rPr>
      <t>μmol/L</t>
    </r>
  </si>
  <si>
    <t>95% CI, μmol/L</t>
  </si>
  <si>
    <t>lysoPC a C28:1</t>
  </si>
  <si>
    <t>PC ae C44:3</t>
  </si>
  <si>
    <t>-</t>
  </si>
  <si>
    <t>PC aa C40:1</t>
  </si>
  <si>
    <t>alpha-AAA</t>
  </si>
  <si>
    <t>Putrescine</t>
  </si>
  <si>
    <t>Serotonin</t>
  </si>
  <si>
    <t>Spermidine</t>
  </si>
  <si>
    <t>Spermine</t>
  </si>
  <si>
    <t>C8</t>
  </si>
  <si>
    <t>C5</t>
  </si>
  <si>
    <t>C4</t>
  </si>
  <si>
    <t>C16:1</t>
  </si>
  <si>
    <t>C18</t>
  </si>
  <si>
    <t>C14:2</t>
  </si>
  <si>
    <t>C14</t>
  </si>
  <si>
    <t>C12:1</t>
  </si>
  <si>
    <t>C12</t>
  </si>
  <si>
    <t>C10:1</t>
  </si>
  <si>
    <t>C10</t>
  </si>
  <si>
    <t>Total, %</t>
  </si>
  <si>
    <t>&lt;LOD</t>
  </si>
  <si>
    <r>
      <t xml:space="preserve">&lt;LOQ (1500 </t>
    </r>
    <r>
      <rPr>
        <sz val="11"/>
        <rFont val="Calibri"/>
        <family val="2"/>
      </rPr>
      <t>μmol/L</t>
    </r>
    <r>
      <rPr>
        <sz val="11"/>
        <rFont val="Calibri"/>
        <family val="2"/>
        <scheme val="minor"/>
      </rPr>
      <t>)</t>
    </r>
  </si>
  <si>
    <t>&lt;LOQ (5 μmol/L)</t>
  </si>
  <si>
    <t>&lt;LOQ (50 μmol/L)</t>
  </si>
  <si>
    <t>&lt;LOQ (1 μmol/L)</t>
  </si>
  <si>
    <t>&lt;LOQ (0.1 μmol/L)</t>
  </si>
  <si>
    <t>&lt;LOQ (0.25 μmol/L)</t>
  </si>
  <si>
    <t>&gt; highest standard (200 μmol/L)</t>
  </si>
  <si>
    <t>Samples, %</t>
  </si>
  <si>
    <r>
      <t>Metabolites</t>
    </r>
    <r>
      <rPr>
        <b/>
        <vertAlign val="superscript"/>
        <sz val="11"/>
        <color theme="1"/>
        <rFont val="Calibri"/>
        <family val="2"/>
        <scheme val="minor"/>
      </rPr>
      <t>1</t>
    </r>
  </si>
  <si>
    <r>
      <t>CV</t>
    </r>
    <r>
      <rPr>
        <b/>
        <vertAlign val="superscript"/>
        <sz val="11"/>
        <color theme="1"/>
        <rFont val="Calibri"/>
        <family val="2"/>
        <scheme val="minor"/>
      </rPr>
      <t>3</t>
    </r>
    <r>
      <rPr>
        <b/>
        <sz val="11"/>
        <color theme="1"/>
        <rFont val="Calibri"/>
        <family val="2"/>
        <scheme val="minor"/>
      </rPr>
      <t>, %</t>
    </r>
  </si>
  <si>
    <r>
      <rPr>
        <vertAlign val="superscript"/>
        <sz val="11"/>
        <color theme="1"/>
        <rFont val="Calibri"/>
        <family val="2"/>
        <scheme val="minor"/>
      </rPr>
      <t>3</t>
    </r>
    <r>
      <rPr>
        <sz val="11"/>
        <color theme="1"/>
        <rFont val="Calibri"/>
        <family val="2"/>
        <scheme val="minor"/>
      </rPr>
      <t xml:space="preserve"> CV could not be calculated for all metabolites due to too many quality control samples having assay results outside the measurable range.</t>
    </r>
  </si>
  <si>
    <t>Aspartate</t>
  </si>
  <si>
    <t>Tryptophane</t>
  </si>
  <si>
    <r>
      <rPr>
        <vertAlign val="superscript"/>
        <sz val="11"/>
        <rFont val="Calibri"/>
        <family val="2"/>
        <scheme val="minor"/>
      </rPr>
      <t>2</t>
    </r>
    <r>
      <rPr>
        <sz val="11"/>
        <rFont val="Calibri"/>
        <family val="2"/>
        <scheme val="minor"/>
      </rPr>
      <t xml:space="preserve"> Limit of detection (LOD) is applicable to acylcarnitines, glycerophospholipids, sphingolipids; Limit of quantification (LOQ) is applicable to amino acids, biogenic amines and hexose.</t>
    </r>
  </si>
  <si>
    <r>
      <t>Non-quantifiable results</t>
    </r>
    <r>
      <rPr>
        <b/>
        <vertAlign val="superscript"/>
        <sz val="11"/>
        <color theme="1"/>
        <rFont val="Calibri"/>
        <family val="2"/>
        <scheme val="minor"/>
      </rPr>
      <t>2</t>
    </r>
  </si>
  <si>
    <r>
      <t>Table S3. Partial correlation coefficients between concentrations of total PSA and metabolites</t>
    </r>
    <r>
      <rPr>
        <b/>
        <vertAlign val="superscript"/>
        <sz val="11"/>
        <color theme="1"/>
        <rFont val="Calibri"/>
        <family val="2"/>
        <scheme val="minor"/>
      </rPr>
      <t>1</t>
    </r>
  </si>
  <si>
    <r>
      <t>Table S4. Risk of prostate cancer per 1 standard deviation increase in  metabolite concentrations in 1077 matched cases control sets</t>
    </r>
    <r>
      <rPr>
        <b/>
        <vertAlign val="superscript"/>
        <sz val="11"/>
        <color theme="1"/>
        <rFont val="Calibri"/>
        <family val="2"/>
        <scheme val="minor"/>
      </rPr>
      <t>1</t>
    </r>
    <r>
      <rPr>
        <b/>
        <sz val="11"/>
        <color theme="1"/>
        <rFont val="Calibri"/>
        <family val="2"/>
        <scheme val="minor"/>
      </rPr>
      <t>.</t>
    </r>
  </si>
  <si>
    <r>
      <t>Table S5. Risk of prostate cancer in relation to fifths of metabolite concentrations in 1077 matched cases control sets</t>
    </r>
    <r>
      <rPr>
        <b/>
        <vertAlign val="superscript"/>
        <sz val="11"/>
        <color theme="1"/>
        <rFont val="Calibri"/>
        <family val="2"/>
        <scheme val="minor"/>
      </rPr>
      <t>1</t>
    </r>
    <r>
      <rPr>
        <b/>
        <sz val="11"/>
        <color theme="1"/>
        <rFont val="Calibri"/>
        <family val="2"/>
        <scheme val="minor"/>
      </rPr>
      <t>.</t>
    </r>
  </si>
  <si>
    <r>
      <t>Table S6. The association between metabolite concentrations and risk of prostate cancer by time to diagnosis in 1077 matched case control sets</t>
    </r>
    <r>
      <rPr>
        <b/>
        <vertAlign val="superscript"/>
        <sz val="11"/>
        <rFont val="Calibri"/>
        <family val="2"/>
        <scheme val="minor"/>
      </rPr>
      <t>1</t>
    </r>
  </si>
  <si>
    <r>
      <t>Table S7. The association between metabolite concentrations and risk of prostate cancer by histological grade in 902 matched case control sets</t>
    </r>
    <r>
      <rPr>
        <b/>
        <vertAlign val="superscript"/>
        <sz val="11"/>
        <rFont val="Calibri"/>
        <family val="2"/>
        <scheme val="minor"/>
      </rPr>
      <t>1</t>
    </r>
  </si>
  <si>
    <r>
      <t>Table S8. The association between metabolite concentrations and risk of prostate cancer by stage in 664 matched case control sets</t>
    </r>
    <r>
      <rPr>
        <b/>
        <vertAlign val="superscript"/>
        <sz val="11"/>
        <rFont val="Calibri"/>
        <family val="2"/>
        <scheme val="minor"/>
      </rPr>
      <t>1</t>
    </r>
  </si>
  <si>
    <r>
      <t>Table S11. Risk of overall prostate cancer in 985 matched cases control sets after excluding the overlap in men with the analysis in EPIC-Heidelberg</t>
    </r>
    <r>
      <rPr>
        <b/>
        <vertAlign val="superscript"/>
        <sz val="11"/>
        <color theme="1"/>
        <rFont val="Calibri"/>
        <family val="2"/>
        <scheme val="minor"/>
      </rPr>
      <t>1,2</t>
    </r>
    <r>
      <rPr>
        <b/>
        <sz val="11"/>
        <color theme="1"/>
        <rFont val="Calibri"/>
        <family val="2"/>
        <scheme val="minor"/>
      </rPr>
      <t>.</t>
    </r>
  </si>
  <si>
    <r>
      <t>p</t>
    </r>
    <r>
      <rPr>
        <b/>
        <vertAlign val="superscript"/>
        <sz val="11"/>
        <color theme="1"/>
        <rFont val="Calibri"/>
        <family val="2"/>
        <scheme val="minor"/>
      </rPr>
      <t>2</t>
    </r>
  </si>
  <si>
    <t>Results outside the measurable range</t>
  </si>
  <si>
    <r>
      <rPr>
        <vertAlign val="superscript"/>
        <sz val="11"/>
        <rFont val="Calibri"/>
        <family val="2"/>
        <scheme val="minor"/>
      </rPr>
      <t>1</t>
    </r>
    <r>
      <rPr>
        <sz val="11"/>
        <rFont val="Calibri"/>
        <family val="2"/>
        <scheme val="minor"/>
      </rPr>
      <t xml:space="preserve"> Metabolites marked in gray were excluded from the statistical analyses because &gt;15% of samples had non-quantifiable assay results or the coefficient of variation (CV) was &gt;20%. The reason for exclusion is marked in bold.</t>
    </r>
  </si>
  <si>
    <t>Table S1.  Completeness and coefficients of variation for the metabolomics assay and corresponding exclusions of metabolites</t>
  </si>
  <si>
    <t>Mean
ln(μmol/L)</t>
  </si>
  <si>
    <t>SD
ln(μmol/L)</t>
  </si>
  <si>
    <t>Criteria</t>
  </si>
  <si>
    <t>Missing data, %</t>
  </si>
  <si>
    <t xml:space="preserve">Table S2. Distribution of metabolite concentrations by case control status </t>
  </si>
  <si>
    <r>
      <t>Table S9. The association between metabolite concentrations and risk of aggressive prostate cancer in 654 matched case control sets</t>
    </r>
    <r>
      <rPr>
        <b/>
        <vertAlign val="superscript"/>
        <sz val="11"/>
        <rFont val="Calibri"/>
        <family val="2"/>
        <scheme val="minor"/>
      </rPr>
      <t>1</t>
    </r>
  </si>
  <si>
    <t>Non-aggressive (cases, n=549)</t>
  </si>
  <si>
    <r>
      <t>Aggressive</t>
    </r>
    <r>
      <rPr>
        <b/>
        <vertAlign val="superscript"/>
        <sz val="11"/>
        <rFont val="Calibri"/>
        <family val="2"/>
        <scheme val="minor"/>
      </rPr>
      <t>2</t>
    </r>
    <r>
      <rPr>
        <b/>
        <sz val="11"/>
        <rFont val="Calibri"/>
        <family val="2"/>
        <scheme val="minor"/>
      </rPr>
      <t xml:space="preserve"> (cases, n=115)</t>
    </r>
  </si>
  <si>
    <r>
      <t>2</t>
    </r>
    <r>
      <rPr>
        <sz val="11"/>
        <color rgb="FF000000"/>
        <rFont val="Calibri"/>
        <family val="2"/>
        <scheme val="minor"/>
      </rPr>
      <t>The tumour-node-metastasis (TNM) system was used. Aggressive: T</t>
    </r>
    <r>
      <rPr>
        <vertAlign val="subscript"/>
        <sz val="11"/>
        <color rgb="FF000000"/>
        <rFont val="Calibri"/>
        <family val="2"/>
        <scheme val="minor"/>
      </rPr>
      <t>4</t>
    </r>
    <r>
      <rPr>
        <sz val="11"/>
        <color rgb="FF000000"/>
        <rFont val="Calibri"/>
        <family val="2"/>
        <scheme val="minor"/>
      </rPr>
      <t xml:space="preserve"> and/or N</t>
    </r>
    <r>
      <rPr>
        <vertAlign val="subscript"/>
        <sz val="11"/>
        <color rgb="FF000000"/>
        <rFont val="Calibri"/>
        <family val="2"/>
        <scheme val="minor"/>
      </rPr>
      <t>1-3</t>
    </r>
    <r>
      <rPr>
        <sz val="11"/>
        <color rgb="FF000000"/>
        <rFont val="Calibri"/>
        <family val="2"/>
        <scheme val="minor"/>
      </rPr>
      <t xml:space="preserve"> and/or M</t>
    </r>
    <r>
      <rPr>
        <vertAlign val="subscript"/>
        <sz val="11"/>
        <color rgb="FF000000"/>
        <rFont val="Calibri"/>
        <family val="2"/>
        <scheme val="minor"/>
      </rPr>
      <t>1</t>
    </r>
  </si>
  <si>
    <r>
      <t>Table S10. The association between metabolite concentrations and risk of death from prostate cancer in 127 matched case control sets</t>
    </r>
    <r>
      <rPr>
        <b/>
        <vertAlign val="superscript"/>
        <sz val="11"/>
        <rFont val="Calibri"/>
        <family val="2"/>
        <scheme val="minor"/>
      </rPr>
      <t>1,2</t>
    </r>
  </si>
  <si>
    <t>Controls (n=764)
Mean total PSA = 1.21 ng/ml</t>
  </si>
  <si>
    <t>Controls with PSA&lt;1ng/ml (n=489)
Mean total PSA = 0.55 ng/ml</t>
  </si>
  <si>
    <t>Cases (n=768)
Mean total PSA = 5.59 ng/ml</t>
  </si>
  <si>
    <t>Controls (n=1077)</t>
  </si>
  <si>
    <t>Cases (n=1077)</t>
  </si>
  <si>
    <r>
      <t>p</t>
    </r>
    <r>
      <rPr>
        <b/>
        <vertAlign val="subscript"/>
        <sz val="11"/>
        <color theme="1"/>
        <rFont val="Calibri"/>
        <family val="2"/>
        <scheme val="minor"/>
      </rPr>
      <t>adj</t>
    </r>
    <r>
      <rPr>
        <b/>
        <vertAlign val="superscript"/>
        <sz val="11"/>
        <color theme="1"/>
        <rFont val="Calibri"/>
        <family val="2"/>
        <scheme val="minor"/>
      </rPr>
      <t>2</t>
    </r>
  </si>
  <si>
    <r>
      <rPr>
        <vertAlign val="superscript"/>
        <sz val="11"/>
        <rFont val="Calibri"/>
        <family val="2"/>
        <scheme val="minor"/>
      </rPr>
      <t>2</t>
    </r>
    <r>
      <rPr>
        <sz val="11"/>
        <rFont val="Calibri"/>
        <family val="2"/>
        <scheme val="minor"/>
      </rPr>
      <t>Prostate cancer listed as the underlying cause of death on the death certificate during follow-up. 144 died of prostate cancer but 17 were excluded from further analysis as their matched control had died before them (n=13) or vital status was not known for their control (n=4)</t>
    </r>
  </si>
  <si>
    <r>
      <rPr>
        <vertAlign val="superscript"/>
        <sz val="11"/>
        <rFont val="Calibri"/>
        <family val="2"/>
        <scheme val="minor"/>
      </rPr>
      <t>1</t>
    </r>
    <r>
      <rPr>
        <sz val="11"/>
        <rFont val="Calibri"/>
        <family val="2"/>
        <scheme val="minor"/>
      </rPr>
      <t>Adjusted for exact age at blood collection (continuous), smoking status (never, past, current and unknown), alcohol intake grams/day (&lt;10, 10-&lt;20, 20-&lt;40, ≥40 and unknown), marital status (not married or cohabiting, married or cohabiting and unknown) educational attainment (primary or none, secondary, degree level and unknown) and body mass index kg/m² (fourths of the distribution; unknown)</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0"/>
    <numFmt numFmtId="165" formatCode="0.000"/>
  </numFmts>
  <fonts count="36" x14ac:knownFonts="1">
    <font>
      <sz val="11"/>
      <color theme="1"/>
      <name val="Calibri"/>
      <family val="2"/>
      <scheme val="minor"/>
    </font>
    <font>
      <b/>
      <sz val="11"/>
      <color theme="1"/>
      <name val="Calibri"/>
      <family val="2"/>
      <scheme val="minor"/>
    </font>
    <font>
      <sz val="11"/>
      <color rgb="FFFF0000"/>
      <name val="Calibri"/>
      <family val="2"/>
      <scheme val="minor"/>
    </font>
    <font>
      <b/>
      <sz val="11"/>
      <name val="Calibri"/>
      <family val="2"/>
      <scheme val="minor"/>
    </font>
    <font>
      <sz val="11"/>
      <name val="Calibri"/>
      <family val="2"/>
      <scheme val="minor"/>
    </font>
    <font>
      <sz val="11"/>
      <color rgb="FF006100"/>
      <name val="Calibri"/>
      <family val="2"/>
      <scheme val="minor"/>
    </font>
    <font>
      <b/>
      <sz val="11"/>
      <color rgb="FFFF0000"/>
      <name val="Calibri"/>
      <family val="2"/>
      <scheme val="minor"/>
    </font>
    <font>
      <u/>
      <sz val="11"/>
      <color theme="10"/>
      <name val="Calibri"/>
      <family val="2"/>
      <scheme val="minor"/>
    </font>
    <font>
      <u/>
      <sz val="11"/>
      <color theme="11"/>
      <name val="Calibri"/>
      <family val="2"/>
      <scheme val="minor"/>
    </font>
    <font>
      <sz val="11"/>
      <color rgb="FF000000"/>
      <name val="Calibri"/>
      <family val="2"/>
      <scheme val="minor"/>
    </font>
    <font>
      <b/>
      <vertAlign val="superscript"/>
      <sz val="11"/>
      <color theme="1"/>
      <name val="Calibri"/>
      <family val="2"/>
      <scheme val="minor"/>
    </font>
    <font>
      <vertAlign val="superscript"/>
      <sz val="11"/>
      <name val="Calibri"/>
      <family val="2"/>
      <scheme val="minor"/>
    </font>
    <font>
      <vertAlign val="superscript"/>
      <sz val="11"/>
      <color rgb="FF000000"/>
      <name val="Calibri"/>
      <family val="2"/>
      <scheme val="minor"/>
    </font>
    <font>
      <b/>
      <vertAlign val="superscript"/>
      <sz val="1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i/>
      <sz val="11"/>
      <color rgb="FF7F7F7F"/>
      <name val="Calibri"/>
      <family val="2"/>
      <scheme val="minor"/>
    </font>
    <font>
      <sz val="11"/>
      <color theme="0"/>
      <name val="Calibri"/>
      <family val="2"/>
      <scheme val="minor"/>
    </font>
    <font>
      <b/>
      <vertAlign val="subscript"/>
      <sz val="11"/>
      <color theme="1"/>
      <name val="Calibri"/>
      <family val="2"/>
      <scheme val="minor"/>
    </font>
    <font>
      <vertAlign val="subscript"/>
      <sz val="11"/>
      <color rgb="FF000000"/>
      <name val="Calibri"/>
      <family val="2"/>
      <scheme val="minor"/>
    </font>
    <font>
      <vertAlign val="superscript"/>
      <sz val="11"/>
      <color theme="1"/>
      <name val="Calibri"/>
      <family val="2"/>
      <scheme val="minor"/>
    </font>
    <font>
      <sz val="11"/>
      <color rgb="FF000000"/>
      <name val="Times New Roman"/>
      <family val="1"/>
    </font>
    <font>
      <sz val="11"/>
      <color rgb="FF000000"/>
      <name val="Calibri"/>
      <family val="2"/>
    </font>
    <font>
      <vertAlign val="subscript"/>
      <sz val="11"/>
      <name val="Calibri"/>
      <family val="2"/>
      <scheme val="minor"/>
    </font>
    <font>
      <b/>
      <sz val="11"/>
      <color theme="1"/>
      <name val="Calibri"/>
      <family val="2"/>
    </font>
    <font>
      <sz val="11"/>
      <name val="Calibri"/>
      <family val="2"/>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14999847407452621"/>
        <bgColor indexed="64"/>
      </patternFill>
    </fill>
  </fills>
  <borders count="24">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bottom/>
      <diagonal/>
    </border>
    <border>
      <left style="thin">
        <color auto="1"/>
      </left>
      <right/>
      <top style="thin">
        <color auto="1"/>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auto="1"/>
      </top>
      <bottom/>
      <diagonal/>
    </border>
    <border>
      <left/>
      <right style="thin">
        <color auto="1"/>
      </right>
      <top style="thin">
        <color auto="1"/>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right style="thin">
        <color auto="1"/>
      </right>
      <top/>
      <bottom/>
      <diagonal/>
    </border>
  </borders>
  <cellStyleXfs count="80">
    <xf numFmtId="0" fontId="0" fillId="0" borderId="0"/>
    <xf numFmtId="0" fontId="5" fillId="2" borderId="0" applyNumberFormat="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0" borderId="10" applyNumberFormat="0" applyFill="0" applyAlignment="0" applyProtection="0"/>
    <xf numFmtId="0" fontId="18" fillId="0" borderId="11" applyNumberFormat="0" applyFill="0" applyAlignment="0" applyProtection="0"/>
    <xf numFmtId="0" fontId="18" fillId="0" borderId="0" applyNumberFormat="0" applyFill="0" applyBorder="0" applyAlignment="0" applyProtection="0"/>
    <xf numFmtId="0" fontId="19" fillId="3" borderId="0" applyNumberFormat="0" applyBorder="0" applyAlignment="0" applyProtection="0"/>
    <xf numFmtId="0" fontId="20" fillId="4" borderId="0" applyNumberFormat="0" applyBorder="0" applyAlignment="0" applyProtection="0"/>
    <xf numFmtId="0" fontId="21" fillId="5" borderId="12" applyNumberFormat="0" applyAlignment="0" applyProtection="0"/>
    <xf numFmtId="0" fontId="22" fillId="6" borderId="13" applyNumberFormat="0" applyAlignment="0" applyProtection="0"/>
    <xf numFmtId="0" fontId="23" fillId="6" borderId="12" applyNumberFormat="0" applyAlignment="0" applyProtection="0"/>
    <xf numFmtId="0" fontId="24" fillId="0" borderId="14" applyNumberFormat="0" applyFill="0" applyAlignment="0" applyProtection="0"/>
    <xf numFmtId="0" fontId="25" fillId="7" borderId="15" applyNumberFormat="0" applyAlignment="0" applyProtection="0"/>
    <xf numFmtId="0" fontId="2" fillId="0" borderId="0" applyNumberFormat="0" applyFill="0" applyBorder="0" applyAlignment="0" applyProtection="0"/>
    <xf numFmtId="0" fontId="14" fillId="8" borderId="16" applyNumberFormat="0" applyFont="0" applyAlignment="0" applyProtection="0"/>
    <xf numFmtId="0" fontId="26" fillId="0" borderId="0" applyNumberFormat="0" applyFill="0" applyBorder="0" applyAlignment="0" applyProtection="0"/>
    <xf numFmtId="0" fontId="1" fillId="0" borderId="17" applyNumberFormat="0" applyFill="0" applyAlignment="0" applyProtection="0"/>
    <xf numFmtId="0" fontId="27" fillId="9" borderId="0" applyNumberFormat="0" applyBorder="0" applyAlignment="0" applyProtection="0"/>
    <xf numFmtId="0" fontId="14" fillId="10" borderId="0" applyNumberFormat="0" applyBorder="0" applyAlignment="0" applyProtection="0"/>
    <xf numFmtId="0" fontId="14" fillId="11" borderId="0" applyNumberFormat="0" applyBorder="0" applyAlignment="0" applyProtection="0"/>
    <xf numFmtId="0" fontId="27" fillId="12" borderId="0" applyNumberFormat="0" applyBorder="0" applyAlignment="0" applyProtection="0"/>
    <xf numFmtId="0" fontId="27" fillId="13" borderId="0" applyNumberFormat="0" applyBorder="0" applyAlignment="0" applyProtection="0"/>
    <xf numFmtId="0" fontId="14" fillId="14" borderId="0" applyNumberFormat="0" applyBorder="0" applyAlignment="0" applyProtection="0"/>
    <xf numFmtId="0" fontId="14" fillId="15" borderId="0" applyNumberFormat="0" applyBorder="0" applyAlignment="0" applyProtection="0"/>
    <xf numFmtId="0" fontId="27" fillId="16" borderId="0" applyNumberFormat="0" applyBorder="0" applyAlignment="0" applyProtection="0"/>
    <xf numFmtId="0" fontId="27" fillId="17" borderId="0" applyNumberFormat="0" applyBorder="0" applyAlignment="0" applyProtection="0"/>
    <xf numFmtId="0" fontId="14" fillId="18" borderId="0" applyNumberFormat="0" applyBorder="0" applyAlignment="0" applyProtection="0"/>
    <xf numFmtId="0" fontId="14" fillId="19" borderId="0" applyNumberFormat="0" applyBorder="0" applyAlignment="0" applyProtection="0"/>
    <xf numFmtId="0" fontId="27" fillId="20" borderId="0" applyNumberFormat="0" applyBorder="0" applyAlignment="0" applyProtection="0"/>
    <xf numFmtId="0" fontId="27" fillId="21" borderId="0" applyNumberFormat="0" applyBorder="0" applyAlignment="0" applyProtection="0"/>
    <xf numFmtId="0" fontId="14" fillId="22" borderId="0" applyNumberFormat="0" applyBorder="0" applyAlignment="0" applyProtection="0"/>
    <xf numFmtId="0" fontId="14" fillId="23" borderId="0" applyNumberFormat="0" applyBorder="0" applyAlignment="0" applyProtection="0"/>
    <xf numFmtId="0" fontId="27" fillId="24" borderId="0" applyNumberFormat="0" applyBorder="0" applyAlignment="0" applyProtection="0"/>
    <xf numFmtId="0" fontId="27" fillId="25" borderId="0" applyNumberFormat="0" applyBorder="0" applyAlignment="0" applyProtection="0"/>
    <xf numFmtId="0" fontId="14" fillId="26" borderId="0" applyNumberFormat="0" applyBorder="0" applyAlignment="0" applyProtection="0"/>
    <xf numFmtId="0" fontId="14" fillId="27" borderId="0" applyNumberFormat="0" applyBorder="0" applyAlignment="0" applyProtection="0"/>
    <xf numFmtId="0" fontId="27" fillId="28" borderId="0" applyNumberFormat="0" applyBorder="0" applyAlignment="0" applyProtection="0"/>
    <xf numFmtId="0" fontId="27" fillId="29" borderId="0" applyNumberFormat="0" applyBorder="0" applyAlignment="0" applyProtection="0"/>
    <xf numFmtId="0" fontId="14" fillId="30" borderId="0" applyNumberFormat="0" applyBorder="0" applyAlignment="0" applyProtection="0"/>
    <xf numFmtId="0" fontId="14" fillId="31" borderId="0" applyNumberFormat="0" applyBorder="0" applyAlignment="0" applyProtection="0"/>
    <xf numFmtId="0" fontId="27" fillId="32" borderId="0" applyNumberFormat="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cellStyleXfs>
  <cellXfs count="234">
    <xf numFmtId="0" fontId="0" fillId="0" borderId="0" xfId="0"/>
    <xf numFmtId="0" fontId="0" fillId="0" borderId="0" xfId="0" applyFont="1" applyFill="1"/>
    <xf numFmtId="0" fontId="0" fillId="0" borderId="0" xfId="0" applyFont="1" applyFill="1" applyAlignment="1">
      <alignment vertical="center"/>
    </xf>
    <xf numFmtId="2" fontId="0" fillId="0" borderId="1" xfId="0" applyNumberFormat="1" applyFont="1" applyFill="1" applyBorder="1" applyAlignment="1">
      <alignment horizontal="center"/>
    </xf>
    <xf numFmtId="164" fontId="0" fillId="0" borderId="1" xfId="0" applyNumberFormat="1" applyFont="1" applyFill="1" applyBorder="1" applyAlignment="1">
      <alignment horizontal="center"/>
    </xf>
    <xf numFmtId="164" fontId="1" fillId="0" borderId="1" xfId="0" applyNumberFormat="1" applyFont="1" applyFill="1" applyBorder="1" applyAlignment="1">
      <alignment horizontal="center"/>
    </xf>
    <xf numFmtId="0" fontId="4" fillId="0" borderId="0" xfId="0" applyFont="1" applyFill="1" applyAlignment="1">
      <alignment vertical="center"/>
    </xf>
    <xf numFmtId="0" fontId="0" fillId="0" borderId="0" xfId="0" applyFont="1" applyFill="1" applyAlignment="1"/>
    <xf numFmtId="164" fontId="0" fillId="0" borderId="1" xfId="0" applyNumberFormat="1" applyFont="1" applyFill="1" applyBorder="1" applyAlignment="1">
      <alignment vertical="center"/>
    </xf>
    <xf numFmtId="164" fontId="4" fillId="0" borderId="1" xfId="0" applyNumberFormat="1" applyFont="1" applyFill="1" applyBorder="1" applyAlignment="1">
      <alignment vertical="center"/>
    </xf>
    <xf numFmtId="0" fontId="1" fillId="0" borderId="2" xfId="0" applyFont="1" applyFill="1" applyBorder="1" applyAlignment="1">
      <alignment horizontal="center" vertical="center"/>
    </xf>
    <xf numFmtId="0" fontId="1" fillId="0" borderId="8" xfId="0" applyFont="1" applyFill="1" applyBorder="1" applyAlignment="1">
      <alignment horizontal="center" vertical="center"/>
    </xf>
    <xf numFmtId="164" fontId="0" fillId="0" borderId="3" xfId="0" applyNumberFormat="1" applyFont="1" applyFill="1" applyBorder="1" applyAlignment="1">
      <alignment vertical="center"/>
    </xf>
    <xf numFmtId="2" fontId="0" fillId="0" borderId="3" xfId="0" applyNumberFormat="1" applyFont="1" applyFill="1" applyBorder="1" applyAlignment="1">
      <alignment horizontal="center"/>
    </xf>
    <xf numFmtId="164" fontId="0" fillId="0" borderId="2" xfId="0" applyNumberFormat="1" applyFont="1" applyFill="1" applyBorder="1" applyAlignment="1">
      <alignment vertical="center"/>
    </xf>
    <xf numFmtId="2" fontId="0" fillId="0" borderId="2" xfId="0" applyNumberFormat="1" applyFont="1" applyFill="1" applyBorder="1" applyAlignment="1">
      <alignment horizontal="center"/>
    </xf>
    <xf numFmtId="0" fontId="0" fillId="0" borderId="3" xfId="0" applyFont="1" applyFill="1" applyBorder="1" applyAlignment="1">
      <alignment vertical="center"/>
    </xf>
    <xf numFmtId="0" fontId="0" fillId="0" borderId="0" xfId="0" applyFont="1"/>
    <xf numFmtId="0" fontId="0" fillId="0" borderId="0" xfId="0" applyFont="1" applyAlignment="1">
      <alignment horizontal="center"/>
    </xf>
    <xf numFmtId="0" fontId="0" fillId="0" borderId="0" xfId="0" applyFont="1" applyAlignment="1">
      <alignment horizontal="left"/>
    </xf>
    <xf numFmtId="0" fontId="0" fillId="0" borderId="0" xfId="0" applyFont="1" applyBorder="1"/>
    <xf numFmtId="0" fontId="0" fillId="0" borderId="0" xfId="0" applyFont="1" applyAlignment="1">
      <alignment vertical="center"/>
    </xf>
    <xf numFmtId="164" fontId="0" fillId="0" borderId="3" xfId="0" applyNumberFormat="1" applyFont="1" applyBorder="1" applyAlignment="1">
      <alignment horizontal="left" vertical="center"/>
    </xf>
    <xf numFmtId="0" fontId="0" fillId="0" borderId="3" xfId="0" applyFont="1" applyBorder="1" applyAlignment="1">
      <alignment horizontal="center"/>
    </xf>
    <xf numFmtId="2" fontId="0" fillId="0" borderId="3" xfId="0" applyNumberFormat="1" applyFont="1" applyBorder="1" applyAlignment="1">
      <alignment horizontal="center"/>
    </xf>
    <xf numFmtId="164" fontId="0" fillId="0" borderId="3" xfId="0" applyNumberFormat="1" applyFont="1" applyBorder="1" applyAlignment="1">
      <alignment horizontal="center"/>
    </xf>
    <xf numFmtId="164" fontId="0" fillId="0" borderId="1" xfId="0" applyNumberFormat="1" applyFont="1" applyBorder="1" applyAlignment="1">
      <alignment horizontal="left" vertical="center"/>
    </xf>
    <xf numFmtId="0" fontId="0" fillId="0" borderId="1" xfId="0" applyFont="1" applyBorder="1" applyAlignment="1">
      <alignment horizontal="center"/>
    </xf>
    <xf numFmtId="2" fontId="0" fillId="0" borderId="1" xfId="0" applyNumberFormat="1" applyFont="1" applyBorder="1" applyAlignment="1">
      <alignment horizontal="center"/>
    </xf>
    <xf numFmtId="164" fontId="0" fillId="0" borderId="1" xfId="0" applyNumberFormat="1" applyFont="1" applyBorder="1" applyAlignment="1">
      <alignment horizontal="center"/>
    </xf>
    <xf numFmtId="164" fontId="0" fillId="0" borderId="2" xfId="0" applyNumberFormat="1" applyFont="1" applyBorder="1" applyAlignment="1">
      <alignment horizontal="left" vertical="center"/>
    </xf>
    <xf numFmtId="0" fontId="0" fillId="0" borderId="2" xfId="0" applyFont="1" applyBorder="1" applyAlignment="1">
      <alignment horizontal="center"/>
    </xf>
    <xf numFmtId="2" fontId="0" fillId="0" borderId="2" xfId="0" applyNumberFormat="1" applyFont="1" applyBorder="1" applyAlignment="1">
      <alignment horizontal="center"/>
    </xf>
    <xf numFmtId="164" fontId="0" fillId="0" borderId="2" xfId="0" applyNumberFormat="1" applyFont="1" applyBorder="1" applyAlignment="1">
      <alignment horizontal="center"/>
    </xf>
    <xf numFmtId="164" fontId="0" fillId="0" borderId="3" xfId="0" applyNumberFormat="1" applyFont="1" applyFill="1" applyBorder="1" applyAlignment="1">
      <alignment horizontal="left" vertical="center"/>
    </xf>
    <xf numFmtId="164" fontId="0" fillId="0" borderId="1" xfId="0" applyNumberFormat="1" applyFont="1" applyFill="1" applyBorder="1" applyAlignment="1">
      <alignment horizontal="left" vertical="center"/>
    </xf>
    <xf numFmtId="164" fontId="4" fillId="0" borderId="1" xfId="0" applyNumberFormat="1" applyFont="1" applyBorder="1" applyAlignment="1">
      <alignment horizontal="left" vertical="center"/>
    </xf>
    <xf numFmtId="2" fontId="0" fillId="0" borderId="0" xfId="0" applyNumberFormat="1" applyFont="1" applyAlignment="1">
      <alignment horizontal="center"/>
    </xf>
    <xf numFmtId="0" fontId="9" fillId="0" borderId="0" xfId="0" applyFont="1" applyAlignment="1">
      <alignment horizontal="left" vertical="center"/>
    </xf>
    <xf numFmtId="164" fontId="1" fillId="0" borderId="2" xfId="0" applyNumberFormat="1" applyFont="1" applyBorder="1" applyAlignment="1">
      <alignment horizontal="center" vertical="center"/>
    </xf>
    <xf numFmtId="0" fontId="4" fillId="0" borderId="0" xfId="1" applyFont="1" applyFill="1" applyAlignment="1">
      <alignment vertical="center" wrapText="1"/>
    </xf>
    <xf numFmtId="0" fontId="9" fillId="0" borderId="0" xfId="0" applyFont="1" applyAlignment="1">
      <alignment vertical="center" wrapText="1"/>
    </xf>
    <xf numFmtId="0" fontId="0" fillId="0" borderId="0" xfId="0" applyFont="1" applyFill="1"/>
    <xf numFmtId="164" fontId="1" fillId="0" borderId="1" xfId="0" applyNumberFormat="1" applyFont="1" applyBorder="1" applyAlignment="1">
      <alignment horizontal="center" vertical="center"/>
    </xf>
    <xf numFmtId="0" fontId="4" fillId="0" borderId="0" xfId="1" applyFont="1" applyFill="1" applyAlignment="1">
      <alignment horizontal="left" vertical="center" wrapText="1"/>
    </xf>
    <xf numFmtId="0" fontId="9" fillId="0" borderId="0" xfId="0" applyFont="1" applyAlignment="1">
      <alignment horizontal="left" vertical="center" wrapText="1"/>
    </xf>
    <xf numFmtId="164" fontId="0" fillId="0" borderId="0" xfId="0" applyNumberFormat="1" applyFont="1" applyFill="1" applyBorder="1" applyAlignment="1">
      <alignment horizontal="center"/>
    </xf>
    <xf numFmtId="164" fontId="0" fillId="0" borderId="0" xfId="0" applyNumberFormat="1" applyAlignment="1">
      <alignment horizontal="center"/>
    </xf>
    <xf numFmtId="164" fontId="0" fillId="0" borderId="1" xfId="0" applyNumberFormat="1" applyBorder="1" applyAlignment="1">
      <alignment horizontal="center"/>
    </xf>
    <xf numFmtId="0" fontId="0" fillId="0" borderId="1" xfId="0" applyFont="1" applyFill="1" applyBorder="1" applyAlignment="1">
      <alignment vertical="center"/>
    </xf>
    <xf numFmtId="0" fontId="0" fillId="0" borderId="0" xfId="0"/>
    <xf numFmtId="0" fontId="4" fillId="0" borderId="0" xfId="1" applyFont="1" applyFill="1" applyAlignment="1">
      <alignment horizontal="center" vertical="center" wrapText="1"/>
    </xf>
    <xf numFmtId="0" fontId="9" fillId="0" borderId="0" xfId="0" applyFont="1" applyAlignment="1">
      <alignment horizontal="center" vertical="center" wrapText="1"/>
    </xf>
    <xf numFmtId="164" fontId="0" fillId="0" borderId="2" xfId="0" applyNumberFormat="1" applyBorder="1" applyAlignment="1">
      <alignment horizontal="center"/>
    </xf>
    <xf numFmtId="0" fontId="0" fillId="0" borderId="7" xfId="0" applyFont="1" applyBorder="1" applyAlignment="1">
      <alignment horizontal="left" vertical="center"/>
    </xf>
    <xf numFmtId="0" fontId="0" fillId="0" borderId="7" xfId="0" applyFont="1" applyBorder="1" applyAlignment="1">
      <alignment horizontal="center"/>
    </xf>
    <xf numFmtId="2" fontId="0" fillId="0" borderId="7" xfId="0" applyNumberFormat="1" applyFont="1" applyBorder="1" applyAlignment="1">
      <alignment horizontal="center"/>
    </xf>
    <xf numFmtId="164" fontId="0" fillId="0" borderId="7" xfId="0" applyNumberFormat="1" applyFont="1" applyBorder="1" applyAlignment="1">
      <alignment horizontal="center"/>
    </xf>
    <xf numFmtId="0" fontId="0" fillId="0" borderId="0" xfId="0" applyFont="1" applyFill="1" applyBorder="1"/>
    <xf numFmtId="0" fontId="0" fillId="0" borderId="0" xfId="0" applyFont="1" applyFill="1" applyAlignment="1">
      <alignment horizontal="center"/>
    </xf>
    <xf numFmtId="0" fontId="0" fillId="0" borderId="0" xfId="0" applyFont="1" applyFill="1" applyBorder="1" applyAlignment="1">
      <alignment horizontal="center"/>
    </xf>
    <xf numFmtId="164" fontId="0" fillId="0" borderId="4" xfId="0" applyNumberFormat="1" applyFont="1" applyFill="1" applyBorder="1" applyAlignment="1">
      <alignment vertical="center"/>
    </xf>
    <xf numFmtId="0" fontId="4" fillId="0" borderId="0" xfId="1" applyFont="1" applyFill="1" applyBorder="1" applyAlignment="1">
      <alignment horizontal="left" vertical="center" wrapText="1"/>
    </xf>
    <xf numFmtId="0" fontId="9" fillId="0" borderId="0" xfId="0" applyFont="1" applyBorder="1" applyAlignment="1">
      <alignment horizontal="left" vertical="center" wrapText="1"/>
    </xf>
    <xf numFmtId="164" fontId="0" fillId="0" borderId="20" xfId="0" applyNumberFormat="1" applyFont="1" applyFill="1" applyBorder="1" applyAlignment="1">
      <alignment vertical="center"/>
    </xf>
    <xf numFmtId="164" fontId="0" fillId="0" borderId="8" xfId="0" applyNumberFormat="1" applyFont="1" applyFill="1" applyBorder="1" applyAlignment="1">
      <alignment vertical="center"/>
    </xf>
    <xf numFmtId="164" fontId="4" fillId="0" borderId="4" xfId="0" applyNumberFormat="1" applyFont="1" applyFill="1" applyBorder="1" applyAlignment="1">
      <alignment vertical="center"/>
    </xf>
    <xf numFmtId="0" fontId="0" fillId="0" borderId="20" xfId="0" applyFont="1" applyFill="1" applyBorder="1" applyAlignment="1">
      <alignment vertical="center"/>
    </xf>
    <xf numFmtId="164" fontId="0" fillId="0" borderId="20" xfId="0" applyNumberFormat="1" applyFont="1" applyFill="1" applyBorder="1" applyAlignment="1">
      <alignment horizontal="center"/>
    </xf>
    <xf numFmtId="164" fontId="0" fillId="0" borderId="4" xfId="0" applyNumberFormat="1" applyFont="1" applyFill="1" applyBorder="1" applyAlignment="1">
      <alignment horizontal="center"/>
    </xf>
    <xf numFmtId="164" fontId="0" fillId="0" borderId="8" xfId="0" applyNumberFormat="1" applyFont="1" applyFill="1" applyBorder="1" applyAlignment="1">
      <alignment horizontal="center"/>
    </xf>
    <xf numFmtId="0" fontId="0" fillId="0" borderId="0" xfId="0" applyFont="1" applyFill="1" applyAlignment="1">
      <alignment horizontal="left"/>
    </xf>
    <xf numFmtId="0" fontId="0" fillId="0" borderId="0" xfId="0" applyFont="1" applyBorder="1" applyAlignment="1">
      <alignment horizontal="left"/>
    </xf>
    <xf numFmtId="0" fontId="1" fillId="0" borderId="0" xfId="0" applyFont="1" applyAlignment="1">
      <alignment horizontal="left" vertical="center" wrapText="1"/>
    </xf>
    <xf numFmtId="0" fontId="1" fillId="0" borderId="3" xfId="0" applyFont="1" applyBorder="1" applyAlignment="1">
      <alignment horizontal="center"/>
    </xf>
    <xf numFmtId="0" fontId="1" fillId="0" borderId="1" xfId="0" applyFont="1" applyBorder="1" applyAlignment="1">
      <alignment horizontal="center"/>
    </xf>
    <xf numFmtId="0" fontId="1" fillId="0" borderId="1" xfId="0" applyFont="1" applyFill="1" applyBorder="1" applyAlignment="1">
      <alignment horizontal="center"/>
    </xf>
    <xf numFmtId="165" fontId="0" fillId="0" borderId="1" xfId="0" applyNumberFormat="1" applyBorder="1" applyAlignment="1">
      <alignment horizontal="center"/>
    </xf>
    <xf numFmtId="164" fontId="1" fillId="0" borderId="1" xfId="0" applyNumberFormat="1" applyFont="1" applyBorder="1" applyAlignment="1">
      <alignment horizontal="center"/>
    </xf>
    <xf numFmtId="0" fontId="0" fillId="0" borderId="0" xfId="0"/>
    <xf numFmtId="0" fontId="0" fillId="0" borderId="0" xfId="0" applyFont="1"/>
    <xf numFmtId="0" fontId="0" fillId="0" borderId="0" xfId="0" applyFont="1" applyAlignment="1">
      <alignment horizontal="left"/>
    </xf>
    <xf numFmtId="0" fontId="0" fillId="0" borderId="0" xfId="0" applyFont="1" applyBorder="1"/>
    <xf numFmtId="164" fontId="0" fillId="0" borderId="1" xfId="0" applyNumberFormat="1" applyFont="1" applyFill="1" applyBorder="1" applyAlignment="1">
      <alignment horizontal="left" vertical="center"/>
    </xf>
    <xf numFmtId="164" fontId="1" fillId="0" borderId="1" xfId="0" applyNumberFormat="1" applyFont="1" applyBorder="1" applyAlignment="1">
      <alignment horizontal="center" vertical="center"/>
    </xf>
    <xf numFmtId="164" fontId="0" fillId="0" borderId="1" xfId="0" applyNumberFormat="1" applyBorder="1" applyAlignment="1">
      <alignment horizontal="center"/>
    </xf>
    <xf numFmtId="0" fontId="0" fillId="0" borderId="0" xfId="0" applyFont="1" applyFill="1" applyBorder="1"/>
    <xf numFmtId="2" fontId="0" fillId="0" borderId="1" xfId="0" applyNumberFormat="1" applyBorder="1" applyAlignment="1">
      <alignment horizontal="center"/>
    </xf>
    <xf numFmtId="164" fontId="4" fillId="0" borderId="1" xfId="0" applyNumberFormat="1" applyFont="1" applyFill="1" applyBorder="1" applyAlignment="1">
      <alignment horizontal="left" vertical="center"/>
    </xf>
    <xf numFmtId="0" fontId="0" fillId="0" borderId="1" xfId="0" applyFont="1" applyFill="1" applyBorder="1" applyAlignment="1">
      <alignment horizontal="left" vertical="center"/>
    </xf>
    <xf numFmtId="2" fontId="0" fillId="0" borderId="1" xfId="0" applyNumberFormat="1" applyFill="1" applyBorder="1" applyAlignment="1">
      <alignment horizontal="center"/>
    </xf>
    <xf numFmtId="164" fontId="0" fillId="0" borderId="1" xfId="0" applyNumberFormat="1" applyFill="1" applyBorder="1" applyAlignment="1">
      <alignment horizontal="center"/>
    </xf>
    <xf numFmtId="0" fontId="0" fillId="0" borderId="0" xfId="0" applyFill="1"/>
    <xf numFmtId="0" fontId="0" fillId="0" borderId="0" xfId="0" applyFill="1" applyAlignment="1">
      <alignment horizontal="left"/>
    </xf>
    <xf numFmtId="0" fontId="0" fillId="0" borderId="0" xfId="0" applyFont="1" applyAlignment="1">
      <alignment horizontal="left" vertical="center"/>
    </xf>
    <xf numFmtId="0" fontId="0" fillId="0" borderId="0" xfId="0" applyAlignment="1">
      <alignment horizontal="center"/>
    </xf>
    <xf numFmtId="0" fontId="0" fillId="0" borderId="0" xfId="0" applyBorder="1"/>
    <xf numFmtId="0" fontId="0" fillId="0" borderId="0" xfId="0" applyFill="1" applyBorder="1"/>
    <xf numFmtId="0" fontId="0" fillId="0" borderId="0" xfId="0" applyBorder="1"/>
    <xf numFmtId="0" fontId="0" fillId="0" borderId="0" xfId="0" applyAlignment="1">
      <alignment horizontal="center" vertical="center"/>
    </xf>
    <xf numFmtId="0" fontId="0" fillId="0" borderId="0" xfId="0" applyAlignment="1">
      <alignment horizontal="left"/>
    </xf>
    <xf numFmtId="2" fontId="0" fillId="0" borderId="0" xfId="0" applyNumberFormat="1"/>
    <xf numFmtId="0" fontId="0" fillId="0" borderId="0" xfId="0" applyBorder="1" applyAlignment="1">
      <alignment horizontal="center"/>
    </xf>
    <xf numFmtId="0" fontId="4" fillId="0" borderId="1" xfId="0" applyFont="1" applyFill="1" applyBorder="1" applyAlignment="1">
      <alignment horizontal="center" vertical="center"/>
    </xf>
    <xf numFmtId="0" fontId="4" fillId="33" borderId="1" xfId="0" applyFont="1" applyFill="1" applyBorder="1" applyAlignment="1">
      <alignment horizontal="center" vertical="center"/>
    </xf>
    <xf numFmtId="2" fontId="1" fillId="33" borderId="1" xfId="0" applyNumberFormat="1" applyFont="1" applyFill="1" applyBorder="1" applyAlignment="1">
      <alignment horizontal="center"/>
    </xf>
    <xf numFmtId="2" fontId="0" fillId="33" borderId="1" xfId="0" applyNumberFormat="1" applyFill="1" applyBorder="1" applyAlignment="1">
      <alignment horizontal="center"/>
    </xf>
    <xf numFmtId="2" fontId="9" fillId="0" borderId="1" xfId="0" applyNumberFormat="1" applyFont="1" applyBorder="1" applyAlignment="1">
      <alignment horizontal="center" vertical="center" wrapText="1"/>
    </xf>
    <xf numFmtId="2" fontId="9" fillId="33" borderId="1" xfId="0" applyNumberFormat="1" applyFont="1" applyFill="1" applyBorder="1" applyAlignment="1">
      <alignment horizontal="center" vertical="center" wrapText="1"/>
    </xf>
    <xf numFmtId="2" fontId="4" fillId="0" borderId="1" xfId="0" applyNumberFormat="1" applyFont="1" applyFill="1" applyBorder="1" applyAlignment="1">
      <alignment horizontal="center" vertical="center"/>
    </xf>
    <xf numFmtId="2" fontId="4" fillId="33" borderId="1" xfId="0" applyNumberFormat="1" applyFont="1" applyFill="1" applyBorder="1" applyAlignment="1">
      <alignment horizontal="center" vertical="center"/>
    </xf>
    <xf numFmtId="1" fontId="4" fillId="0" borderId="1" xfId="0" applyNumberFormat="1" applyFont="1" applyFill="1" applyBorder="1" applyAlignment="1">
      <alignment horizontal="center" vertical="center"/>
    </xf>
    <xf numFmtId="1" fontId="9" fillId="0" borderId="1" xfId="0" applyNumberFormat="1" applyFont="1" applyBorder="1" applyAlignment="1">
      <alignment horizontal="center" vertical="center" wrapText="1"/>
    </xf>
    <xf numFmtId="1" fontId="4" fillId="33" borderId="1" xfId="0" applyNumberFormat="1" applyFont="1" applyFill="1" applyBorder="1" applyAlignment="1">
      <alignment horizontal="center" vertical="center"/>
    </xf>
    <xf numFmtId="1" fontId="9" fillId="33" borderId="1" xfId="0" applyNumberFormat="1" applyFont="1" applyFill="1" applyBorder="1" applyAlignment="1">
      <alignment horizontal="center" vertical="center" wrapText="1"/>
    </xf>
    <xf numFmtId="1" fontId="4" fillId="0" borderId="1" xfId="0" applyNumberFormat="1" applyFont="1" applyBorder="1" applyAlignment="1">
      <alignment horizontal="center" vertical="center" wrapText="1"/>
    </xf>
    <xf numFmtId="2" fontId="0" fillId="33" borderId="1" xfId="0" applyNumberFormat="1" applyFont="1" applyFill="1" applyBorder="1" applyAlignment="1">
      <alignment horizontal="center" vertical="center" wrapText="1"/>
    </xf>
    <xf numFmtId="2" fontId="3" fillId="33" borderId="1" xfId="0" applyNumberFormat="1" applyFont="1" applyFill="1" applyBorder="1" applyAlignment="1">
      <alignment horizontal="center" vertical="center"/>
    </xf>
    <xf numFmtId="0" fontId="1" fillId="0" borderId="0" xfId="0" applyFont="1" applyFill="1" applyAlignment="1">
      <alignment horizontal="left" vertical="center" wrapText="1"/>
    </xf>
    <xf numFmtId="0" fontId="0" fillId="0" borderId="0" xfId="0" applyFill="1" applyAlignment="1"/>
    <xf numFmtId="0" fontId="9" fillId="0" borderId="0" xfId="0" applyFont="1" applyFill="1" applyAlignment="1">
      <alignment horizontal="left" vertical="center"/>
    </xf>
    <xf numFmtId="0" fontId="4" fillId="0" borderId="1" xfId="0" applyFont="1" applyFill="1" applyBorder="1" applyAlignment="1">
      <alignment horizontal="left" vertical="center"/>
    </xf>
    <xf numFmtId="0" fontId="4" fillId="33" borderId="1" xfId="0" applyFont="1" applyFill="1" applyBorder="1" applyAlignment="1">
      <alignment horizontal="left" vertical="center"/>
    </xf>
    <xf numFmtId="0" fontId="9" fillId="0" borderId="0" xfId="0" applyFont="1" applyAlignment="1">
      <alignment horizontal="left" vertical="center" wrapText="1"/>
    </xf>
    <xf numFmtId="0" fontId="4" fillId="0" borderId="0" xfId="1" applyFont="1" applyFill="1" applyAlignment="1">
      <alignment horizontal="left" vertical="center" wrapText="1"/>
    </xf>
    <xf numFmtId="0" fontId="1" fillId="0" borderId="4" xfId="0" applyFont="1" applyFill="1" applyBorder="1" applyAlignment="1">
      <alignment horizontal="center" vertical="center"/>
    </xf>
    <xf numFmtId="0" fontId="1" fillId="0" borderId="1" xfId="0" applyFont="1" applyFill="1" applyBorder="1" applyAlignment="1">
      <alignment horizontal="center" vertical="center"/>
    </xf>
    <xf numFmtId="2" fontId="0" fillId="0" borderId="1" xfId="0" applyNumberFormat="1" applyFont="1" applyFill="1" applyBorder="1" applyAlignment="1">
      <alignment horizontal="left" vertical="center"/>
    </xf>
    <xf numFmtId="2" fontId="0" fillId="0" borderId="1" xfId="0" applyNumberFormat="1" applyFont="1" applyFill="1" applyBorder="1" applyAlignment="1">
      <alignment horizontal="center" vertical="center"/>
    </xf>
    <xf numFmtId="2" fontId="4" fillId="0" borderId="1" xfId="0" applyNumberFormat="1" applyFont="1" applyFill="1" applyBorder="1" applyAlignment="1">
      <alignment horizontal="left" vertical="center"/>
    </xf>
    <xf numFmtId="0" fontId="0" fillId="0" borderId="0" xfId="0" applyFill="1" applyAlignment="1">
      <alignment horizontal="center" vertical="center"/>
    </xf>
    <xf numFmtId="2" fontId="0" fillId="0" borderId="1" xfId="0" applyNumberFormat="1" applyFill="1" applyBorder="1" applyAlignment="1">
      <alignment horizontal="center" vertical="center"/>
    </xf>
    <xf numFmtId="2" fontId="0" fillId="0" borderId="1" xfId="0" applyNumberFormat="1" applyFill="1" applyBorder="1" applyAlignment="1">
      <alignment horizontal="left"/>
    </xf>
    <xf numFmtId="0" fontId="1" fillId="0" borderId="4" xfId="0" applyFont="1" applyFill="1" applyBorder="1" applyAlignment="1">
      <alignment horizontal="center" vertical="center"/>
    </xf>
    <xf numFmtId="0" fontId="1" fillId="0" borderId="1" xfId="0" applyFont="1" applyFill="1" applyBorder="1" applyAlignment="1">
      <alignment horizontal="center" vertical="center"/>
    </xf>
    <xf numFmtId="0" fontId="4" fillId="0" borderId="0" xfId="0" applyFont="1" applyFill="1" applyBorder="1" applyAlignment="1">
      <alignment horizontal="left" vertical="center" wrapText="1"/>
    </xf>
    <xf numFmtId="0" fontId="0" fillId="0" borderId="0" xfId="0" applyAlignment="1">
      <alignment horizontal="left" vertical="center" wrapText="1"/>
    </xf>
    <xf numFmtId="0" fontId="3" fillId="0" borderId="4" xfId="0" applyFont="1" applyFill="1" applyBorder="1" applyAlignment="1">
      <alignment horizontal="left" vertical="center"/>
    </xf>
    <xf numFmtId="0" fontId="3" fillId="0" borderId="5" xfId="0" applyFont="1" applyFill="1" applyBorder="1" applyAlignment="1">
      <alignment horizontal="left" vertical="center"/>
    </xf>
    <xf numFmtId="0" fontId="3" fillId="0" borderId="6" xfId="0" applyFont="1" applyFill="1" applyBorder="1" applyAlignment="1">
      <alignment horizontal="left" vertical="center"/>
    </xf>
    <xf numFmtId="2" fontId="1" fillId="0" borderId="4" xfId="0" applyNumberFormat="1" applyFont="1" applyFill="1" applyBorder="1" applyAlignment="1">
      <alignment horizontal="left" vertical="center"/>
    </xf>
    <xf numFmtId="2" fontId="1" fillId="0" borderId="5" xfId="0" applyNumberFormat="1" applyFont="1" applyFill="1" applyBorder="1" applyAlignment="1">
      <alignment horizontal="left" vertical="center"/>
    </xf>
    <xf numFmtId="2" fontId="1" fillId="0" borderId="6" xfId="0" applyNumberFormat="1" applyFont="1" applyFill="1" applyBorder="1" applyAlignment="1">
      <alignment horizontal="left" vertical="center"/>
    </xf>
    <xf numFmtId="0" fontId="1" fillId="0" borderId="4" xfId="0" applyFont="1" applyFill="1" applyBorder="1" applyAlignment="1">
      <alignment horizontal="left"/>
    </xf>
    <xf numFmtId="0" fontId="1" fillId="0" borderId="5" xfId="0" applyFont="1" applyFill="1" applyBorder="1" applyAlignment="1">
      <alignment horizontal="left"/>
    </xf>
    <xf numFmtId="0" fontId="1" fillId="0" borderId="6" xfId="0" applyFont="1" applyFill="1" applyBorder="1" applyAlignment="1">
      <alignment horizontal="left"/>
    </xf>
    <xf numFmtId="0" fontId="9" fillId="0" borderId="0" xfId="0" applyFont="1" applyAlignment="1">
      <alignment horizontal="left" vertical="center" wrapText="1"/>
    </xf>
    <xf numFmtId="164" fontId="1" fillId="0" borderId="4" xfId="0" applyNumberFormat="1" applyFont="1" applyBorder="1" applyAlignment="1">
      <alignment horizontal="left" vertical="center"/>
    </xf>
    <xf numFmtId="164" fontId="1" fillId="0" borderId="5" xfId="0" applyNumberFormat="1" applyFont="1" applyBorder="1" applyAlignment="1">
      <alignment horizontal="left" vertical="center"/>
    </xf>
    <xf numFmtId="164" fontId="1" fillId="0" borderId="6" xfId="0" applyNumberFormat="1" applyFont="1" applyBorder="1" applyAlignment="1">
      <alignment horizontal="left" vertical="center"/>
    </xf>
    <xf numFmtId="0" fontId="1" fillId="0" borderId="4" xfId="0" applyFont="1" applyBorder="1" applyAlignment="1">
      <alignment horizontal="left" vertical="center"/>
    </xf>
    <xf numFmtId="0" fontId="1" fillId="0" borderId="5" xfId="0" applyFont="1" applyBorder="1" applyAlignment="1">
      <alignment horizontal="left" vertical="center"/>
    </xf>
    <xf numFmtId="0" fontId="1" fillId="0" borderId="6" xfId="0" applyFont="1" applyBorder="1" applyAlignment="1">
      <alignment horizontal="left" vertical="center"/>
    </xf>
    <xf numFmtId="164" fontId="0" fillId="0" borderId="0" xfId="0" applyNumberFormat="1" applyFont="1" applyFill="1" applyBorder="1" applyAlignment="1">
      <alignment horizontal="left" vertical="center" wrapText="1"/>
    </xf>
    <xf numFmtId="0" fontId="1" fillId="0" borderId="0" xfId="0" applyFont="1" applyAlignment="1">
      <alignment horizontal="left" vertical="center" wrapText="1"/>
    </xf>
    <xf numFmtId="0" fontId="1" fillId="0" borderId="2" xfId="0" applyFont="1" applyFill="1" applyBorder="1" applyAlignment="1">
      <alignment horizontal="center" vertical="center"/>
    </xf>
    <xf numFmtId="0" fontId="1" fillId="0" borderId="3" xfId="0" applyFont="1" applyFill="1" applyBorder="1" applyAlignment="1">
      <alignment horizontal="center" vertical="center"/>
    </xf>
    <xf numFmtId="0" fontId="1" fillId="0" borderId="4" xfId="0" applyFont="1" applyBorder="1" applyAlignment="1">
      <alignment horizontal="center" vertical="center" wrapText="1"/>
    </xf>
    <xf numFmtId="0" fontId="1" fillId="0" borderId="5" xfId="0" applyFont="1" applyBorder="1" applyAlignment="1">
      <alignment horizontal="center" vertical="center" wrapText="1"/>
    </xf>
    <xf numFmtId="0" fontId="1" fillId="0" borderId="6" xfId="0" applyFont="1" applyBorder="1" applyAlignment="1">
      <alignment horizontal="center" vertical="center" wrapText="1"/>
    </xf>
    <xf numFmtId="0" fontId="1" fillId="0" borderId="8" xfId="0" applyFont="1" applyBorder="1" applyAlignment="1">
      <alignment horizontal="center" vertical="center" wrapText="1"/>
    </xf>
    <xf numFmtId="0" fontId="1" fillId="0" borderId="18" xfId="0" applyFont="1" applyBorder="1" applyAlignment="1">
      <alignment horizontal="center" vertical="center" wrapText="1"/>
    </xf>
    <xf numFmtId="0" fontId="1" fillId="0" borderId="19" xfId="0" applyFont="1" applyBorder="1" applyAlignment="1">
      <alignment horizontal="center" vertical="center" wrapText="1"/>
    </xf>
    <xf numFmtId="0" fontId="1" fillId="0" borderId="1" xfId="0" applyFont="1" applyBorder="1" applyAlignment="1">
      <alignment horizontal="center" vertical="center" wrapText="1"/>
    </xf>
    <xf numFmtId="164" fontId="1" fillId="0" borderId="0" xfId="0" applyNumberFormat="1" applyFont="1" applyAlignment="1">
      <alignment horizontal="left" vertical="center" wrapText="1"/>
    </xf>
    <xf numFmtId="0" fontId="4" fillId="0" borderId="0" xfId="1" applyFont="1" applyFill="1" applyAlignment="1">
      <alignment horizontal="left" vertical="center" wrapText="1"/>
    </xf>
    <xf numFmtId="0" fontId="12" fillId="0" borderId="0" xfId="0" applyFont="1" applyAlignment="1">
      <alignment horizontal="left" vertical="center" wrapText="1"/>
    </xf>
    <xf numFmtId="0" fontId="1" fillId="0" borderId="4" xfId="0" applyFont="1" applyBorder="1" applyAlignment="1">
      <alignment horizontal="center" vertical="center"/>
    </xf>
    <xf numFmtId="164" fontId="1" fillId="0" borderId="1" xfId="0" applyNumberFormat="1" applyFont="1" applyBorder="1" applyAlignment="1">
      <alignment horizontal="center" vertical="center"/>
    </xf>
    <xf numFmtId="164" fontId="1" fillId="0" borderId="1" xfId="0" applyNumberFormat="1" applyFont="1" applyFill="1" applyBorder="1" applyAlignment="1">
      <alignment horizontal="left" vertical="center"/>
    </xf>
    <xf numFmtId="0" fontId="1" fillId="0" borderId="2" xfId="0" applyFont="1" applyFill="1" applyBorder="1" applyAlignment="1">
      <alignment horizontal="center" vertical="center" wrapText="1"/>
    </xf>
    <xf numFmtId="0" fontId="1" fillId="0" borderId="7" xfId="0" applyFont="1" applyFill="1" applyBorder="1" applyAlignment="1">
      <alignment horizontal="center" vertical="center" wrapText="1"/>
    </xf>
    <xf numFmtId="0" fontId="1" fillId="0" borderId="3" xfId="0" applyFont="1" applyFill="1" applyBorder="1" applyAlignment="1">
      <alignment horizontal="center" vertical="center" wrapText="1"/>
    </xf>
    <xf numFmtId="0" fontId="1" fillId="0" borderId="1" xfId="0" applyFont="1" applyBorder="1" applyAlignment="1">
      <alignment horizontal="center" vertical="center"/>
    </xf>
    <xf numFmtId="164" fontId="1" fillId="0" borderId="1" xfId="0" applyNumberFormat="1" applyFont="1" applyBorder="1" applyAlignment="1">
      <alignment horizontal="left" vertical="center"/>
    </xf>
    <xf numFmtId="0" fontId="1" fillId="0" borderId="2" xfId="0" applyFont="1" applyBorder="1" applyAlignment="1">
      <alignment horizontal="center" vertical="center" wrapText="1"/>
    </xf>
    <xf numFmtId="0" fontId="1" fillId="0" borderId="7" xfId="0" applyFont="1" applyBorder="1" applyAlignment="1">
      <alignment horizontal="center" vertical="center" wrapText="1"/>
    </xf>
    <xf numFmtId="0" fontId="1" fillId="0" borderId="3" xfId="0" applyFont="1" applyBorder="1" applyAlignment="1">
      <alignment horizontal="center" vertical="center" wrapText="1"/>
    </xf>
    <xf numFmtId="0" fontId="1" fillId="0" borderId="19" xfId="0" applyFont="1" applyBorder="1" applyAlignment="1">
      <alignment horizontal="center" vertical="center"/>
    </xf>
    <xf numFmtId="0" fontId="1" fillId="0" borderId="23" xfId="0" applyFont="1" applyBorder="1" applyAlignment="1">
      <alignment horizontal="center" vertical="center"/>
    </xf>
    <xf numFmtId="0" fontId="1" fillId="0" borderId="22" xfId="0" applyFont="1" applyBorder="1" applyAlignment="1">
      <alignment horizontal="center" vertical="center"/>
    </xf>
    <xf numFmtId="164" fontId="1" fillId="0" borderId="2" xfId="0" applyNumberFormat="1" applyFont="1" applyBorder="1" applyAlignment="1">
      <alignment horizontal="center" vertical="center"/>
    </xf>
    <xf numFmtId="164" fontId="1" fillId="0" borderId="7" xfId="0" applyNumberFormat="1" applyFont="1" applyBorder="1" applyAlignment="1">
      <alignment horizontal="center" vertical="center"/>
    </xf>
    <xf numFmtId="164" fontId="1" fillId="0" borderId="4" xfId="0" applyNumberFormat="1" applyFont="1" applyBorder="1" applyAlignment="1">
      <alignment horizontal="center" vertical="center"/>
    </xf>
    <xf numFmtId="164" fontId="1" fillId="0" borderId="6" xfId="0" applyNumberFormat="1" applyFont="1" applyBorder="1" applyAlignment="1">
      <alignment horizontal="center" vertical="center"/>
    </xf>
    <xf numFmtId="164" fontId="1" fillId="0" borderId="2" xfId="0" applyNumberFormat="1" applyFont="1" applyBorder="1" applyAlignment="1">
      <alignment horizontal="left" vertical="center"/>
    </xf>
    <xf numFmtId="164" fontId="1" fillId="0" borderId="2" xfId="0" applyNumberFormat="1" applyFont="1" applyBorder="1" applyAlignment="1">
      <alignment horizontal="center" vertical="center" wrapText="1"/>
    </xf>
    <xf numFmtId="164" fontId="1" fillId="0" borderId="7" xfId="0" applyNumberFormat="1" applyFont="1" applyBorder="1" applyAlignment="1">
      <alignment horizontal="center" vertical="center" wrapText="1"/>
    </xf>
    <xf numFmtId="1" fontId="1" fillId="0" borderId="5" xfId="0" applyNumberFormat="1" applyFont="1" applyBorder="1" applyAlignment="1">
      <alignment horizontal="center" vertical="center"/>
    </xf>
    <xf numFmtId="1" fontId="1" fillId="0" borderId="1" xfId="0" applyNumberFormat="1" applyFont="1" applyBorder="1" applyAlignment="1">
      <alignment horizontal="center" vertical="center"/>
    </xf>
    <xf numFmtId="0" fontId="3" fillId="0" borderId="0" xfId="0" applyFont="1" applyFill="1" applyAlignment="1">
      <alignment horizontal="left" vertical="center" wrapText="1"/>
    </xf>
    <xf numFmtId="0" fontId="3" fillId="0" borderId="1" xfId="0" applyFont="1" applyFill="1" applyBorder="1" applyAlignment="1">
      <alignment horizontal="center" vertical="center"/>
    </xf>
    <xf numFmtId="0" fontId="1" fillId="0" borderId="7" xfId="0" applyFont="1" applyFill="1" applyBorder="1" applyAlignment="1">
      <alignment horizontal="center" vertical="center"/>
    </xf>
    <xf numFmtId="0" fontId="1" fillId="0" borderId="1" xfId="0" applyFont="1" applyFill="1" applyBorder="1" applyAlignment="1">
      <alignment horizontal="left" vertical="center"/>
    </xf>
    <xf numFmtId="0" fontId="1" fillId="0" borderId="20" xfId="0" applyFont="1" applyFill="1" applyBorder="1" applyAlignment="1">
      <alignment horizontal="center" vertical="center"/>
    </xf>
    <xf numFmtId="0" fontId="1" fillId="0" borderId="21" xfId="0" applyFont="1" applyFill="1" applyBorder="1" applyAlignment="1">
      <alignment horizontal="center" vertical="center"/>
    </xf>
    <xf numFmtId="0" fontId="1" fillId="0" borderId="22" xfId="0" applyFont="1" applyFill="1" applyBorder="1" applyAlignment="1">
      <alignment horizontal="center" vertical="center"/>
    </xf>
    <xf numFmtId="0" fontId="1" fillId="0" borderId="4" xfId="0" applyFont="1" applyFill="1" applyBorder="1" applyAlignment="1">
      <alignment horizontal="center" vertical="center"/>
    </xf>
    <xf numFmtId="0" fontId="1" fillId="0" borderId="6" xfId="0" applyFont="1" applyFill="1" applyBorder="1" applyAlignment="1">
      <alignment horizontal="center" vertical="center"/>
    </xf>
    <xf numFmtId="0" fontId="1" fillId="0" borderId="5" xfId="0" applyFont="1" applyFill="1" applyBorder="1" applyAlignment="1">
      <alignment horizontal="center" vertical="center"/>
    </xf>
    <xf numFmtId="0" fontId="1" fillId="0" borderId="2" xfId="0" applyFont="1" applyFill="1" applyBorder="1" applyAlignment="1">
      <alignment vertical="center"/>
    </xf>
    <xf numFmtId="0" fontId="1" fillId="0" borderId="7" xfId="0" applyFont="1" applyFill="1" applyBorder="1" applyAlignment="1">
      <alignment vertical="center"/>
    </xf>
    <xf numFmtId="0" fontId="3" fillId="0" borderId="4" xfId="0" applyFont="1" applyFill="1" applyBorder="1" applyAlignment="1">
      <alignment horizontal="center" vertical="center"/>
    </xf>
    <xf numFmtId="0" fontId="3" fillId="0" borderId="5" xfId="0" applyFont="1" applyFill="1" applyBorder="1" applyAlignment="1">
      <alignment horizontal="center" vertical="center"/>
    </xf>
    <xf numFmtId="0" fontId="3" fillId="0" borderId="6" xfId="0" applyFont="1" applyFill="1" applyBorder="1" applyAlignment="1">
      <alignment horizontal="center" vertical="center"/>
    </xf>
    <xf numFmtId="164" fontId="1" fillId="0" borderId="4" xfId="0" applyNumberFormat="1" applyFont="1" applyFill="1" applyBorder="1" applyAlignment="1">
      <alignment horizontal="left" vertical="center"/>
    </xf>
    <xf numFmtId="164" fontId="1" fillId="0" borderId="5" xfId="0" applyNumberFormat="1" applyFont="1" applyFill="1" applyBorder="1" applyAlignment="1">
      <alignment horizontal="left" vertical="center"/>
    </xf>
    <xf numFmtId="164" fontId="1" fillId="0" borderId="6" xfId="0" applyNumberFormat="1" applyFont="1" applyFill="1" applyBorder="1" applyAlignment="1">
      <alignment horizontal="left" vertical="center"/>
    </xf>
    <xf numFmtId="0" fontId="1" fillId="0" borderId="4" xfId="0" applyFont="1" applyFill="1" applyBorder="1" applyAlignment="1">
      <alignment horizontal="left" vertical="center"/>
    </xf>
    <xf numFmtId="0" fontId="1" fillId="0" borderId="5" xfId="0" applyFont="1" applyFill="1" applyBorder="1" applyAlignment="1">
      <alignment horizontal="left" vertical="center"/>
    </xf>
    <xf numFmtId="0" fontId="1" fillId="0" borderId="6" xfId="0" applyFont="1" applyFill="1" applyBorder="1" applyAlignment="1">
      <alignment horizontal="left" vertical="center"/>
    </xf>
    <xf numFmtId="0" fontId="1" fillId="0" borderId="1" xfId="0" applyFont="1" applyFill="1" applyBorder="1" applyAlignment="1">
      <alignment vertical="center"/>
    </xf>
    <xf numFmtId="0" fontId="1" fillId="0" borderId="1" xfId="0" applyFont="1" applyFill="1" applyBorder="1" applyAlignment="1">
      <alignment horizontal="center" vertical="center"/>
    </xf>
    <xf numFmtId="0" fontId="3" fillId="0" borderId="8" xfId="0" applyFont="1" applyFill="1" applyBorder="1" applyAlignment="1">
      <alignment horizontal="center" vertical="center"/>
    </xf>
    <xf numFmtId="0" fontId="3" fillId="0" borderId="18" xfId="0" applyFont="1" applyFill="1" applyBorder="1" applyAlignment="1">
      <alignment horizontal="center" vertical="center"/>
    </xf>
    <xf numFmtId="0" fontId="3" fillId="0" borderId="19" xfId="0" applyFont="1" applyFill="1" applyBorder="1" applyAlignment="1">
      <alignment horizontal="center" vertical="center"/>
    </xf>
    <xf numFmtId="0" fontId="1" fillId="0" borderId="19" xfId="0" applyFont="1" applyFill="1" applyBorder="1" applyAlignment="1">
      <alignment horizontal="center" vertical="center"/>
    </xf>
    <xf numFmtId="0" fontId="9" fillId="0" borderId="0" xfId="0" applyFont="1" applyFill="1" applyAlignment="1">
      <alignment horizontal="left" vertical="center" wrapText="1"/>
    </xf>
    <xf numFmtId="0" fontId="1" fillId="0" borderId="1" xfId="0" applyFont="1" applyBorder="1" applyAlignment="1">
      <alignment horizontal="left"/>
    </xf>
    <xf numFmtId="0" fontId="1" fillId="0" borderId="1" xfId="0" applyFont="1" applyFill="1" applyBorder="1" applyAlignment="1">
      <alignment horizontal="left"/>
    </xf>
    <xf numFmtId="0" fontId="1" fillId="0" borderId="1" xfId="0" applyFont="1" applyFill="1" applyBorder="1" applyAlignment="1">
      <alignment horizontal="center" vertical="center" wrapText="1"/>
    </xf>
    <xf numFmtId="0" fontId="0" fillId="0" borderId="1" xfId="0" applyFill="1" applyBorder="1"/>
    <xf numFmtId="0" fontId="12" fillId="0" borderId="0" xfId="0" applyFont="1" applyFill="1" applyAlignment="1">
      <alignment horizontal="left" vertical="center" wrapText="1"/>
    </xf>
    <xf numFmtId="0" fontId="1" fillId="0" borderId="0" xfId="0" applyFont="1" applyFill="1" applyAlignment="1">
      <alignment horizontal="left" vertical="center" wrapText="1"/>
    </xf>
    <xf numFmtId="2" fontId="0" fillId="0" borderId="0" xfId="0" applyNumberFormat="1" applyFont="1" applyFill="1" applyAlignment="1">
      <alignment horizontal="center"/>
    </xf>
    <xf numFmtId="0" fontId="0" fillId="0" borderId="0" xfId="0" applyFill="1" applyBorder="1" applyAlignment="1">
      <alignment horizontal="center"/>
    </xf>
    <xf numFmtId="2" fontId="1" fillId="0" borderId="1" xfId="0" applyNumberFormat="1" applyFont="1" applyFill="1" applyBorder="1" applyAlignment="1">
      <alignment horizontal="center"/>
    </xf>
    <xf numFmtId="2" fontId="1" fillId="0" borderId="2" xfId="0" applyNumberFormat="1" applyFont="1" applyFill="1" applyBorder="1" applyAlignment="1">
      <alignment horizontal="center" vertical="center"/>
    </xf>
    <xf numFmtId="0" fontId="1" fillId="0" borderId="1" xfId="0" applyFont="1" applyFill="1" applyBorder="1" applyAlignment="1">
      <alignment horizontal="center"/>
    </xf>
    <xf numFmtId="2" fontId="1" fillId="0" borderId="3" xfId="0" applyNumberFormat="1" applyFont="1" applyFill="1" applyBorder="1" applyAlignment="1">
      <alignment horizontal="center" vertical="center"/>
    </xf>
    <xf numFmtId="2" fontId="9" fillId="0" borderId="1" xfId="0" applyNumberFormat="1" applyFont="1" applyFill="1" applyBorder="1" applyAlignment="1">
      <alignment horizontal="center" vertical="center" wrapText="1"/>
    </xf>
    <xf numFmtId="0" fontId="1" fillId="0" borderId="1" xfId="0" applyFont="1" applyFill="1" applyBorder="1" applyAlignment="1">
      <alignment horizontal="center" vertical="center" wrapText="1"/>
    </xf>
    <xf numFmtId="0" fontId="1" fillId="0" borderId="0" xfId="0" applyFont="1" applyFill="1" applyAlignment="1">
      <alignment horizontal="left" vertical="center"/>
    </xf>
    <xf numFmtId="0" fontId="0" fillId="0" borderId="4" xfId="0" applyFill="1" applyBorder="1"/>
  </cellXfs>
  <cellStyles count="80">
    <cellStyle name="20% - Accent1" xfId="33" builtinId="30" customBuiltin="1"/>
    <cellStyle name="20% - Accent2" xfId="37" builtinId="34" customBuiltin="1"/>
    <cellStyle name="20% - Accent3" xfId="41" builtinId="38" customBuiltin="1"/>
    <cellStyle name="20% - Accent4" xfId="45" builtinId="42" customBuiltin="1"/>
    <cellStyle name="20% - Accent5" xfId="49" builtinId="46" customBuiltin="1"/>
    <cellStyle name="20% - Accent6" xfId="53" builtinId="50" customBuiltin="1"/>
    <cellStyle name="40% - Accent1" xfId="34" builtinId="31" customBuiltin="1"/>
    <cellStyle name="40% - Accent2" xfId="38" builtinId="35" customBuiltin="1"/>
    <cellStyle name="40% - Accent3" xfId="42" builtinId="39" customBuiltin="1"/>
    <cellStyle name="40% - Accent4" xfId="46" builtinId="43" customBuiltin="1"/>
    <cellStyle name="40% - Accent5" xfId="50" builtinId="47" customBuiltin="1"/>
    <cellStyle name="40% - Accent6" xfId="54" builtinId="51" customBuiltin="1"/>
    <cellStyle name="60% - Accent1" xfId="35" builtinId="32" customBuiltin="1"/>
    <cellStyle name="60% - Accent2" xfId="39" builtinId="36" customBuiltin="1"/>
    <cellStyle name="60% - Accent3" xfId="43" builtinId="40" customBuiltin="1"/>
    <cellStyle name="60% - Accent4" xfId="47" builtinId="44" customBuiltin="1"/>
    <cellStyle name="60% - Accent5" xfId="51" builtinId="48" customBuiltin="1"/>
    <cellStyle name="60% - Accent6" xfId="55" builtinId="52" customBuiltin="1"/>
    <cellStyle name="Accent1" xfId="32" builtinId="29" customBuiltin="1"/>
    <cellStyle name="Accent2" xfId="36" builtinId="33" customBuiltin="1"/>
    <cellStyle name="Accent3" xfId="40" builtinId="37" customBuiltin="1"/>
    <cellStyle name="Accent4" xfId="44" builtinId="41" customBuiltin="1"/>
    <cellStyle name="Accent5" xfId="48" builtinId="45" customBuiltin="1"/>
    <cellStyle name="Accent6" xfId="52" builtinId="49" customBuiltin="1"/>
    <cellStyle name="Bad" xfId="21" builtinId="27" customBuiltin="1"/>
    <cellStyle name="Calculation" xfId="25" builtinId="22" customBuiltin="1"/>
    <cellStyle name="Check Cell" xfId="27" builtinId="23" customBuiltin="1"/>
    <cellStyle name="Explanatory Text" xfId="30" builtinId="53" customBuiltin="1"/>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Good" xfId="1" builtinId="26" customBuiltin="1"/>
    <cellStyle name="Heading 1" xfId="17" builtinId="16" customBuiltin="1"/>
    <cellStyle name="Heading 2" xfId="18" builtinId="17" customBuiltin="1"/>
    <cellStyle name="Heading 3" xfId="19" builtinId="18" customBuiltin="1"/>
    <cellStyle name="Heading 4" xfId="20" builtinId="19" customBuilti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Input" xfId="23" builtinId="20" customBuiltin="1"/>
    <cellStyle name="Linked Cell" xfId="26" builtinId="24" customBuiltin="1"/>
    <cellStyle name="Neutral" xfId="22" builtinId="28" customBuiltin="1"/>
    <cellStyle name="Normal" xfId="0" builtinId="0"/>
    <cellStyle name="Note" xfId="29" builtinId="10" customBuiltin="1"/>
    <cellStyle name="Output" xfId="24" builtinId="21" customBuiltin="1"/>
    <cellStyle name="Title" xfId="16" builtinId="15" customBuiltin="1"/>
    <cellStyle name="Total" xfId="31" builtinId="25" customBuiltin="1"/>
    <cellStyle name="Warning Text" xfId="28" builtinId="11" customBuiltin="1"/>
  </cellStyles>
  <dxfs count="30">
    <dxf>
      <fill>
        <patternFill patternType="solid">
          <fgColor rgb="FFFF0000"/>
          <bgColor rgb="FFFFFFFF"/>
        </patternFill>
      </fill>
    </dxf>
    <dxf>
      <fill>
        <patternFill patternType="solid">
          <fgColor rgb="FFFF0000"/>
          <bgColor rgb="FFFFFFFF"/>
        </patternFill>
      </fill>
    </dxf>
    <dxf>
      <font>
        <color rgb="FFFF0000"/>
      </font>
      <fill>
        <patternFill patternType="none">
          <bgColor auto="1"/>
        </patternFill>
      </fill>
    </dxf>
    <dxf>
      <font>
        <color rgb="FFFF0000"/>
      </font>
      <fill>
        <patternFill patternType="none">
          <bgColor auto="1"/>
        </patternFill>
      </fill>
    </dxf>
    <dxf>
      <font>
        <color rgb="FFFF0000"/>
      </font>
      <fill>
        <patternFill patternType="none">
          <fgColor indexed="64"/>
          <bgColor auto="1"/>
        </patternFill>
      </fill>
    </dxf>
    <dxf>
      <font>
        <color rgb="FFFF0000"/>
      </font>
      <fill>
        <patternFill patternType="none">
          <fgColor indexed="64"/>
          <bgColor auto="1"/>
        </patternFill>
      </fill>
    </dxf>
    <dxf>
      <font>
        <color rgb="FFFF0000"/>
      </font>
      <fill>
        <patternFill patternType="none">
          <fgColor indexed="64"/>
          <bgColor auto="1"/>
        </patternFill>
      </fill>
    </dxf>
    <dxf>
      <font>
        <color rgb="FFFF0000"/>
      </font>
      <fill>
        <patternFill patternType="none">
          <fgColor indexed="64"/>
          <bgColor auto="1"/>
        </patternFill>
      </fill>
    </dxf>
    <dxf>
      <font>
        <color rgb="FFFF0000"/>
      </font>
      <fill>
        <patternFill patternType="none">
          <fgColor indexed="64"/>
          <bgColor auto="1"/>
        </patternFill>
      </fill>
    </dxf>
    <dxf>
      <font>
        <color rgb="FFFF0000"/>
      </font>
      <fill>
        <patternFill patternType="none">
          <fgColor indexed="64"/>
          <bgColor auto="1"/>
        </patternFill>
      </fill>
    </dxf>
    <dxf>
      <font>
        <color rgb="FFFF0000"/>
      </font>
      <fill>
        <patternFill patternType="none">
          <fgColor indexed="64"/>
          <bgColor auto="1"/>
        </patternFill>
      </fill>
    </dxf>
    <dxf>
      <font>
        <color rgb="FFFF0000"/>
      </font>
      <fill>
        <patternFill patternType="none">
          <fgColor indexed="64"/>
          <bgColor auto="1"/>
        </patternFill>
      </fill>
    </dxf>
    <dxf>
      <font>
        <color rgb="FFFF0000"/>
      </font>
      <fill>
        <patternFill patternType="none">
          <fgColor indexed="64"/>
          <bgColor auto="1"/>
        </patternFill>
      </fill>
    </dxf>
    <dxf>
      <font>
        <color rgb="FFFF0000"/>
      </font>
      <fill>
        <patternFill patternType="none">
          <fgColor indexed="64"/>
          <bgColor auto="1"/>
        </patternFill>
      </fill>
    </dxf>
    <dxf>
      <font>
        <color rgb="FFFF0000"/>
      </font>
      <fill>
        <patternFill patternType="none">
          <fgColor indexed="64"/>
          <bgColor auto="1"/>
        </patternFill>
      </fill>
    </dxf>
    <dxf>
      <font>
        <color rgb="FFFF0000"/>
      </font>
      <fill>
        <patternFill patternType="none">
          <fgColor indexed="64"/>
          <bgColor auto="1"/>
        </patternFill>
      </fill>
    </dxf>
    <dxf>
      <font>
        <color rgb="FFFF0000"/>
      </font>
      <fill>
        <patternFill patternType="none">
          <fgColor indexed="64"/>
          <bgColor auto="1"/>
        </patternFill>
      </fill>
    </dxf>
    <dxf>
      <font>
        <color rgb="FFFF0000"/>
      </font>
      <fill>
        <patternFill patternType="none">
          <fgColor indexed="64"/>
          <bgColor auto="1"/>
        </patternFill>
      </fill>
    </dxf>
    <dxf>
      <font>
        <color rgb="FFFF0000"/>
      </font>
      <fill>
        <patternFill patternType="none">
          <fgColor indexed="64"/>
          <bgColor auto="1"/>
        </patternFill>
      </fill>
    </dxf>
    <dxf>
      <font>
        <color rgb="FFFF0000"/>
      </font>
    </dxf>
    <dxf>
      <font>
        <color rgb="FFFF0000"/>
      </font>
      <fill>
        <patternFill patternType="none">
          <bgColor auto="1"/>
        </patternFill>
      </fill>
    </dxf>
    <dxf>
      <font>
        <color rgb="FFFF0000"/>
      </font>
    </dxf>
    <dxf>
      <font>
        <color rgb="FFFF0000"/>
      </font>
      <fill>
        <patternFill patternType="none">
          <fgColor indexed="64"/>
          <bgColor auto="1"/>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FF0000"/>
      </font>
      <fill>
        <patternFill patternType="none">
          <bgColor auto="1"/>
        </patternFill>
      </fill>
    </dxf>
    <dxf>
      <font>
        <color rgb="FF9C6500"/>
      </font>
      <fill>
        <patternFill>
          <bgColor rgb="FFFFEB9C"/>
        </patternFill>
      </fill>
    </dxf>
    <dxf>
      <font>
        <color rgb="FFFF0000"/>
      </font>
      <fill>
        <patternFill patternType="none">
          <bgColor auto="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57"/>
  <sheetViews>
    <sheetView zoomScaleNormal="100" workbookViewId="0">
      <selection sqref="A1:F1"/>
    </sheetView>
  </sheetViews>
  <sheetFormatPr defaultColWidth="8.85546875" defaultRowHeight="15" x14ac:dyDescent="0.25"/>
  <cols>
    <col min="1" max="1" width="17.28515625" style="100" customWidth="1"/>
    <col min="2" max="2" width="17.28515625" style="37" customWidth="1"/>
    <col min="3" max="3" width="19.140625" style="98" customWidth="1"/>
    <col min="4" max="4" width="30.42578125" style="82" customWidth="1"/>
    <col min="5" max="5" width="14.7109375" style="82" customWidth="1"/>
    <col min="6" max="6" width="8.85546875" style="102"/>
  </cols>
  <sheetData>
    <row r="1" spans="1:10" s="79" customFormat="1" ht="30" customHeight="1" x14ac:dyDescent="0.25">
      <c r="A1" s="223" t="s">
        <v>219</v>
      </c>
      <c r="B1" s="223"/>
      <c r="C1" s="223"/>
      <c r="D1" s="223"/>
      <c r="E1" s="223"/>
      <c r="F1" s="223"/>
    </row>
    <row r="2" spans="1:10" s="79" customFormat="1" x14ac:dyDescent="0.25">
      <c r="A2" s="93"/>
      <c r="B2" s="224"/>
      <c r="C2" s="97"/>
      <c r="D2" s="86"/>
      <c r="E2" s="86"/>
      <c r="F2" s="225"/>
    </row>
    <row r="3" spans="1:10" s="79" customFormat="1" ht="17.25" customHeight="1" x14ac:dyDescent="0.25">
      <c r="A3" s="212" t="s">
        <v>202</v>
      </c>
      <c r="B3" s="226" t="s">
        <v>208</v>
      </c>
      <c r="C3" s="226"/>
      <c r="D3" s="226"/>
      <c r="E3" s="226"/>
      <c r="F3" s="212" t="s">
        <v>203</v>
      </c>
    </row>
    <row r="4" spans="1:10" s="79" customFormat="1" x14ac:dyDescent="0.25">
      <c r="A4" s="212"/>
      <c r="B4" s="227" t="s">
        <v>223</v>
      </c>
      <c r="C4" s="228" t="s">
        <v>217</v>
      </c>
      <c r="D4" s="228"/>
      <c r="E4" s="155" t="s">
        <v>192</v>
      </c>
      <c r="F4" s="212"/>
    </row>
    <row r="5" spans="1:10" x14ac:dyDescent="0.25">
      <c r="A5" s="212"/>
      <c r="B5" s="229"/>
      <c r="C5" s="134" t="s">
        <v>201</v>
      </c>
      <c r="D5" s="134" t="s">
        <v>222</v>
      </c>
      <c r="E5" s="156"/>
      <c r="F5" s="212"/>
    </row>
    <row r="6" spans="1:10" x14ac:dyDescent="0.25">
      <c r="A6" s="137" t="s">
        <v>131</v>
      </c>
      <c r="B6" s="138"/>
      <c r="C6" s="138"/>
      <c r="D6" s="138"/>
      <c r="E6" s="138"/>
      <c r="F6" s="139"/>
      <c r="H6" s="79"/>
      <c r="I6" s="79"/>
      <c r="J6" s="79"/>
    </row>
    <row r="7" spans="1:10" x14ac:dyDescent="0.25">
      <c r="A7" s="121" t="s">
        <v>6</v>
      </c>
      <c r="B7" s="111">
        <v>0</v>
      </c>
      <c r="C7" s="230">
        <v>0.05</v>
      </c>
      <c r="D7" s="103" t="s">
        <v>193</v>
      </c>
      <c r="E7" s="109">
        <f>B7+C7</f>
        <v>0.05</v>
      </c>
      <c r="F7" s="90">
        <v>7.02</v>
      </c>
      <c r="G7" s="101"/>
      <c r="J7" s="79"/>
    </row>
    <row r="8" spans="1:10" x14ac:dyDescent="0.25">
      <c r="A8" s="121" t="s">
        <v>11</v>
      </c>
      <c r="B8" s="111">
        <v>0</v>
      </c>
      <c r="C8" s="107">
        <v>0.97</v>
      </c>
      <c r="D8" s="103" t="s">
        <v>193</v>
      </c>
      <c r="E8" s="109">
        <f t="shared" ref="E8:E24" si="0">B8+C8</f>
        <v>0.97</v>
      </c>
      <c r="F8" s="87">
        <v>9.26</v>
      </c>
      <c r="G8" s="101"/>
      <c r="H8" s="79"/>
      <c r="J8" s="79"/>
    </row>
    <row r="9" spans="1:10" x14ac:dyDescent="0.25">
      <c r="A9" s="121" t="s">
        <v>12</v>
      </c>
      <c r="B9" s="111">
        <v>0</v>
      </c>
      <c r="C9" s="107">
        <v>14.39</v>
      </c>
      <c r="D9" s="103" t="s">
        <v>193</v>
      </c>
      <c r="E9" s="109">
        <f t="shared" si="0"/>
        <v>14.39</v>
      </c>
      <c r="F9" s="87">
        <v>10.29</v>
      </c>
      <c r="G9" s="101"/>
    </row>
    <row r="10" spans="1:10" x14ac:dyDescent="0.25">
      <c r="A10" s="122" t="s">
        <v>183</v>
      </c>
      <c r="B10" s="113">
        <v>0</v>
      </c>
      <c r="C10" s="108">
        <v>23</v>
      </c>
      <c r="D10" s="104" t="s">
        <v>193</v>
      </c>
      <c r="E10" s="117">
        <f>B10+C10</f>
        <v>23</v>
      </c>
      <c r="F10" s="106">
        <v>13.41</v>
      </c>
    </row>
    <row r="11" spans="1:10" x14ac:dyDescent="0.25">
      <c r="A11" s="122" t="s">
        <v>182</v>
      </c>
      <c r="B11" s="113">
        <v>0</v>
      </c>
      <c r="C11" s="108">
        <v>30.5</v>
      </c>
      <c r="D11" s="104" t="s">
        <v>193</v>
      </c>
      <c r="E11" s="117">
        <f t="shared" si="0"/>
        <v>30.5</v>
      </c>
      <c r="F11" s="106">
        <v>8.43</v>
      </c>
    </row>
    <row r="12" spans="1:10" x14ac:dyDescent="0.25">
      <c r="A12" s="122" t="s">
        <v>181</v>
      </c>
      <c r="B12" s="113">
        <v>0</v>
      </c>
      <c r="C12" s="108">
        <v>98.24</v>
      </c>
      <c r="D12" s="104" t="s">
        <v>193</v>
      </c>
      <c r="E12" s="117">
        <f t="shared" si="0"/>
        <v>98.24</v>
      </c>
      <c r="F12" s="106" t="s">
        <v>174</v>
      </c>
    </row>
    <row r="13" spans="1:10" x14ac:dyDescent="0.25">
      <c r="A13" s="122" t="s">
        <v>191</v>
      </c>
      <c r="B13" s="113">
        <v>0</v>
      </c>
      <c r="C13" s="108">
        <v>88.8</v>
      </c>
      <c r="D13" s="104" t="s">
        <v>193</v>
      </c>
      <c r="E13" s="117">
        <f t="shared" si="0"/>
        <v>88.8</v>
      </c>
      <c r="F13" s="106" t="s">
        <v>174</v>
      </c>
      <c r="G13" s="101"/>
      <c r="H13" s="79"/>
      <c r="J13" s="79"/>
    </row>
    <row r="14" spans="1:10" x14ac:dyDescent="0.25">
      <c r="A14" s="122" t="s">
        <v>190</v>
      </c>
      <c r="B14" s="113">
        <v>0</v>
      </c>
      <c r="C14" s="108">
        <v>44.56</v>
      </c>
      <c r="D14" s="104" t="s">
        <v>193</v>
      </c>
      <c r="E14" s="117">
        <f t="shared" si="0"/>
        <v>44.56</v>
      </c>
      <c r="F14" s="106">
        <v>6.56</v>
      </c>
      <c r="G14" s="101"/>
      <c r="J14" s="79"/>
    </row>
    <row r="15" spans="1:10" x14ac:dyDescent="0.25">
      <c r="A15" s="122" t="s">
        <v>189</v>
      </c>
      <c r="B15" s="113">
        <v>0</v>
      </c>
      <c r="C15" s="108">
        <v>54.93</v>
      </c>
      <c r="D15" s="104" t="s">
        <v>193</v>
      </c>
      <c r="E15" s="117">
        <f t="shared" si="0"/>
        <v>54.93</v>
      </c>
      <c r="F15" s="106">
        <v>10.01</v>
      </c>
      <c r="G15" s="101"/>
      <c r="J15" s="79"/>
    </row>
    <row r="16" spans="1:10" x14ac:dyDescent="0.25">
      <c r="A16" s="122" t="s">
        <v>188</v>
      </c>
      <c r="B16" s="113">
        <v>0</v>
      </c>
      <c r="C16" s="108">
        <v>48.31</v>
      </c>
      <c r="D16" s="104" t="s">
        <v>193</v>
      </c>
      <c r="E16" s="117">
        <f t="shared" si="0"/>
        <v>48.31</v>
      </c>
      <c r="F16" s="106">
        <v>10.34</v>
      </c>
      <c r="G16" s="101"/>
      <c r="H16" s="79"/>
      <c r="J16" s="79"/>
    </row>
    <row r="17" spans="1:10" x14ac:dyDescent="0.25">
      <c r="A17" s="122" t="s">
        <v>187</v>
      </c>
      <c r="B17" s="113">
        <v>0</v>
      </c>
      <c r="C17" s="108">
        <v>61.08</v>
      </c>
      <c r="D17" s="104" t="s">
        <v>193</v>
      </c>
      <c r="E17" s="117">
        <f t="shared" si="0"/>
        <v>61.08</v>
      </c>
      <c r="F17" s="106" t="s">
        <v>174</v>
      </c>
      <c r="G17" s="101"/>
      <c r="J17" s="79"/>
    </row>
    <row r="18" spans="1:10" x14ac:dyDescent="0.25">
      <c r="A18" s="121" t="s">
        <v>7</v>
      </c>
      <c r="B18" s="111">
        <v>0</v>
      </c>
      <c r="C18" s="107">
        <v>11.15</v>
      </c>
      <c r="D18" s="103" t="s">
        <v>193</v>
      </c>
      <c r="E18" s="109">
        <f t="shared" si="0"/>
        <v>11.15</v>
      </c>
      <c r="F18" s="87">
        <v>16.649999999999999</v>
      </c>
      <c r="G18" s="101"/>
      <c r="J18" s="79"/>
    </row>
    <row r="19" spans="1:10" x14ac:dyDescent="0.25">
      <c r="A19" s="122" t="s">
        <v>186</v>
      </c>
      <c r="B19" s="113">
        <v>0</v>
      </c>
      <c r="C19" s="108">
        <v>48.54</v>
      </c>
      <c r="D19" s="104" t="s">
        <v>193</v>
      </c>
      <c r="E19" s="117">
        <f t="shared" si="0"/>
        <v>48.54</v>
      </c>
      <c r="F19" s="106">
        <v>14.15</v>
      </c>
      <c r="G19" s="101"/>
      <c r="H19" s="79"/>
      <c r="J19" s="79"/>
    </row>
    <row r="20" spans="1:10" x14ac:dyDescent="0.25">
      <c r="A20" s="121" t="s">
        <v>8</v>
      </c>
      <c r="B20" s="111">
        <v>0</v>
      </c>
      <c r="C20" s="107">
        <v>0.6</v>
      </c>
      <c r="D20" s="103" t="s">
        <v>193</v>
      </c>
      <c r="E20" s="109">
        <f t="shared" si="0"/>
        <v>0.6</v>
      </c>
      <c r="F20" s="87">
        <v>13.83</v>
      </c>
      <c r="G20" s="101"/>
      <c r="J20" s="79"/>
    </row>
    <row r="21" spans="1:10" x14ac:dyDescent="0.25">
      <c r="A21" s="122" t="s">
        <v>184</v>
      </c>
      <c r="B21" s="113">
        <v>0</v>
      </c>
      <c r="C21" s="108">
        <v>92.27</v>
      </c>
      <c r="D21" s="104" t="s">
        <v>193</v>
      </c>
      <c r="E21" s="117">
        <f t="shared" si="0"/>
        <v>92.27</v>
      </c>
      <c r="F21" s="106" t="s">
        <v>174</v>
      </c>
      <c r="G21" s="101"/>
      <c r="J21" s="79"/>
    </row>
    <row r="22" spans="1:10" x14ac:dyDescent="0.25">
      <c r="A22" s="122" t="s">
        <v>185</v>
      </c>
      <c r="B22" s="113">
        <v>0</v>
      </c>
      <c r="C22" s="116">
        <v>15.13</v>
      </c>
      <c r="D22" s="104" t="s">
        <v>193</v>
      </c>
      <c r="E22" s="117">
        <f t="shared" si="0"/>
        <v>15.13</v>
      </c>
      <c r="F22" s="106">
        <v>15.81</v>
      </c>
      <c r="G22" s="101"/>
      <c r="J22" s="79"/>
    </row>
    <row r="23" spans="1:10" x14ac:dyDescent="0.25">
      <c r="A23" s="121" t="s">
        <v>9</v>
      </c>
      <c r="B23" s="111">
        <v>0</v>
      </c>
      <c r="C23" s="107">
        <v>0.23</v>
      </c>
      <c r="D23" s="103" t="s">
        <v>193</v>
      </c>
      <c r="E23" s="109">
        <f t="shared" si="0"/>
        <v>0.23</v>
      </c>
      <c r="F23" s="87">
        <v>11.69</v>
      </c>
      <c r="G23" s="101"/>
      <c r="J23" s="79"/>
    </row>
    <row r="24" spans="1:10" x14ac:dyDescent="0.25">
      <c r="A24" s="121" t="s">
        <v>10</v>
      </c>
      <c r="B24" s="111">
        <v>0</v>
      </c>
      <c r="C24" s="107">
        <v>3.89</v>
      </c>
      <c r="D24" s="103" t="s">
        <v>193</v>
      </c>
      <c r="E24" s="109">
        <f t="shared" si="0"/>
        <v>3.89</v>
      </c>
      <c r="F24" s="87">
        <v>17.190000000000001</v>
      </c>
      <c r="G24" s="101"/>
      <c r="H24" s="79"/>
      <c r="J24" s="79"/>
    </row>
    <row r="25" spans="1:10" x14ac:dyDescent="0.25">
      <c r="A25" s="137" t="s">
        <v>132</v>
      </c>
      <c r="B25" s="138"/>
      <c r="C25" s="138"/>
      <c r="D25" s="138"/>
      <c r="E25" s="138"/>
      <c r="F25" s="139"/>
      <c r="G25" s="101"/>
      <c r="J25" s="79"/>
    </row>
    <row r="26" spans="1:10" x14ac:dyDescent="0.25">
      <c r="A26" s="121" t="s">
        <v>13</v>
      </c>
      <c r="B26" s="111">
        <v>0</v>
      </c>
      <c r="C26" s="112">
        <v>0</v>
      </c>
      <c r="D26" s="103"/>
      <c r="E26" s="111">
        <f>B26+C26</f>
        <v>0</v>
      </c>
      <c r="F26" s="87">
        <v>5.99</v>
      </c>
      <c r="G26" s="101"/>
      <c r="J26" s="79"/>
    </row>
    <row r="27" spans="1:10" x14ac:dyDescent="0.25">
      <c r="A27" s="121" t="s">
        <v>14</v>
      </c>
      <c r="B27" s="111">
        <v>0</v>
      </c>
      <c r="C27" s="107">
        <v>0.65</v>
      </c>
      <c r="D27" s="103" t="s">
        <v>195</v>
      </c>
      <c r="E27" s="109">
        <f>B27+C27</f>
        <v>0.65</v>
      </c>
      <c r="F27" s="87">
        <v>7.28</v>
      </c>
      <c r="G27" s="101"/>
      <c r="J27" s="79"/>
    </row>
    <row r="28" spans="1:10" x14ac:dyDescent="0.25">
      <c r="A28" s="121" t="s">
        <v>15</v>
      </c>
      <c r="B28" s="111">
        <v>0</v>
      </c>
      <c r="C28" s="112">
        <v>0</v>
      </c>
      <c r="D28" s="103"/>
      <c r="E28" s="111">
        <f>B28+C28</f>
        <v>0</v>
      </c>
      <c r="F28" s="87">
        <v>7.69</v>
      </c>
      <c r="G28" s="101"/>
      <c r="J28" s="79"/>
    </row>
    <row r="29" spans="1:10" x14ac:dyDescent="0.25">
      <c r="A29" s="122" t="s">
        <v>205</v>
      </c>
      <c r="B29" s="113">
        <v>0</v>
      </c>
      <c r="C29" s="108">
        <v>22.44</v>
      </c>
      <c r="D29" s="104" t="s">
        <v>195</v>
      </c>
      <c r="E29" s="117">
        <f>B29+C29</f>
        <v>22.44</v>
      </c>
      <c r="F29" s="106">
        <v>15.45</v>
      </c>
      <c r="G29" s="101"/>
      <c r="J29" s="79"/>
    </row>
    <row r="30" spans="1:10" x14ac:dyDescent="0.25">
      <c r="A30" s="121" t="s">
        <v>16</v>
      </c>
      <c r="B30" s="111">
        <v>0</v>
      </c>
      <c r="C30" s="112">
        <v>0</v>
      </c>
      <c r="D30" s="103"/>
      <c r="E30" s="111">
        <f>B30+C30</f>
        <v>0</v>
      </c>
      <c r="F30" s="87">
        <v>9.44</v>
      </c>
      <c r="G30" s="101"/>
      <c r="J30" s="79"/>
    </row>
    <row r="31" spans="1:10" x14ac:dyDescent="0.25">
      <c r="A31" s="121" t="s">
        <v>18</v>
      </c>
      <c r="B31" s="111">
        <v>0</v>
      </c>
      <c r="C31" s="112">
        <v>0</v>
      </c>
      <c r="D31" s="103"/>
      <c r="E31" s="111">
        <f t="shared" ref="E31:E47" si="1">B31+C31</f>
        <v>0</v>
      </c>
      <c r="F31" s="87">
        <v>7.93</v>
      </c>
      <c r="G31" s="101"/>
      <c r="J31" s="79"/>
    </row>
    <row r="32" spans="1:10" x14ac:dyDescent="0.25">
      <c r="A32" s="121" t="s">
        <v>17</v>
      </c>
      <c r="B32" s="111">
        <v>0</v>
      </c>
      <c r="C32" s="112">
        <v>0</v>
      </c>
      <c r="D32" s="103"/>
      <c r="E32" s="111">
        <f t="shared" si="1"/>
        <v>0</v>
      </c>
      <c r="F32" s="87">
        <v>8.98</v>
      </c>
      <c r="G32" s="101"/>
      <c r="J32" s="79"/>
    </row>
    <row r="33" spans="1:10" x14ac:dyDescent="0.25">
      <c r="A33" s="121" t="s">
        <v>19</v>
      </c>
      <c r="B33" s="111">
        <v>0</v>
      </c>
      <c r="C33" s="112">
        <v>0</v>
      </c>
      <c r="D33" s="103"/>
      <c r="E33" s="111">
        <f t="shared" si="1"/>
        <v>0</v>
      </c>
      <c r="F33" s="87">
        <v>8.18</v>
      </c>
      <c r="G33" s="101"/>
      <c r="J33" s="79"/>
    </row>
    <row r="34" spans="1:10" x14ac:dyDescent="0.25">
      <c r="A34" s="121" t="s">
        <v>20</v>
      </c>
      <c r="B34" s="111">
        <v>0</v>
      </c>
      <c r="C34" s="112">
        <v>0</v>
      </c>
      <c r="D34" s="103"/>
      <c r="E34" s="111">
        <f t="shared" si="1"/>
        <v>0</v>
      </c>
      <c r="F34" s="87">
        <v>7.11</v>
      </c>
      <c r="G34" s="101"/>
      <c r="J34" s="79"/>
    </row>
    <row r="35" spans="1:10" x14ac:dyDescent="0.25">
      <c r="A35" s="121" t="s">
        <v>21</v>
      </c>
      <c r="B35" s="111">
        <v>0</v>
      </c>
      <c r="C35" s="112">
        <v>0</v>
      </c>
      <c r="D35" s="103"/>
      <c r="E35" s="111">
        <f t="shared" si="1"/>
        <v>0</v>
      </c>
      <c r="F35" s="87">
        <v>7.77</v>
      </c>
      <c r="G35" s="101"/>
      <c r="J35" s="79"/>
    </row>
    <row r="36" spans="1:10" x14ac:dyDescent="0.25">
      <c r="A36" s="121" t="s">
        <v>22</v>
      </c>
      <c r="B36" s="111">
        <v>0</v>
      </c>
      <c r="C36" s="107">
        <v>0.05</v>
      </c>
      <c r="D36" s="103" t="s">
        <v>196</v>
      </c>
      <c r="E36" s="109">
        <f t="shared" si="1"/>
        <v>0.05</v>
      </c>
      <c r="F36" s="87">
        <v>7.55</v>
      </c>
      <c r="G36" s="101"/>
      <c r="J36" s="79"/>
    </row>
    <row r="37" spans="1:10" x14ac:dyDescent="0.25">
      <c r="A37" s="121" t="s">
        <v>23</v>
      </c>
      <c r="B37" s="111">
        <v>0</v>
      </c>
      <c r="C37" s="112">
        <v>0</v>
      </c>
      <c r="D37" s="103"/>
      <c r="E37" s="111">
        <f t="shared" si="1"/>
        <v>0</v>
      </c>
      <c r="F37" s="87">
        <v>11.93</v>
      </c>
      <c r="G37" s="101"/>
      <c r="J37" s="79"/>
    </row>
    <row r="38" spans="1:10" x14ac:dyDescent="0.25">
      <c r="A38" s="121" t="s">
        <v>24</v>
      </c>
      <c r="B38" s="111">
        <v>0</v>
      </c>
      <c r="C38" s="107">
        <v>0.19</v>
      </c>
      <c r="D38" s="103" t="s">
        <v>195</v>
      </c>
      <c r="E38" s="109">
        <f t="shared" si="1"/>
        <v>0.19</v>
      </c>
      <c r="F38" s="87">
        <v>12.63</v>
      </c>
      <c r="G38" s="101"/>
      <c r="J38" s="79"/>
    </row>
    <row r="39" spans="1:10" x14ac:dyDescent="0.25">
      <c r="A39" s="121" t="s">
        <v>25</v>
      </c>
      <c r="B39" s="111">
        <v>0</v>
      </c>
      <c r="C39" s="112">
        <v>0</v>
      </c>
      <c r="D39" s="103"/>
      <c r="E39" s="111">
        <f t="shared" si="1"/>
        <v>0</v>
      </c>
      <c r="F39" s="87">
        <v>11.71</v>
      </c>
      <c r="G39" s="101"/>
      <c r="J39" s="79"/>
    </row>
    <row r="40" spans="1:10" x14ac:dyDescent="0.25">
      <c r="A40" s="121" t="s">
        <v>26</v>
      </c>
      <c r="B40" s="111">
        <v>0</v>
      </c>
      <c r="C40" s="112">
        <v>0</v>
      </c>
      <c r="D40" s="103"/>
      <c r="E40" s="111">
        <f t="shared" si="1"/>
        <v>0</v>
      </c>
      <c r="F40" s="87">
        <v>8.31</v>
      </c>
      <c r="G40" s="101"/>
      <c r="J40" s="79"/>
    </row>
    <row r="41" spans="1:10" x14ac:dyDescent="0.25">
      <c r="A41" s="121" t="s">
        <v>27</v>
      </c>
      <c r="B41" s="111">
        <v>0</v>
      </c>
      <c r="C41" s="112">
        <v>0</v>
      </c>
      <c r="D41" s="103"/>
      <c r="E41" s="111">
        <f t="shared" si="1"/>
        <v>0</v>
      </c>
      <c r="F41" s="87">
        <v>8.8699999999999992</v>
      </c>
      <c r="G41" s="101"/>
      <c r="J41" s="79"/>
    </row>
    <row r="42" spans="1:10" x14ac:dyDescent="0.25">
      <c r="A42" s="121" t="s">
        <v>28</v>
      </c>
      <c r="B42" s="111">
        <v>0</v>
      </c>
      <c r="C42" s="112">
        <v>0</v>
      </c>
      <c r="D42" s="103"/>
      <c r="E42" s="111">
        <f t="shared" si="1"/>
        <v>0</v>
      </c>
      <c r="F42" s="87">
        <v>8.49</v>
      </c>
      <c r="G42" s="101"/>
      <c r="J42" s="79"/>
    </row>
    <row r="43" spans="1:10" x14ac:dyDescent="0.25">
      <c r="A43" s="121" t="s">
        <v>36</v>
      </c>
      <c r="B43" s="111">
        <v>0</v>
      </c>
      <c r="C43" s="112">
        <v>0</v>
      </c>
      <c r="D43" s="103"/>
      <c r="E43" s="111">
        <f t="shared" si="1"/>
        <v>0</v>
      </c>
      <c r="F43" s="87">
        <v>9.49</v>
      </c>
      <c r="G43" s="101"/>
      <c r="J43" s="79"/>
    </row>
    <row r="44" spans="1:10" x14ac:dyDescent="0.25">
      <c r="A44" s="121" t="s">
        <v>29</v>
      </c>
      <c r="B44" s="111">
        <v>0</v>
      </c>
      <c r="C44" s="112">
        <v>0</v>
      </c>
      <c r="D44" s="103"/>
      <c r="E44" s="111">
        <f t="shared" si="1"/>
        <v>0</v>
      </c>
      <c r="F44" s="87">
        <v>5.95</v>
      </c>
      <c r="G44" s="101"/>
      <c r="J44" s="79"/>
    </row>
    <row r="45" spans="1:10" x14ac:dyDescent="0.25">
      <c r="A45" s="121" t="s">
        <v>206</v>
      </c>
      <c r="B45" s="111">
        <v>0</v>
      </c>
      <c r="C45" s="112">
        <v>0</v>
      </c>
      <c r="D45" s="103"/>
      <c r="E45" s="111">
        <f t="shared" si="1"/>
        <v>0</v>
      </c>
      <c r="F45" s="87">
        <v>9.66</v>
      </c>
      <c r="G45" s="101"/>
      <c r="J45" s="79"/>
    </row>
    <row r="46" spans="1:10" x14ac:dyDescent="0.25">
      <c r="A46" s="121" t="s">
        <v>31</v>
      </c>
      <c r="B46" s="111">
        <v>0</v>
      </c>
      <c r="C46" s="112">
        <v>0</v>
      </c>
      <c r="D46" s="103"/>
      <c r="E46" s="111">
        <f t="shared" si="1"/>
        <v>0</v>
      </c>
      <c r="F46" s="87">
        <v>8.92</v>
      </c>
      <c r="G46" s="101"/>
      <c r="J46" s="79"/>
    </row>
    <row r="47" spans="1:10" x14ac:dyDescent="0.25">
      <c r="A47" s="121" t="s">
        <v>32</v>
      </c>
      <c r="B47" s="111">
        <v>0</v>
      </c>
      <c r="C47" s="112">
        <v>0</v>
      </c>
      <c r="D47" s="103"/>
      <c r="E47" s="111">
        <f t="shared" si="1"/>
        <v>0</v>
      </c>
      <c r="F47" s="87">
        <v>11.36</v>
      </c>
      <c r="G47" s="101"/>
      <c r="J47" s="79"/>
    </row>
    <row r="48" spans="1:10" x14ac:dyDescent="0.25">
      <c r="A48" s="137" t="s">
        <v>133</v>
      </c>
      <c r="B48" s="138"/>
      <c r="C48" s="138"/>
      <c r="D48" s="138"/>
      <c r="E48" s="138"/>
      <c r="F48" s="139"/>
      <c r="G48" s="101"/>
      <c r="J48" s="79"/>
    </row>
    <row r="49" spans="1:10" x14ac:dyDescent="0.25">
      <c r="A49" s="121" t="s">
        <v>38</v>
      </c>
      <c r="B49" s="109">
        <v>0.05</v>
      </c>
      <c r="C49" s="107">
        <v>4.4400000000000004</v>
      </c>
      <c r="D49" s="103" t="s">
        <v>199</v>
      </c>
      <c r="E49" s="109">
        <f>B49+C49</f>
        <v>4.49</v>
      </c>
      <c r="F49" s="87">
        <v>17.29</v>
      </c>
      <c r="G49" s="101"/>
      <c r="J49" s="79"/>
    </row>
    <row r="50" spans="1:10" x14ac:dyDescent="0.25">
      <c r="A50" s="122" t="s">
        <v>176</v>
      </c>
      <c r="B50" s="113">
        <v>0</v>
      </c>
      <c r="C50" s="108">
        <v>66.08</v>
      </c>
      <c r="D50" s="104" t="s">
        <v>197</v>
      </c>
      <c r="E50" s="117">
        <f t="shared" ref="E50:E58" si="2">B50+C50</f>
        <v>66.08</v>
      </c>
      <c r="F50" s="106">
        <v>22.57</v>
      </c>
      <c r="G50" s="101"/>
      <c r="J50" s="79"/>
    </row>
    <row r="51" spans="1:10" x14ac:dyDescent="0.25">
      <c r="A51" s="121" t="s">
        <v>33</v>
      </c>
      <c r="B51" s="111">
        <v>0</v>
      </c>
      <c r="C51" s="112">
        <v>0</v>
      </c>
      <c r="D51" s="103"/>
      <c r="E51" s="111">
        <f t="shared" si="2"/>
        <v>0</v>
      </c>
      <c r="F51" s="87">
        <v>5.01</v>
      </c>
      <c r="G51" s="101"/>
      <c r="J51" s="79"/>
    </row>
    <row r="52" spans="1:10" x14ac:dyDescent="0.25">
      <c r="A52" s="121" t="s">
        <v>34</v>
      </c>
      <c r="B52" s="111">
        <v>0</v>
      </c>
      <c r="C52" s="107">
        <v>0.37</v>
      </c>
      <c r="D52" s="103" t="s">
        <v>197</v>
      </c>
      <c r="E52" s="109">
        <f t="shared" si="2"/>
        <v>0.37</v>
      </c>
      <c r="F52" s="87">
        <v>11.42</v>
      </c>
      <c r="G52" s="101"/>
      <c r="J52" s="79"/>
    </row>
    <row r="53" spans="1:10" x14ac:dyDescent="0.25">
      <c r="A53" s="122" t="s">
        <v>177</v>
      </c>
      <c r="B53" s="113">
        <v>0</v>
      </c>
      <c r="C53" s="108">
        <v>74.459999999999994</v>
      </c>
      <c r="D53" s="104" t="s">
        <v>198</v>
      </c>
      <c r="E53" s="117">
        <f t="shared" si="2"/>
        <v>74.459999999999994</v>
      </c>
      <c r="F53" s="106" t="s">
        <v>174</v>
      </c>
      <c r="G53" s="101"/>
      <c r="H53" s="79"/>
      <c r="I53" s="79"/>
      <c r="J53" s="79"/>
    </row>
    <row r="54" spans="1:10" x14ac:dyDescent="0.25">
      <c r="A54" s="121" t="s">
        <v>35</v>
      </c>
      <c r="B54" s="111">
        <v>0</v>
      </c>
      <c r="C54" s="107">
        <v>13.79</v>
      </c>
      <c r="D54" s="103" t="s">
        <v>197</v>
      </c>
      <c r="E54" s="109">
        <f t="shared" si="2"/>
        <v>13.79</v>
      </c>
      <c r="F54" s="87">
        <v>9.06</v>
      </c>
      <c r="G54" s="101"/>
      <c r="H54" s="79"/>
      <c r="I54" s="79"/>
      <c r="J54" s="79"/>
    </row>
    <row r="55" spans="1:10" x14ac:dyDescent="0.25">
      <c r="A55" s="121" t="s">
        <v>39</v>
      </c>
      <c r="B55" s="111">
        <v>0</v>
      </c>
      <c r="C55" s="115">
        <v>0</v>
      </c>
      <c r="D55" s="103"/>
      <c r="E55" s="111">
        <f t="shared" si="2"/>
        <v>0</v>
      </c>
      <c r="F55" s="87">
        <v>16.16</v>
      </c>
      <c r="G55" s="101"/>
      <c r="J55" s="79"/>
    </row>
    <row r="56" spans="1:10" x14ac:dyDescent="0.25">
      <c r="A56" s="122" t="s">
        <v>178</v>
      </c>
      <c r="B56" s="113">
        <v>0</v>
      </c>
      <c r="C56" s="108">
        <v>85.15</v>
      </c>
      <c r="D56" s="104" t="s">
        <v>198</v>
      </c>
      <c r="E56" s="117">
        <f t="shared" si="2"/>
        <v>85.15</v>
      </c>
      <c r="F56" s="106" t="s">
        <v>174</v>
      </c>
      <c r="G56" s="101"/>
      <c r="J56" s="79"/>
    </row>
    <row r="57" spans="1:10" x14ac:dyDescent="0.25">
      <c r="A57" s="122" t="s">
        <v>179</v>
      </c>
      <c r="B57" s="113">
        <v>0</v>
      </c>
      <c r="C57" s="108">
        <v>93.24</v>
      </c>
      <c r="D57" s="104" t="s">
        <v>199</v>
      </c>
      <c r="E57" s="117">
        <f t="shared" si="2"/>
        <v>93.24</v>
      </c>
      <c r="F57" s="106" t="s">
        <v>174</v>
      </c>
      <c r="G57" s="101"/>
      <c r="J57" s="79"/>
    </row>
    <row r="58" spans="1:10" x14ac:dyDescent="0.25">
      <c r="A58" s="122" t="s">
        <v>180</v>
      </c>
      <c r="B58" s="113">
        <v>0</v>
      </c>
      <c r="C58" s="108">
        <v>96.81</v>
      </c>
      <c r="D58" s="104" t="s">
        <v>199</v>
      </c>
      <c r="E58" s="117">
        <f t="shared" si="2"/>
        <v>96.81</v>
      </c>
      <c r="F58" s="106" t="s">
        <v>174</v>
      </c>
      <c r="G58" s="101"/>
      <c r="J58" s="79"/>
    </row>
    <row r="59" spans="1:10" s="79" customFormat="1" x14ac:dyDescent="0.25">
      <c r="A59" s="121" t="s">
        <v>37</v>
      </c>
      <c r="B59" s="111">
        <v>0</v>
      </c>
      <c r="C59" s="107">
        <v>0.05</v>
      </c>
      <c r="D59" s="103" t="s">
        <v>200</v>
      </c>
      <c r="E59" s="109">
        <f>B59+C59</f>
        <v>0.05</v>
      </c>
      <c r="F59" s="87">
        <v>4.3099999999999996</v>
      </c>
      <c r="G59" s="101"/>
    </row>
    <row r="60" spans="1:10" s="79" customFormat="1" x14ac:dyDescent="0.25">
      <c r="A60" s="137" t="s">
        <v>134</v>
      </c>
      <c r="B60" s="138"/>
      <c r="C60" s="138"/>
      <c r="D60" s="138"/>
      <c r="E60" s="138"/>
      <c r="F60" s="139"/>
      <c r="G60" s="101"/>
    </row>
    <row r="61" spans="1:10" x14ac:dyDescent="0.25">
      <c r="A61" s="121" t="s">
        <v>40</v>
      </c>
      <c r="B61" s="111">
        <v>0</v>
      </c>
      <c r="C61" s="112">
        <v>0</v>
      </c>
      <c r="D61" s="103"/>
      <c r="E61" s="111">
        <f>B61+C61</f>
        <v>0</v>
      </c>
      <c r="F61" s="87">
        <v>8.4499999999999993</v>
      </c>
      <c r="G61" s="101"/>
      <c r="J61" s="79"/>
    </row>
    <row r="62" spans="1:10" x14ac:dyDescent="0.25">
      <c r="A62" s="121" t="s">
        <v>41</v>
      </c>
      <c r="B62" s="111">
        <v>0</v>
      </c>
      <c r="C62" s="112">
        <v>0</v>
      </c>
      <c r="D62" s="103"/>
      <c r="E62" s="111">
        <f t="shared" ref="E62:E68" si="3">B62+C62</f>
        <v>0</v>
      </c>
      <c r="F62" s="87">
        <v>8.5299999999999994</v>
      </c>
      <c r="G62" s="101"/>
      <c r="J62" s="79"/>
    </row>
    <row r="63" spans="1:10" x14ac:dyDescent="0.25">
      <c r="A63" s="121" t="s">
        <v>42</v>
      </c>
      <c r="B63" s="111">
        <v>0</v>
      </c>
      <c r="C63" s="112">
        <v>0</v>
      </c>
      <c r="D63" s="103"/>
      <c r="E63" s="111">
        <f t="shared" si="3"/>
        <v>0</v>
      </c>
      <c r="F63" s="87">
        <v>8.6999999999999993</v>
      </c>
      <c r="G63" s="101"/>
      <c r="J63" s="79"/>
    </row>
    <row r="64" spans="1:10" x14ac:dyDescent="0.25">
      <c r="A64" s="121" t="s">
        <v>43</v>
      </c>
      <c r="B64" s="111">
        <v>0</v>
      </c>
      <c r="C64" s="112">
        <v>0</v>
      </c>
      <c r="D64" s="103"/>
      <c r="E64" s="111">
        <f t="shared" si="3"/>
        <v>0</v>
      </c>
      <c r="F64" s="87">
        <v>10.27</v>
      </c>
      <c r="G64" s="101"/>
      <c r="J64" s="79"/>
    </row>
    <row r="65" spans="1:10" x14ac:dyDescent="0.25">
      <c r="A65" s="121" t="s">
        <v>44</v>
      </c>
      <c r="B65" s="111">
        <v>0</v>
      </c>
      <c r="C65" s="112">
        <v>0</v>
      </c>
      <c r="D65" s="103"/>
      <c r="E65" s="111">
        <f t="shared" si="3"/>
        <v>0</v>
      </c>
      <c r="F65" s="87">
        <v>9.08</v>
      </c>
      <c r="G65" s="101"/>
      <c r="J65" s="79"/>
    </row>
    <row r="66" spans="1:10" x14ac:dyDescent="0.25">
      <c r="A66" s="121" t="s">
        <v>45</v>
      </c>
      <c r="B66" s="111">
        <v>0</v>
      </c>
      <c r="C66" s="112">
        <v>0</v>
      </c>
      <c r="D66" s="103"/>
      <c r="E66" s="111">
        <f t="shared" si="3"/>
        <v>0</v>
      </c>
      <c r="F66" s="87">
        <v>8.4499999999999993</v>
      </c>
      <c r="G66" s="101"/>
      <c r="J66" s="79"/>
    </row>
    <row r="67" spans="1:10" x14ac:dyDescent="0.25">
      <c r="A67" s="121" t="s">
        <v>46</v>
      </c>
      <c r="B67" s="111">
        <v>0</v>
      </c>
      <c r="C67" s="112">
        <v>0</v>
      </c>
      <c r="D67" s="103"/>
      <c r="E67" s="111">
        <f t="shared" si="3"/>
        <v>0</v>
      </c>
      <c r="F67" s="87">
        <v>13.6</v>
      </c>
      <c r="G67" s="101"/>
      <c r="J67" s="79"/>
    </row>
    <row r="68" spans="1:10" x14ac:dyDescent="0.25">
      <c r="A68" s="121" t="s">
        <v>47</v>
      </c>
      <c r="B68" s="111">
        <v>0</v>
      </c>
      <c r="C68" s="112">
        <v>0</v>
      </c>
      <c r="D68" s="103"/>
      <c r="E68" s="111">
        <f t="shared" si="3"/>
        <v>0</v>
      </c>
      <c r="F68" s="87">
        <v>12.03</v>
      </c>
      <c r="G68" s="101"/>
      <c r="J68" s="79"/>
    </row>
    <row r="69" spans="1:10" x14ac:dyDescent="0.25">
      <c r="A69" s="122" t="s">
        <v>172</v>
      </c>
      <c r="B69" s="113">
        <v>0</v>
      </c>
      <c r="C69" s="114">
        <v>0</v>
      </c>
      <c r="D69" s="104"/>
      <c r="E69" s="113">
        <f>B69+C69</f>
        <v>0</v>
      </c>
      <c r="F69" s="105">
        <v>26.2</v>
      </c>
      <c r="G69" s="101"/>
      <c r="J69" s="79"/>
    </row>
    <row r="70" spans="1:10" x14ac:dyDescent="0.25">
      <c r="A70" s="121" t="s">
        <v>167</v>
      </c>
      <c r="B70" s="111">
        <v>0</v>
      </c>
      <c r="C70" s="112">
        <v>0</v>
      </c>
      <c r="D70" s="103"/>
      <c r="E70" s="111">
        <f>B70+C70</f>
        <v>0</v>
      </c>
      <c r="F70" s="87">
        <v>7.59</v>
      </c>
      <c r="G70" s="101"/>
      <c r="J70" s="79"/>
    </row>
    <row r="71" spans="1:10" x14ac:dyDescent="0.25">
      <c r="A71" s="121" t="s">
        <v>48</v>
      </c>
      <c r="B71" s="111">
        <v>0</v>
      </c>
      <c r="C71" s="112">
        <v>0</v>
      </c>
      <c r="D71" s="103"/>
      <c r="E71" s="111">
        <f t="shared" ref="E71:E91" si="4">B71+C71</f>
        <v>0</v>
      </c>
      <c r="F71" s="87">
        <v>7.29</v>
      </c>
      <c r="G71" s="101"/>
      <c r="J71" s="79"/>
    </row>
    <row r="72" spans="1:10" x14ac:dyDescent="0.25">
      <c r="A72" s="121" t="s">
        <v>49</v>
      </c>
      <c r="B72" s="111">
        <v>0</v>
      </c>
      <c r="C72" s="112">
        <v>0</v>
      </c>
      <c r="D72" s="103"/>
      <c r="E72" s="111">
        <f t="shared" si="4"/>
        <v>0</v>
      </c>
      <c r="F72" s="87">
        <v>9.4600000000000009</v>
      </c>
      <c r="G72" s="101"/>
      <c r="J72" s="79"/>
    </row>
    <row r="73" spans="1:10" x14ac:dyDescent="0.25">
      <c r="A73" s="121" t="s">
        <v>50</v>
      </c>
      <c r="B73" s="111">
        <v>0</v>
      </c>
      <c r="C73" s="112">
        <v>0</v>
      </c>
      <c r="D73" s="103"/>
      <c r="E73" s="111">
        <f t="shared" si="4"/>
        <v>0</v>
      </c>
      <c r="F73" s="87">
        <v>12.05</v>
      </c>
      <c r="G73" s="101"/>
      <c r="J73" s="79"/>
    </row>
    <row r="74" spans="1:10" x14ac:dyDescent="0.25">
      <c r="A74" s="121" t="s">
        <v>51</v>
      </c>
      <c r="B74" s="111">
        <v>0</v>
      </c>
      <c r="C74" s="112">
        <v>0</v>
      </c>
      <c r="D74" s="103"/>
      <c r="E74" s="111">
        <f t="shared" si="4"/>
        <v>0</v>
      </c>
      <c r="F74" s="87">
        <v>16.66</v>
      </c>
      <c r="G74" s="101"/>
      <c r="J74" s="79"/>
    </row>
    <row r="75" spans="1:10" x14ac:dyDescent="0.25">
      <c r="A75" s="121" t="s">
        <v>52</v>
      </c>
      <c r="B75" s="111">
        <v>0</v>
      </c>
      <c r="C75" s="112">
        <v>0</v>
      </c>
      <c r="D75" s="103"/>
      <c r="E75" s="111">
        <f t="shared" si="4"/>
        <v>0</v>
      </c>
      <c r="F75" s="87">
        <v>11.3</v>
      </c>
      <c r="G75" s="101"/>
      <c r="J75" s="79"/>
    </row>
    <row r="76" spans="1:10" x14ac:dyDescent="0.25">
      <c r="A76" s="121" t="s">
        <v>53</v>
      </c>
      <c r="B76" s="111">
        <v>0</v>
      </c>
      <c r="C76" s="112">
        <v>0</v>
      </c>
      <c r="D76" s="103"/>
      <c r="E76" s="111">
        <f t="shared" si="4"/>
        <v>0</v>
      </c>
      <c r="F76" s="87">
        <v>11.52</v>
      </c>
      <c r="G76" s="101"/>
      <c r="J76" s="79"/>
    </row>
    <row r="77" spans="1:10" x14ac:dyDescent="0.25">
      <c r="A77" s="121" t="s">
        <v>54</v>
      </c>
      <c r="B77" s="111">
        <v>0</v>
      </c>
      <c r="C77" s="112">
        <v>0</v>
      </c>
      <c r="D77" s="103"/>
      <c r="E77" s="111">
        <f t="shared" si="4"/>
        <v>0</v>
      </c>
      <c r="F77" s="87">
        <v>10.029999999999999</v>
      </c>
      <c r="G77" s="101"/>
      <c r="J77" s="79"/>
    </row>
    <row r="78" spans="1:10" x14ac:dyDescent="0.25">
      <c r="A78" s="121" t="s">
        <v>55</v>
      </c>
      <c r="B78" s="111">
        <v>0</v>
      </c>
      <c r="C78" s="112">
        <v>0</v>
      </c>
      <c r="D78" s="103"/>
      <c r="E78" s="111">
        <f t="shared" si="4"/>
        <v>0</v>
      </c>
      <c r="F78" s="87">
        <v>9.18</v>
      </c>
      <c r="G78" s="101"/>
      <c r="J78" s="79"/>
    </row>
    <row r="79" spans="1:10" x14ac:dyDescent="0.25">
      <c r="A79" s="121" t="s">
        <v>56</v>
      </c>
      <c r="B79" s="111">
        <v>0</v>
      </c>
      <c r="C79" s="112">
        <v>0</v>
      </c>
      <c r="D79" s="103"/>
      <c r="E79" s="111">
        <f t="shared" si="4"/>
        <v>0</v>
      </c>
      <c r="F79" s="87">
        <v>14.16</v>
      </c>
      <c r="G79" s="101"/>
      <c r="J79" s="79"/>
    </row>
    <row r="80" spans="1:10" x14ac:dyDescent="0.25">
      <c r="A80" s="121" t="s">
        <v>57</v>
      </c>
      <c r="B80" s="111">
        <v>0</v>
      </c>
      <c r="C80" s="112">
        <v>0</v>
      </c>
      <c r="D80" s="103"/>
      <c r="E80" s="111">
        <f t="shared" si="4"/>
        <v>0</v>
      </c>
      <c r="F80" s="87">
        <v>10.73</v>
      </c>
      <c r="G80" s="101"/>
      <c r="J80" s="79"/>
    </row>
    <row r="81" spans="1:10" x14ac:dyDescent="0.25">
      <c r="A81" s="121" t="s">
        <v>58</v>
      </c>
      <c r="B81" s="111">
        <v>0</v>
      </c>
      <c r="C81" s="112">
        <v>0</v>
      </c>
      <c r="D81" s="103"/>
      <c r="E81" s="111">
        <f t="shared" si="4"/>
        <v>0</v>
      </c>
      <c r="F81" s="87">
        <v>8.6300000000000008</v>
      </c>
      <c r="G81" s="101"/>
      <c r="J81" s="79"/>
    </row>
    <row r="82" spans="1:10" x14ac:dyDescent="0.25">
      <c r="A82" s="121" t="s">
        <v>59</v>
      </c>
      <c r="B82" s="111">
        <v>0</v>
      </c>
      <c r="C82" s="112">
        <v>0</v>
      </c>
      <c r="D82" s="103"/>
      <c r="E82" s="111">
        <f t="shared" si="4"/>
        <v>0</v>
      </c>
      <c r="F82" s="87">
        <v>9.07</v>
      </c>
      <c r="G82" s="101"/>
      <c r="J82" s="79"/>
    </row>
    <row r="83" spans="1:10" x14ac:dyDescent="0.25">
      <c r="A83" s="121" t="s">
        <v>60</v>
      </c>
      <c r="B83" s="111">
        <v>0</v>
      </c>
      <c r="C83" s="112">
        <v>0</v>
      </c>
      <c r="D83" s="103"/>
      <c r="E83" s="111">
        <f t="shared" si="4"/>
        <v>0</v>
      </c>
      <c r="F83" s="87">
        <v>9.24</v>
      </c>
      <c r="G83" s="101"/>
      <c r="J83" s="79"/>
    </row>
    <row r="84" spans="1:10" x14ac:dyDescent="0.25">
      <c r="A84" s="121" t="s">
        <v>61</v>
      </c>
      <c r="B84" s="111">
        <v>0</v>
      </c>
      <c r="C84" s="112">
        <v>0</v>
      </c>
      <c r="D84" s="103"/>
      <c r="E84" s="111">
        <f t="shared" si="4"/>
        <v>0</v>
      </c>
      <c r="F84" s="87">
        <v>10.84</v>
      </c>
      <c r="G84" s="101"/>
      <c r="J84" s="79"/>
    </row>
    <row r="85" spans="1:10" x14ac:dyDescent="0.25">
      <c r="A85" s="121" t="s">
        <v>62</v>
      </c>
      <c r="B85" s="111">
        <v>0</v>
      </c>
      <c r="C85" s="112">
        <v>0</v>
      </c>
      <c r="D85" s="103"/>
      <c r="E85" s="111">
        <f t="shared" si="4"/>
        <v>0</v>
      </c>
      <c r="F85" s="87">
        <v>11.04</v>
      </c>
      <c r="G85" s="101"/>
      <c r="J85" s="79"/>
    </row>
    <row r="86" spans="1:10" x14ac:dyDescent="0.25">
      <c r="A86" s="121" t="s">
        <v>63</v>
      </c>
      <c r="B86" s="111">
        <v>0</v>
      </c>
      <c r="C86" s="112">
        <v>0</v>
      </c>
      <c r="D86" s="103"/>
      <c r="E86" s="111">
        <f t="shared" si="4"/>
        <v>0</v>
      </c>
      <c r="F86" s="87">
        <v>12.83</v>
      </c>
      <c r="G86" s="101"/>
      <c r="J86" s="79"/>
    </row>
    <row r="87" spans="1:10" x14ac:dyDescent="0.25">
      <c r="A87" s="121" t="s">
        <v>64</v>
      </c>
      <c r="B87" s="111">
        <v>0</v>
      </c>
      <c r="C87" s="112">
        <v>0</v>
      </c>
      <c r="D87" s="103"/>
      <c r="E87" s="111">
        <f t="shared" si="4"/>
        <v>0</v>
      </c>
      <c r="F87" s="87">
        <v>12.78</v>
      </c>
      <c r="G87" s="101"/>
      <c r="J87" s="79"/>
    </row>
    <row r="88" spans="1:10" x14ac:dyDescent="0.25">
      <c r="A88" s="121" t="s">
        <v>65</v>
      </c>
      <c r="B88" s="111">
        <v>0</v>
      </c>
      <c r="C88" s="112">
        <v>0</v>
      </c>
      <c r="D88" s="103"/>
      <c r="E88" s="111">
        <f t="shared" si="4"/>
        <v>0</v>
      </c>
      <c r="F88" s="87">
        <v>13.07</v>
      </c>
      <c r="G88" s="101"/>
      <c r="J88" s="79"/>
    </row>
    <row r="89" spans="1:10" x14ac:dyDescent="0.25">
      <c r="A89" s="121" t="s">
        <v>66</v>
      </c>
      <c r="B89" s="111">
        <v>0</v>
      </c>
      <c r="C89" s="112">
        <v>0</v>
      </c>
      <c r="D89" s="103"/>
      <c r="E89" s="111">
        <f t="shared" si="4"/>
        <v>0</v>
      </c>
      <c r="F89" s="87">
        <v>8.66</v>
      </c>
      <c r="G89" s="101"/>
      <c r="J89" s="79"/>
    </row>
    <row r="90" spans="1:10" x14ac:dyDescent="0.25">
      <c r="A90" s="121" t="s">
        <v>67</v>
      </c>
      <c r="B90" s="111">
        <v>0</v>
      </c>
      <c r="C90" s="112">
        <v>0</v>
      </c>
      <c r="D90" s="103"/>
      <c r="E90" s="111">
        <f t="shared" si="4"/>
        <v>0</v>
      </c>
      <c r="F90" s="87">
        <v>8.49</v>
      </c>
      <c r="G90" s="101"/>
      <c r="J90" s="79"/>
    </row>
    <row r="91" spans="1:10" x14ac:dyDescent="0.25">
      <c r="A91" s="121" t="s">
        <v>68</v>
      </c>
      <c r="B91" s="111">
        <v>0</v>
      </c>
      <c r="C91" s="112">
        <v>0</v>
      </c>
      <c r="D91" s="103"/>
      <c r="E91" s="111">
        <f t="shared" si="4"/>
        <v>0</v>
      </c>
      <c r="F91" s="87">
        <v>8.16</v>
      </c>
      <c r="G91" s="101"/>
      <c r="J91" s="79"/>
    </row>
    <row r="92" spans="1:10" x14ac:dyDescent="0.25">
      <c r="A92" s="122" t="s">
        <v>175</v>
      </c>
      <c r="B92" s="113">
        <v>0</v>
      </c>
      <c r="C92" s="108">
        <v>68.16</v>
      </c>
      <c r="D92" s="104" t="s">
        <v>193</v>
      </c>
      <c r="E92" s="117">
        <f>B92+C92</f>
        <v>68.16</v>
      </c>
      <c r="F92" s="106" t="s">
        <v>174</v>
      </c>
      <c r="G92" s="101"/>
      <c r="J92" s="79"/>
    </row>
    <row r="93" spans="1:10" x14ac:dyDescent="0.25">
      <c r="A93" s="121" t="s">
        <v>69</v>
      </c>
      <c r="B93" s="111">
        <v>0</v>
      </c>
      <c r="C93" s="112">
        <v>0</v>
      </c>
      <c r="D93" s="103"/>
      <c r="E93" s="111">
        <f>B93+C93</f>
        <v>0</v>
      </c>
      <c r="F93" s="87">
        <v>14.7</v>
      </c>
      <c r="G93" s="101"/>
      <c r="J93" s="79"/>
    </row>
    <row r="94" spans="1:10" x14ac:dyDescent="0.25">
      <c r="A94" s="121" t="s">
        <v>70</v>
      </c>
      <c r="B94" s="111">
        <v>0</v>
      </c>
      <c r="C94" s="112">
        <v>0</v>
      </c>
      <c r="D94" s="103"/>
      <c r="E94" s="111">
        <f t="shared" ref="E94:E138" si="5">B94+C94</f>
        <v>0</v>
      </c>
      <c r="F94" s="87">
        <v>16.21</v>
      </c>
      <c r="G94" s="101"/>
      <c r="J94" s="79"/>
    </row>
    <row r="95" spans="1:10" x14ac:dyDescent="0.25">
      <c r="A95" s="121" t="s">
        <v>71</v>
      </c>
      <c r="B95" s="111">
        <v>0</v>
      </c>
      <c r="C95" s="112">
        <v>0</v>
      </c>
      <c r="D95" s="103"/>
      <c r="E95" s="111">
        <f t="shared" si="5"/>
        <v>0</v>
      </c>
      <c r="F95" s="87">
        <v>8.15</v>
      </c>
      <c r="G95" s="101"/>
      <c r="J95" s="79"/>
    </row>
    <row r="96" spans="1:10" x14ac:dyDescent="0.25">
      <c r="A96" s="121" t="s">
        <v>72</v>
      </c>
      <c r="B96" s="111">
        <v>0</v>
      </c>
      <c r="C96" s="112">
        <v>0</v>
      </c>
      <c r="D96" s="103"/>
      <c r="E96" s="111">
        <f t="shared" si="5"/>
        <v>0</v>
      </c>
      <c r="F96" s="87">
        <v>10.55</v>
      </c>
      <c r="G96" s="101"/>
      <c r="J96" s="79"/>
    </row>
    <row r="97" spans="1:10" x14ac:dyDescent="0.25">
      <c r="A97" s="121" t="s">
        <v>73</v>
      </c>
      <c r="B97" s="111">
        <v>0</v>
      </c>
      <c r="C97" s="112">
        <v>0</v>
      </c>
      <c r="D97" s="103"/>
      <c r="E97" s="111">
        <f t="shared" si="5"/>
        <v>0</v>
      </c>
      <c r="F97" s="87">
        <v>9.59</v>
      </c>
      <c r="G97" s="101"/>
      <c r="J97" s="79"/>
    </row>
    <row r="98" spans="1:10" x14ac:dyDescent="0.25">
      <c r="A98" s="121" t="s">
        <v>74</v>
      </c>
      <c r="B98" s="111">
        <v>0</v>
      </c>
      <c r="C98" s="112">
        <v>0</v>
      </c>
      <c r="D98" s="103"/>
      <c r="E98" s="111">
        <f t="shared" si="5"/>
        <v>0</v>
      </c>
      <c r="F98" s="87">
        <v>13.93</v>
      </c>
      <c r="G98" s="101"/>
      <c r="J98" s="79"/>
    </row>
    <row r="99" spans="1:10" x14ac:dyDescent="0.25">
      <c r="A99" s="121" t="s">
        <v>75</v>
      </c>
      <c r="B99" s="111">
        <v>0</v>
      </c>
      <c r="C99" s="112">
        <v>0</v>
      </c>
      <c r="D99" s="103"/>
      <c r="E99" s="111">
        <f t="shared" si="5"/>
        <v>0</v>
      </c>
      <c r="F99" s="87">
        <v>17.61</v>
      </c>
      <c r="G99" s="101"/>
      <c r="J99" s="79"/>
    </row>
    <row r="100" spans="1:10" x14ac:dyDescent="0.25">
      <c r="A100" s="121" t="s">
        <v>76</v>
      </c>
      <c r="B100" s="111">
        <v>0</v>
      </c>
      <c r="C100" s="107">
        <v>0.32</v>
      </c>
      <c r="D100" s="103" t="s">
        <v>193</v>
      </c>
      <c r="E100" s="109">
        <f t="shared" si="5"/>
        <v>0.32</v>
      </c>
      <c r="F100" s="87">
        <v>14.44</v>
      </c>
      <c r="G100" s="101"/>
      <c r="J100" s="79"/>
    </row>
    <row r="101" spans="1:10" x14ac:dyDescent="0.25">
      <c r="A101" s="121" t="s">
        <v>77</v>
      </c>
      <c r="B101" s="111">
        <v>0</v>
      </c>
      <c r="C101" s="112">
        <v>0</v>
      </c>
      <c r="D101" s="103"/>
      <c r="E101" s="111">
        <f t="shared" si="5"/>
        <v>0</v>
      </c>
      <c r="F101" s="87">
        <v>13.36</v>
      </c>
      <c r="G101" s="101"/>
      <c r="J101" s="79"/>
    </row>
    <row r="102" spans="1:10" x14ac:dyDescent="0.25">
      <c r="A102" s="121" t="s">
        <v>78</v>
      </c>
      <c r="B102" s="111">
        <v>0</v>
      </c>
      <c r="C102" s="112">
        <v>0</v>
      </c>
      <c r="D102" s="103"/>
      <c r="E102" s="111">
        <f t="shared" si="5"/>
        <v>0</v>
      </c>
      <c r="F102" s="87">
        <v>14.23</v>
      </c>
      <c r="G102" s="101"/>
      <c r="J102" s="79"/>
    </row>
    <row r="103" spans="1:10" x14ac:dyDescent="0.25">
      <c r="A103" s="121" t="s">
        <v>79</v>
      </c>
      <c r="B103" s="111">
        <v>0</v>
      </c>
      <c r="C103" s="107">
        <v>3.15</v>
      </c>
      <c r="D103" s="103" t="s">
        <v>193</v>
      </c>
      <c r="E103" s="109">
        <f t="shared" si="5"/>
        <v>3.15</v>
      </c>
      <c r="F103" s="87">
        <v>13.6</v>
      </c>
      <c r="G103" s="101"/>
      <c r="J103" s="79"/>
    </row>
    <row r="104" spans="1:10" x14ac:dyDescent="0.25">
      <c r="A104" s="121" t="s">
        <v>80</v>
      </c>
      <c r="B104" s="111">
        <v>0</v>
      </c>
      <c r="C104" s="107">
        <v>0.88</v>
      </c>
      <c r="D104" s="103" t="s">
        <v>193</v>
      </c>
      <c r="E104" s="109">
        <f t="shared" si="5"/>
        <v>0.88</v>
      </c>
      <c r="F104" s="87">
        <v>10.28</v>
      </c>
      <c r="G104" s="101"/>
      <c r="J104" s="79"/>
    </row>
    <row r="105" spans="1:10" x14ac:dyDescent="0.25">
      <c r="A105" s="121" t="s">
        <v>81</v>
      </c>
      <c r="B105" s="111">
        <v>0</v>
      </c>
      <c r="C105" s="112">
        <v>0</v>
      </c>
      <c r="D105" s="103"/>
      <c r="E105" s="111">
        <f t="shared" si="5"/>
        <v>0</v>
      </c>
      <c r="F105" s="87">
        <v>15.98</v>
      </c>
      <c r="G105" s="101"/>
      <c r="J105" s="79"/>
    </row>
    <row r="106" spans="1:10" x14ac:dyDescent="0.25">
      <c r="A106" s="121" t="s">
        <v>82</v>
      </c>
      <c r="B106" s="111">
        <v>0</v>
      </c>
      <c r="C106" s="112">
        <v>0</v>
      </c>
      <c r="D106" s="103"/>
      <c r="E106" s="111">
        <f t="shared" si="5"/>
        <v>0</v>
      </c>
      <c r="F106" s="87">
        <v>10.55</v>
      </c>
      <c r="G106" s="101"/>
      <c r="J106" s="79"/>
    </row>
    <row r="107" spans="1:10" x14ac:dyDescent="0.25">
      <c r="A107" s="121" t="s">
        <v>83</v>
      </c>
      <c r="B107" s="111">
        <v>0</v>
      </c>
      <c r="C107" s="112">
        <v>0</v>
      </c>
      <c r="D107" s="103"/>
      <c r="E107" s="111">
        <f t="shared" si="5"/>
        <v>0</v>
      </c>
      <c r="F107" s="87">
        <v>11.51</v>
      </c>
      <c r="G107" s="101"/>
      <c r="J107" s="79"/>
    </row>
    <row r="108" spans="1:10" x14ac:dyDescent="0.25">
      <c r="A108" s="121" t="s">
        <v>84</v>
      </c>
      <c r="B108" s="111">
        <v>0</v>
      </c>
      <c r="C108" s="112">
        <v>0</v>
      </c>
      <c r="D108" s="103"/>
      <c r="E108" s="111">
        <f t="shared" si="5"/>
        <v>0</v>
      </c>
      <c r="F108" s="87">
        <v>11.39</v>
      </c>
      <c r="G108" s="101"/>
      <c r="J108" s="79"/>
    </row>
    <row r="109" spans="1:10" x14ac:dyDescent="0.25">
      <c r="A109" s="121" t="s">
        <v>85</v>
      </c>
      <c r="B109" s="111">
        <v>0</v>
      </c>
      <c r="C109" s="112">
        <v>0</v>
      </c>
      <c r="D109" s="103"/>
      <c r="E109" s="111">
        <f t="shared" si="5"/>
        <v>0</v>
      </c>
      <c r="F109" s="87">
        <v>9.99</v>
      </c>
      <c r="G109" s="101"/>
      <c r="J109" s="79"/>
    </row>
    <row r="110" spans="1:10" x14ac:dyDescent="0.25">
      <c r="A110" s="121" t="s">
        <v>86</v>
      </c>
      <c r="B110" s="111">
        <v>0</v>
      </c>
      <c r="C110" s="112">
        <v>0</v>
      </c>
      <c r="D110" s="103"/>
      <c r="E110" s="111">
        <f t="shared" si="5"/>
        <v>0</v>
      </c>
      <c r="F110" s="87">
        <v>10.24</v>
      </c>
      <c r="G110" s="101"/>
      <c r="J110" s="79"/>
    </row>
    <row r="111" spans="1:10" x14ac:dyDescent="0.25">
      <c r="A111" s="121" t="s">
        <v>87</v>
      </c>
      <c r="B111" s="111">
        <v>0</v>
      </c>
      <c r="C111" s="112">
        <v>0</v>
      </c>
      <c r="D111" s="103"/>
      <c r="E111" s="111">
        <f t="shared" si="5"/>
        <v>0</v>
      </c>
      <c r="F111" s="87">
        <v>10.48</v>
      </c>
      <c r="G111" s="101"/>
      <c r="J111" s="79"/>
    </row>
    <row r="112" spans="1:10" x14ac:dyDescent="0.25">
      <c r="A112" s="121" t="s">
        <v>88</v>
      </c>
      <c r="B112" s="111">
        <v>0</v>
      </c>
      <c r="C112" s="112">
        <v>0</v>
      </c>
      <c r="D112" s="103"/>
      <c r="E112" s="111">
        <f t="shared" si="5"/>
        <v>0</v>
      </c>
      <c r="F112" s="87">
        <v>15.99</v>
      </c>
      <c r="G112" s="101"/>
      <c r="J112" s="79"/>
    </row>
    <row r="113" spans="1:10" x14ac:dyDescent="0.25">
      <c r="A113" s="121" t="s">
        <v>89</v>
      </c>
      <c r="B113" s="111">
        <v>0</v>
      </c>
      <c r="C113" s="112">
        <v>0</v>
      </c>
      <c r="D113" s="103"/>
      <c r="E113" s="111">
        <f t="shared" si="5"/>
        <v>0</v>
      </c>
      <c r="F113" s="87">
        <v>8.5500000000000007</v>
      </c>
      <c r="G113" s="101"/>
      <c r="J113" s="79"/>
    </row>
    <row r="114" spans="1:10" x14ac:dyDescent="0.25">
      <c r="A114" s="121" t="s">
        <v>90</v>
      </c>
      <c r="B114" s="111">
        <v>0</v>
      </c>
      <c r="C114" s="112">
        <v>0</v>
      </c>
      <c r="D114" s="103"/>
      <c r="E114" s="111">
        <f t="shared" si="5"/>
        <v>0</v>
      </c>
      <c r="F114" s="87">
        <v>11.39</v>
      </c>
      <c r="G114" s="101"/>
      <c r="J114" s="79"/>
    </row>
    <row r="115" spans="1:10" x14ac:dyDescent="0.25">
      <c r="A115" s="121" t="s">
        <v>91</v>
      </c>
      <c r="B115" s="111">
        <v>0</v>
      </c>
      <c r="C115" s="112">
        <v>0</v>
      </c>
      <c r="D115" s="103"/>
      <c r="E115" s="111">
        <f t="shared" si="5"/>
        <v>0</v>
      </c>
      <c r="F115" s="87">
        <v>13.16</v>
      </c>
      <c r="G115" s="101"/>
      <c r="J115" s="79"/>
    </row>
    <row r="116" spans="1:10" x14ac:dyDescent="0.25">
      <c r="A116" s="121" t="s">
        <v>92</v>
      </c>
      <c r="B116" s="111">
        <v>0</v>
      </c>
      <c r="C116" s="112">
        <v>0</v>
      </c>
      <c r="D116" s="103"/>
      <c r="E116" s="111">
        <f t="shared" si="5"/>
        <v>0</v>
      </c>
      <c r="F116" s="87">
        <v>9.14</v>
      </c>
      <c r="G116" s="101"/>
      <c r="J116" s="79"/>
    </row>
    <row r="117" spans="1:10" x14ac:dyDescent="0.25">
      <c r="A117" s="121" t="s">
        <v>93</v>
      </c>
      <c r="B117" s="111">
        <v>0</v>
      </c>
      <c r="C117" s="112">
        <v>0</v>
      </c>
      <c r="D117" s="103"/>
      <c r="E117" s="111">
        <f t="shared" si="5"/>
        <v>0</v>
      </c>
      <c r="F117" s="87">
        <v>9.7100000000000009</v>
      </c>
      <c r="G117" s="101"/>
      <c r="J117" s="79"/>
    </row>
    <row r="118" spans="1:10" x14ac:dyDescent="0.25">
      <c r="A118" s="121" t="s">
        <v>94</v>
      </c>
      <c r="B118" s="111">
        <v>0</v>
      </c>
      <c r="C118" s="112">
        <v>0</v>
      </c>
      <c r="D118" s="103"/>
      <c r="E118" s="111">
        <f t="shared" si="5"/>
        <v>0</v>
      </c>
      <c r="F118" s="87">
        <v>10.53</v>
      </c>
      <c r="G118" s="101"/>
      <c r="J118" s="79"/>
    </row>
    <row r="119" spans="1:10" x14ac:dyDescent="0.25">
      <c r="A119" s="121" t="s">
        <v>95</v>
      </c>
      <c r="B119" s="111">
        <v>0</v>
      </c>
      <c r="C119" s="112">
        <v>0</v>
      </c>
      <c r="D119" s="103"/>
      <c r="E119" s="111">
        <f t="shared" si="5"/>
        <v>0</v>
      </c>
      <c r="F119" s="87">
        <v>10.64</v>
      </c>
      <c r="G119" s="101"/>
      <c r="J119" s="79"/>
    </row>
    <row r="120" spans="1:10" x14ac:dyDescent="0.25">
      <c r="A120" s="121" t="s">
        <v>96</v>
      </c>
      <c r="B120" s="111">
        <v>0</v>
      </c>
      <c r="C120" s="112">
        <v>0</v>
      </c>
      <c r="D120" s="103"/>
      <c r="E120" s="111">
        <f t="shared" si="5"/>
        <v>0</v>
      </c>
      <c r="F120" s="87">
        <v>8.3699999999999992</v>
      </c>
      <c r="G120" s="101"/>
      <c r="J120" s="79"/>
    </row>
    <row r="121" spans="1:10" x14ac:dyDescent="0.25">
      <c r="A121" s="121" t="s">
        <v>97</v>
      </c>
      <c r="B121" s="111">
        <v>0</v>
      </c>
      <c r="C121" s="112">
        <v>0</v>
      </c>
      <c r="D121" s="103"/>
      <c r="E121" s="111">
        <f t="shared" si="5"/>
        <v>0</v>
      </c>
      <c r="F121" s="87">
        <v>8.7100000000000009</v>
      </c>
      <c r="G121" s="101"/>
      <c r="J121" s="79"/>
    </row>
    <row r="122" spans="1:10" x14ac:dyDescent="0.25">
      <c r="A122" s="121" t="s">
        <v>98</v>
      </c>
      <c r="B122" s="111">
        <v>0</v>
      </c>
      <c r="C122" s="112">
        <v>0</v>
      </c>
      <c r="D122" s="103"/>
      <c r="E122" s="111">
        <f t="shared" si="5"/>
        <v>0</v>
      </c>
      <c r="F122" s="87">
        <v>9.67</v>
      </c>
      <c r="G122" s="101"/>
      <c r="J122" s="79"/>
    </row>
    <row r="123" spans="1:10" x14ac:dyDescent="0.25">
      <c r="A123" s="121" t="s">
        <v>99</v>
      </c>
      <c r="B123" s="111">
        <v>0</v>
      </c>
      <c r="C123" s="112">
        <v>0</v>
      </c>
      <c r="D123" s="103"/>
      <c r="E123" s="111">
        <f t="shared" si="5"/>
        <v>0</v>
      </c>
      <c r="F123" s="87">
        <v>11.46</v>
      </c>
      <c r="G123" s="101"/>
      <c r="J123" s="79"/>
    </row>
    <row r="124" spans="1:10" x14ac:dyDescent="0.25">
      <c r="A124" s="121" t="s">
        <v>100</v>
      </c>
      <c r="B124" s="111">
        <v>0</v>
      </c>
      <c r="C124" s="112">
        <v>0</v>
      </c>
      <c r="D124" s="103"/>
      <c r="E124" s="111">
        <f t="shared" si="5"/>
        <v>0</v>
      </c>
      <c r="F124" s="87">
        <v>14.76</v>
      </c>
      <c r="G124" s="101"/>
      <c r="J124" s="79"/>
    </row>
    <row r="125" spans="1:10" x14ac:dyDescent="0.25">
      <c r="A125" s="121" t="s">
        <v>101</v>
      </c>
      <c r="B125" s="111">
        <v>0</v>
      </c>
      <c r="C125" s="112">
        <v>0</v>
      </c>
      <c r="D125" s="103"/>
      <c r="E125" s="111">
        <f t="shared" si="5"/>
        <v>0</v>
      </c>
      <c r="F125" s="87">
        <v>12.46</v>
      </c>
      <c r="G125" s="101"/>
      <c r="J125" s="79"/>
    </row>
    <row r="126" spans="1:10" x14ac:dyDescent="0.25">
      <c r="A126" s="121" t="s">
        <v>102</v>
      </c>
      <c r="B126" s="111">
        <v>0</v>
      </c>
      <c r="C126" s="112">
        <v>0</v>
      </c>
      <c r="D126" s="103"/>
      <c r="E126" s="111">
        <f t="shared" si="5"/>
        <v>0</v>
      </c>
      <c r="F126" s="87">
        <v>9.0500000000000007</v>
      </c>
      <c r="G126" s="101"/>
      <c r="J126" s="79"/>
    </row>
    <row r="127" spans="1:10" x14ac:dyDescent="0.25">
      <c r="A127" s="121" t="s">
        <v>103</v>
      </c>
      <c r="B127" s="111">
        <v>0</v>
      </c>
      <c r="C127" s="112">
        <v>0</v>
      </c>
      <c r="D127" s="103"/>
      <c r="E127" s="111">
        <f t="shared" si="5"/>
        <v>0</v>
      </c>
      <c r="F127" s="87">
        <v>8.59</v>
      </c>
      <c r="G127" s="101"/>
      <c r="J127" s="79"/>
    </row>
    <row r="128" spans="1:10" x14ac:dyDescent="0.25">
      <c r="A128" s="121" t="s">
        <v>104</v>
      </c>
      <c r="B128" s="111">
        <v>0</v>
      </c>
      <c r="C128" s="112">
        <v>0</v>
      </c>
      <c r="D128" s="103"/>
      <c r="E128" s="111">
        <f t="shared" si="5"/>
        <v>0</v>
      </c>
      <c r="F128" s="87">
        <v>11.16</v>
      </c>
      <c r="G128" s="101"/>
      <c r="J128" s="79"/>
    </row>
    <row r="129" spans="1:10" x14ac:dyDescent="0.25">
      <c r="A129" s="121" t="s">
        <v>105</v>
      </c>
      <c r="B129" s="111">
        <v>0</v>
      </c>
      <c r="C129" s="112">
        <v>0</v>
      </c>
      <c r="D129" s="103"/>
      <c r="E129" s="111">
        <f t="shared" si="5"/>
        <v>0</v>
      </c>
      <c r="F129" s="87">
        <v>9.1</v>
      </c>
      <c r="G129" s="101"/>
      <c r="J129" s="79"/>
    </row>
    <row r="130" spans="1:10" x14ac:dyDescent="0.25">
      <c r="A130" s="121" t="s">
        <v>106</v>
      </c>
      <c r="B130" s="111">
        <v>0</v>
      </c>
      <c r="C130" s="107">
        <v>0.69</v>
      </c>
      <c r="D130" s="103" t="s">
        <v>193</v>
      </c>
      <c r="E130" s="109">
        <f t="shared" si="5"/>
        <v>0.69</v>
      </c>
      <c r="F130" s="87">
        <v>11.38</v>
      </c>
      <c r="G130" s="101"/>
      <c r="J130" s="79"/>
    </row>
    <row r="131" spans="1:10" x14ac:dyDescent="0.25">
      <c r="A131" s="121" t="s">
        <v>107</v>
      </c>
      <c r="B131" s="111">
        <v>0</v>
      </c>
      <c r="C131" s="112">
        <v>0</v>
      </c>
      <c r="D131" s="103"/>
      <c r="E131" s="111">
        <f t="shared" si="5"/>
        <v>0</v>
      </c>
      <c r="F131" s="87">
        <v>11.21</v>
      </c>
      <c r="G131" s="101"/>
      <c r="J131" s="79"/>
    </row>
    <row r="132" spans="1:10" x14ac:dyDescent="0.25">
      <c r="A132" s="121" t="s">
        <v>108</v>
      </c>
      <c r="B132" s="111">
        <v>0</v>
      </c>
      <c r="C132" s="112">
        <v>0</v>
      </c>
      <c r="D132" s="103"/>
      <c r="E132" s="111">
        <f t="shared" si="5"/>
        <v>0</v>
      </c>
      <c r="F132" s="87">
        <v>12.43</v>
      </c>
      <c r="G132" s="101"/>
      <c r="J132" s="79"/>
    </row>
    <row r="133" spans="1:10" x14ac:dyDescent="0.25">
      <c r="A133" s="121" t="s">
        <v>109</v>
      </c>
      <c r="B133" s="111">
        <v>0</v>
      </c>
      <c r="C133" s="112">
        <v>0</v>
      </c>
      <c r="D133" s="103"/>
      <c r="E133" s="111">
        <f t="shared" si="5"/>
        <v>0</v>
      </c>
      <c r="F133" s="87">
        <v>11.69</v>
      </c>
      <c r="G133" s="101"/>
      <c r="J133" s="79"/>
    </row>
    <row r="134" spans="1:10" x14ac:dyDescent="0.25">
      <c r="A134" s="121" t="s">
        <v>110</v>
      </c>
      <c r="B134" s="111">
        <v>0</v>
      </c>
      <c r="C134" s="112">
        <v>0</v>
      </c>
      <c r="D134" s="103"/>
      <c r="E134" s="111">
        <f t="shared" si="5"/>
        <v>0</v>
      </c>
      <c r="F134" s="87">
        <v>10.32</v>
      </c>
      <c r="G134" s="101"/>
      <c r="J134" s="79"/>
    </row>
    <row r="135" spans="1:10" x14ac:dyDescent="0.25">
      <c r="A135" s="122" t="s">
        <v>173</v>
      </c>
      <c r="B135" s="113">
        <v>0</v>
      </c>
      <c r="C135" s="108">
        <v>2.5499999999999998</v>
      </c>
      <c r="D135" s="104" t="s">
        <v>193</v>
      </c>
      <c r="E135" s="110">
        <f t="shared" si="5"/>
        <v>2.5499999999999998</v>
      </c>
      <c r="F135" s="105">
        <v>22.19</v>
      </c>
      <c r="G135" s="101"/>
      <c r="J135" s="79"/>
    </row>
    <row r="136" spans="1:10" x14ac:dyDescent="0.25">
      <c r="A136" s="121" t="s">
        <v>111</v>
      </c>
      <c r="B136" s="111">
        <v>0</v>
      </c>
      <c r="C136" s="107">
        <v>0.14000000000000001</v>
      </c>
      <c r="D136" s="103" t="s">
        <v>193</v>
      </c>
      <c r="E136" s="109">
        <f t="shared" si="5"/>
        <v>0.14000000000000001</v>
      </c>
      <c r="F136" s="87">
        <v>16.86</v>
      </c>
      <c r="G136" s="101"/>
      <c r="J136" s="79"/>
    </row>
    <row r="137" spans="1:10" x14ac:dyDescent="0.25">
      <c r="A137" s="121" t="s">
        <v>112</v>
      </c>
      <c r="B137" s="111">
        <v>0</v>
      </c>
      <c r="C137" s="112">
        <v>0</v>
      </c>
      <c r="D137" s="103"/>
      <c r="E137" s="111">
        <f t="shared" si="5"/>
        <v>0</v>
      </c>
      <c r="F137" s="87">
        <v>11.09</v>
      </c>
      <c r="G137" s="101"/>
      <c r="J137" s="79"/>
    </row>
    <row r="138" spans="1:10" x14ac:dyDescent="0.25">
      <c r="A138" s="121" t="s">
        <v>113</v>
      </c>
      <c r="B138" s="111">
        <v>0</v>
      </c>
      <c r="C138" s="112">
        <v>0</v>
      </c>
      <c r="D138" s="103"/>
      <c r="E138" s="111">
        <f t="shared" si="5"/>
        <v>0</v>
      </c>
      <c r="F138" s="87">
        <v>9.7200000000000006</v>
      </c>
      <c r="G138" s="101"/>
      <c r="J138" s="79"/>
    </row>
    <row r="139" spans="1:10" x14ac:dyDescent="0.25">
      <c r="A139" s="137" t="s">
        <v>126</v>
      </c>
      <c r="B139" s="138"/>
      <c r="C139" s="138"/>
      <c r="D139" s="138"/>
      <c r="E139" s="138"/>
      <c r="F139" s="139"/>
      <c r="G139" s="101"/>
      <c r="J139" s="79"/>
    </row>
    <row r="140" spans="1:10" x14ac:dyDescent="0.25">
      <c r="A140" s="121" t="s">
        <v>126</v>
      </c>
      <c r="B140" s="111">
        <v>0</v>
      </c>
      <c r="C140" s="107">
        <v>3.52</v>
      </c>
      <c r="D140" s="103" t="s">
        <v>194</v>
      </c>
      <c r="E140" s="109">
        <f>B140+C140</f>
        <v>3.52</v>
      </c>
      <c r="F140" s="87">
        <v>6.53</v>
      </c>
      <c r="G140" s="101"/>
      <c r="J140" s="79"/>
    </row>
    <row r="141" spans="1:10" x14ac:dyDescent="0.25">
      <c r="A141" s="137" t="s">
        <v>135</v>
      </c>
      <c r="B141" s="138"/>
      <c r="C141" s="138"/>
      <c r="D141" s="138"/>
      <c r="E141" s="138"/>
      <c r="F141" s="139"/>
      <c r="G141" s="101"/>
      <c r="J141" s="79"/>
    </row>
    <row r="142" spans="1:10" x14ac:dyDescent="0.25">
      <c r="A142" s="121" t="s">
        <v>114</v>
      </c>
      <c r="B142" s="111">
        <v>0</v>
      </c>
      <c r="C142" s="112">
        <v>0</v>
      </c>
      <c r="D142" s="103"/>
      <c r="E142" s="111">
        <f>B142+C142</f>
        <v>0</v>
      </c>
      <c r="F142" s="87">
        <v>8.56</v>
      </c>
      <c r="G142" s="101"/>
      <c r="J142" s="79"/>
    </row>
    <row r="143" spans="1:10" x14ac:dyDescent="0.25">
      <c r="A143" s="121" t="s">
        <v>115</v>
      </c>
      <c r="B143" s="111">
        <v>0</v>
      </c>
      <c r="C143" s="112">
        <v>0</v>
      </c>
      <c r="D143" s="103"/>
      <c r="E143" s="111">
        <f t="shared" ref="E143:E153" si="6">B143+C143</f>
        <v>0</v>
      </c>
      <c r="F143" s="87">
        <v>9.66</v>
      </c>
      <c r="G143" s="101"/>
      <c r="J143" s="79"/>
    </row>
    <row r="144" spans="1:10" x14ac:dyDescent="0.25">
      <c r="A144" s="121" t="s">
        <v>116</v>
      </c>
      <c r="B144" s="111">
        <v>0</v>
      </c>
      <c r="C144" s="112">
        <v>0</v>
      </c>
      <c r="D144" s="103"/>
      <c r="E144" s="111">
        <f t="shared" si="6"/>
        <v>0</v>
      </c>
      <c r="F144" s="87">
        <v>9.74</v>
      </c>
      <c r="G144" s="101"/>
      <c r="J144" s="79"/>
    </row>
    <row r="145" spans="1:10" x14ac:dyDescent="0.25">
      <c r="A145" s="121" t="s">
        <v>117</v>
      </c>
      <c r="B145" s="111">
        <v>0</v>
      </c>
      <c r="C145" s="112">
        <v>0</v>
      </c>
      <c r="D145" s="103"/>
      <c r="E145" s="111">
        <f t="shared" si="6"/>
        <v>0</v>
      </c>
      <c r="F145" s="87">
        <v>8.9</v>
      </c>
      <c r="G145" s="101"/>
      <c r="J145" s="79"/>
    </row>
    <row r="146" spans="1:10" x14ac:dyDescent="0.25">
      <c r="A146" s="121" t="s">
        <v>118</v>
      </c>
      <c r="B146" s="111">
        <v>0</v>
      </c>
      <c r="C146" s="112">
        <v>0</v>
      </c>
      <c r="D146" s="103"/>
      <c r="E146" s="111">
        <f t="shared" si="6"/>
        <v>0</v>
      </c>
      <c r="F146" s="87">
        <v>13.59</v>
      </c>
      <c r="G146" s="101"/>
      <c r="J146" s="79"/>
    </row>
    <row r="147" spans="1:10" x14ac:dyDescent="0.25">
      <c r="A147" s="121" t="s">
        <v>119</v>
      </c>
      <c r="B147" s="111">
        <v>0</v>
      </c>
      <c r="C147" s="112">
        <v>0</v>
      </c>
      <c r="D147" s="103"/>
      <c r="E147" s="111">
        <f t="shared" si="6"/>
        <v>0</v>
      </c>
      <c r="F147" s="87">
        <v>9.11</v>
      </c>
      <c r="G147" s="101"/>
      <c r="J147" s="79"/>
    </row>
    <row r="148" spans="1:10" x14ac:dyDescent="0.25">
      <c r="A148" s="121" t="s">
        <v>120</v>
      </c>
      <c r="B148" s="111">
        <v>0</v>
      </c>
      <c r="C148" s="112">
        <v>0</v>
      </c>
      <c r="D148" s="103"/>
      <c r="E148" s="111">
        <f t="shared" si="6"/>
        <v>0</v>
      </c>
      <c r="F148" s="87">
        <v>8.64</v>
      </c>
      <c r="G148" s="101"/>
      <c r="J148" s="79"/>
    </row>
    <row r="149" spans="1:10" x14ac:dyDescent="0.25">
      <c r="A149" s="121" t="s">
        <v>121</v>
      </c>
      <c r="B149" s="111">
        <v>0</v>
      </c>
      <c r="C149" s="112">
        <v>0</v>
      </c>
      <c r="D149" s="103"/>
      <c r="E149" s="111">
        <f t="shared" si="6"/>
        <v>0</v>
      </c>
      <c r="F149" s="87">
        <v>8.8800000000000008</v>
      </c>
      <c r="G149" s="101"/>
      <c r="J149" s="79"/>
    </row>
    <row r="150" spans="1:10" x14ac:dyDescent="0.25">
      <c r="A150" s="121" t="s">
        <v>122</v>
      </c>
      <c r="B150" s="111">
        <v>0</v>
      </c>
      <c r="C150" s="112">
        <v>0</v>
      </c>
      <c r="D150" s="103"/>
      <c r="E150" s="111">
        <f t="shared" si="6"/>
        <v>0</v>
      </c>
      <c r="F150" s="87">
        <v>8</v>
      </c>
      <c r="G150" s="101"/>
      <c r="J150" s="79"/>
    </row>
    <row r="151" spans="1:10" s="79" customFormat="1" x14ac:dyDescent="0.25">
      <c r="A151" s="121" t="s">
        <v>123</v>
      </c>
      <c r="B151" s="111">
        <v>0</v>
      </c>
      <c r="C151" s="112">
        <v>0</v>
      </c>
      <c r="D151" s="103"/>
      <c r="E151" s="111">
        <f t="shared" si="6"/>
        <v>0</v>
      </c>
      <c r="F151" s="87">
        <v>19.84</v>
      </c>
      <c r="G151" s="101"/>
    </row>
    <row r="152" spans="1:10" x14ac:dyDescent="0.25">
      <c r="A152" s="121" t="s">
        <v>124</v>
      </c>
      <c r="B152" s="111">
        <v>0</v>
      </c>
      <c r="C152" s="112">
        <v>0</v>
      </c>
      <c r="D152" s="103"/>
      <c r="E152" s="111">
        <f t="shared" si="6"/>
        <v>0</v>
      </c>
      <c r="F152" s="87">
        <v>9.14</v>
      </c>
      <c r="G152" s="101"/>
      <c r="J152" s="79"/>
    </row>
    <row r="153" spans="1:10" x14ac:dyDescent="0.25">
      <c r="A153" s="121" t="s">
        <v>125</v>
      </c>
      <c r="B153" s="111">
        <v>0</v>
      </c>
      <c r="C153" s="112">
        <v>0</v>
      </c>
      <c r="D153" s="103"/>
      <c r="E153" s="111">
        <f t="shared" si="6"/>
        <v>0</v>
      </c>
      <c r="F153" s="87">
        <v>10.33</v>
      </c>
      <c r="G153" s="101"/>
      <c r="J153" s="79"/>
    </row>
    <row r="155" spans="1:10" ht="36.75" customHeight="1" x14ac:dyDescent="0.25">
      <c r="A155" s="135" t="s">
        <v>218</v>
      </c>
      <c r="B155" s="135"/>
      <c r="C155" s="135"/>
      <c r="D155" s="135"/>
      <c r="E155" s="135"/>
      <c r="F155" s="135"/>
    </row>
    <row r="156" spans="1:10" ht="36.75" customHeight="1" x14ac:dyDescent="0.25">
      <c r="A156" s="135" t="s">
        <v>207</v>
      </c>
      <c r="B156" s="135"/>
      <c r="C156" s="135"/>
      <c r="D156" s="135"/>
      <c r="E156" s="135"/>
      <c r="F156" s="135"/>
    </row>
    <row r="157" spans="1:10" ht="36.75" customHeight="1" x14ac:dyDescent="0.25">
      <c r="A157" s="136" t="s">
        <v>204</v>
      </c>
      <c r="B157" s="136"/>
      <c r="C157" s="136"/>
      <c r="D157" s="136"/>
      <c r="E157" s="136"/>
      <c r="F157" s="136"/>
    </row>
  </sheetData>
  <mergeCells count="16">
    <mergeCell ref="A155:F155"/>
    <mergeCell ref="A156:F156"/>
    <mergeCell ref="A157:F157"/>
    <mergeCell ref="A1:F1"/>
    <mergeCell ref="B4:B5"/>
    <mergeCell ref="A3:A5"/>
    <mergeCell ref="E4:E5"/>
    <mergeCell ref="B3:E3"/>
    <mergeCell ref="F3:F5"/>
    <mergeCell ref="C4:D4"/>
    <mergeCell ref="A6:F6"/>
    <mergeCell ref="A141:F141"/>
    <mergeCell ref="A25:F25"/>
    <mergeCell ref="A139:F139"/>
    <mergeCell ref="A48:F48"/>
    <mergeCell ref="A60:F60"/>
  </mergeCells>
  <pageMargins left="0.25" right="0.25" top="0.75" bottom="0.75" header="0.3" footer="0.3"/>
  <pageSetup paperSize="9" orientation="landscape" verticalDpi="0" r:id="rId1"/>
  <headerFooter>
    <oddHeader>&amp;L&amp;10Julie A Schmidt et al. Pre-diagnostic metabolite concentrations and prostate cancer risk in 1077 cases and 1077 matched controls in the European Prospective Investigation of Cancer and Nutrition. BMC Medicine.</oddHeader>
  </headerFooter>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47"/>
  <sheetViews>
    <sheetView zoomScaleNormal="100" workbookViewId="0">
      <selection sqref="A1:F1"/>
    </sheetView>
  </sheetViews>
  <sheetFormatPr defaultColWidth="8.85546875" defaultRowHeight="15" x14ac:dyDescent="0.25"/>
  <cols>
    <col min="1" max="1" width="15.42578125" style="7" customWidth="1"/>
    <col min="2" max="6" width="14.7109375" style="42" customWidth="1"/>
    <col min="7" max="16384" width="8.85546875" style="42"/>
  </cols>
  <sheetData>
    <row r="1" spans="1:6" ht="37.5" customHeight="1" x14ac:dyDescent="0.25">
      <c r="A1" s="190" t="s">
        <v>229</v>
      </c>
      <c r="B1" s="190"/>
      <c r="C1" s="190"/>
      <c r="D1" s="190"/>
      <c r="E1" s="190"/>
      <c r="F1" s="190"/>
    </row>
    <row r="3" spans="1:6" s="2" customFormat="1" ht="15" customHeight="1" x14ac:dyDescent="0.25">
      <c r="A3" s="211" t="s">
        <v>0</v>
      </c>
      <c r="B3" s="197" t="s">
        <v>1</v>
      </c>
      <c r="C3" s="199"/>
      <c r="D3" s="199"/>
      <c r="E3" s="163" t="s">
        <v>145</v>
      </c>
      <c r="F3" s="173" t="s">
        <v>138</v>
      </c>
    </row>
    <row r="4" spans="1:6" s="2" customFormat="1" x14ac:dyDescent="0.25">
      <c r="A4" s="211"/>
      <c r="B4" s="212" t="s">
        <v>2</v>
      </c>
      <c r="C4" s="212" t="s">
        <v>3</v>
      </c>
      <c r="D4" s="197"/>
      <c r="E4" s="163"/>
      <c r="F4" s="173"/>
    </row>
    <row r="5" spans="1:6" s="2" customFormat="1" x14ac:dyDescent="0.25">
      <c r="A5" s="211"/>
      <c r="B5" s="212"/>
      <c r="C5" s="126" t="s">
        <v>4</v>
      </c>
      <c r="D5" s="125" t="s">
        <v>5</v>
      </c>
      <c r="E5" s="163"/>
      <c r="F5" s="173"/>
    </row>
    <row r="6" spans="1:6" x14ac:dyDescent="0.25">
      <c r="A6" s="143" t="s">
        <v>131</v>
      </c>
      <c r="B6" s="144"/>
      <c r="C6" s="144"/>
      <c r="D6" s="144"/>
      <c r="E6" s="144"/>
      <c r="F6" s="145"/>
    </row>
    <row r="7" spans="1:6" x14ac:dyDescent="0.25">
      <c r="A7" s="61" t="s">
        <v>6</v>
      </c>
      <c r="B7" s="3">
        <v>1.1618919999999999</v>
      </c>
      <c r="C7" s="3">
        <v>0.88230310000000001</v>
      </c>
      <c r="D7" s="3">
        <v>1.530078</v>
      </c>
      <c r="E7" s="4">
        <v>0.28534920000000003</v>
      </c>
      <c r="F7" s="4">
        <v>0.95781640000000001</v>
      </c>
    </row>
    <row r="8" spans="1:6" x14ac:dyDescent="0.25">
      <c r="A8" s="61" t="s">
        <v>11</v>
      </c>
      <c r="B8" s="3">
        <v>1.1326419999999999</v>
      </c>
      <c r="C8" s="3">
        <v>0.81148790000000004</v>
      </c>
      <c r="D8" s="3">
        <v>1.5808960000000001</v>
      </c>
      <c r="E8" s="4">
        <v>0.46409139999999999</v>
      </c>
      <c r="F8" s="4">
        <v>0.95781640000000001</v>
      </c>
    </row>
    <row r="9" spans="1:6" x14ac:dyDescent="0.25">
      <c r="A9" s="65" t="s">
        <v>12</v>
      </c>
      <c r="B9" s="3">
        <v>1.683284</v>
      </c>
      <c r="C9" s="3">
        <v>1.1369670000000001</v>
      </c>
      <c r="D9" s="3">
        <v>2.4921069999999999</v>
      </c>
      <c r="E9" s="4">
        <v>9.2911999999999995E-3</v>
      </c>
      <c r="F9" s="4">
        <v>0.72856810000000005</v>
      </c>
    </row>
    <row r="10" spans="1:6" x14ac:dyDescent="0.25">
      <c r="A10" s="61" t="s">
        <v>7</v>
      </c>
      <c r="B10" s="3">
        <v>1.006054</v>
      </c>
      <c r="C10" s="3">
        <v>0.74756389999999995</v>
      </c>
      <c r="D10" s="3">
        <v>1.353923</v>
      </c>
      <c r="E10" s="4">
        <v>0.9682269</v>
      </c>
      <c r="F10" s="4">
        <v>0.9832187</v>
      </c>
    </row>
    <row r="11" spans="1:6" x14ac:dyDescent="0.25">
      <c r="A11" s="61" t="s">
        <v>8</v>
      </c>
      <c r="B11" s="3">
        <v>1.290011</v>
      </c>
      <c r="C11" s="3">
        <v>0.9190739</v>
      </c>
      <c r="D11" s="3">
        <v>1.810657</v>
      </c>
      <c r="E11" s="4">
        <v>0.140989</v>
      </c>
      <c r="F11" s="4">
        <v>0.95781640000000001</v>
      </c>
    </row>
    <row r="12" spans="1:6" x14ac:dyDescent="0.25">
      <c r="A12" s="61" t="s">
        <v>9</v>
      </c>
      <c r="B12" s="3">
        <v>1.186609</v>
      </c>
      <c r="C12" s="3">
        <v>0.83569669999999996</v>
      </c>
      <c r="D12" s="3">
        <v>1.6848719999999999</v>
      </c>
      <c r="E12" s="4">
        <v>0.3388041</v>
      </c>
      <c r="F12" s="4">
        <v>0.95781640000000001</v>
      </c>
    </row>
    <row r="13" spans="1:6" x14ac:dyDescent="0.25">
      <c r="A13" s="61" t="s">
        <v>10</v>
      </c>
      <c r="B13" s="3">
        <v>1.0880430000000001</v>
      </c>
      <c r="C13" s="3">
        <v>0.74334440000000002</v>
      </c>
      <c r="D13" s="3">
        <v>1.5925819999999999</v>
      </c>
      <c r="E13" s="4">
        <v>0.66421379999999997</v>
      </c>
      <c r="F13" s="4">
        <v>0.95781640000000001</v>
      </c>
    </row>
    <row r="14" spans="1:6" x14ac:dyDescent="0.25">
      <c r="A14" s="205" t="s">
        <v>132</v>
      </c>
      <c r="B14" s="206"/>
      <c r="C14" s="206"/>
      <c r="D14" s="206"/>
      <c r="E14" s="206"/>
      <c r="F14" s="207"/>
    </row>
    <row r="15" spans="1:6" x14ac:dyDescent="0.25">
      <c r="A15" s="64" t="s">
        <v>13</v>
      </c>
      <c r="B15" s="3">
        <v>1.192504</v>
      </c>
      <c r="C15" s="3">
        <v>0.89215869999999997</v>
      </c>
      <c r="D15" s="3">
        <v>1.593961</v>
      </c>
      <c r="E15" s="4">
        <v>0.2343664</v>
      </c>
      <c r="F15" s="4">
        <v>0.95781640000000001</v>
      </c>
    </row>
    <row r="16" spans="1:6" x14ac:dyDescent="0.25">
      <c r="A16" s="61" t="s">
        <v>14</v>
      </c>
      <c r="B16" s="3">
        <v>1.2217169999999999</v>
      </c>
      <c r="C16" s="3">
        <v>0.81374109999999999</v>
      </c>
      <c r="D16" s="3">
        <v>1.8342339999999999</v>
      </c>
      <c r="E16" s="4">
        <v>0.33411400000000002</v>
      </c>
      <c r="F16" s="4">
        <v>0.95781640000000001</v>
      </c>
    </row>
    <row r="17" spans="1:6" x14ac:dyDescent="0.25">
      <c r="A17" s="61" t="s">
        <v>15</v>
      </c>
      <c r="B17" s="3">
        <v>1.30345</v>
      </c>
      <c r="C17" s="3">
        <v>0.93929870000000004</v>
      </c>
      <c r="D17" s="3">
        <v>1.808778</v>
      </c>
      <c r="E17" s="4">
        <v>0.1128861</v>
      </c>
      <c r="F17" s="4">
        <v>0.95781640000000001</v>
      </c>
    </row>
    <row r="18" spans="1:6" x14ac:dyDescent="0.25">
      <c r="A18" s="61" t="s">
        <v>16</v>
      </c>
      <c r="B18" s="3">
        <v>0.81816719999999998</v>
      </c>
      <c r="C18" s="3">
        <v>0.59542019999999996</v>
      </c>
      <c r="D18" s="3">
        <v>1.124244</v>
      </c>
      <c r="E18" s="4">
        <v>0.2158243</v>
      </c>
      <c r="F18" s="4">
        <v>0.95781640000000001</v>
      </c>
    </row>
    <row r="19" spans="1:6" x14ac:dyDescent="0.25">
      <c r="A19" s="61" t="s">
        <v>18</v>
      </c>
      <c r="B19" s="3">
        <v>0.78066530000000001</v>
      </c>
      <c r="C19" s="3">
        <v>0.50417160000000005</v>
      </c>
      <c r="D19" s="3">
        <v>1.2087909999999999</v>
      </c>
      <c r="E19" s="4">
        <v>0.26701950000000002</v>
      </c>
      <c r="F19" s="4">
        <v>0.95781640000000001</v>
      </c>
    </row>
    <row r="20" spans="1:6" x14ac:dyDescent="0.25">
      <c r="A20" s="61" t="s">
        <v>17</v>
      </c>
      <c r="B20" s="3">
        <v>1.169478</v>
      </c>
      <c r="C20" s="3">
        <v>0.87484720000000005</v>
      </c>
      <c r="D20" s="3">
        <v>1.5633360000000001</v>
      </c>
      <c r="E20" s="4">
        <v>0.29045019999999999</v>
      </c>
      <c r="F20" s="4">
        <v>0.95781640000000001</v>
      </c>
    </row>
    <row r="21" spans="1:6" x14ac:dyDescent="0.25">
      <c r="A21" s="61" t="s">
        <v>19</v>
      </c>
      <c r="B21" s="3">
        <v>1.05081</v>
      </c>
      <c r="C21" s="3">
        <v>0.76256789999999997</v>
      </c>
      <c r="D21" s="3">
        <v>1.4480040000000001</v>
      </c>
      <c r="E21" s="4">
        <v>0.76191719999999996</v>
      </c>
      <c r="F21" s="4">
        <v>0.95781640000000001</v>
      </c>
    </row>
    <row r="22" spans="1:6" x14ac:dyDescent="0.25">
      <c r="A22" s="61" t="s">
        <v>20</v>
      </c>
      <c r="B22" s="3">
        <v>1.084851</v>
      </c>
      <c r="C22" s="3">
        <v>0.79090389999999999</v>
      </c>
      <c r="D22" s="3">
        <v>1.488046</v>
      </c>
      <c r="E22" s="4">
        <v>0.61348460000000005</v>
      </c>
      <c r="F22" s="4">
        <v>0.95781640000000001</v>
      </c>
    </row>
    <row r="23" spans="1:6" x14ac:dyDescent="0.25">
      <c r="A23" s="61" t="s">
        <v>21</v>
      </c>
      <c r="B23" s="3">
        <v>1.2136450000000001</v>
      </c>
      <c r="C23" s="3">
        <v>0.93204089999999995</v>
      </c>
      <c r="D23" s="3">
        <v>1.580333</v>
      </c>
      <c r="E23" s="4">
        <v>0.15058160000000001</v>
      </c>
      <c r="F23" s="4">
        <v>0.95781640000000001</v>
      </c>
    </row>
    <row r="24" spans="1:6" x14ac:dyDescent="0.25">
      <c r="A24" s="61" t="s">
        <v>22</v>
      </c>
      <c r="B24" s="3">
        <v>1.083909</v>
      </c>
      <c r="C24" s="3">
        <v>0.8431284</v>
      </c>
      <c r="D24" s="3">
        <v>1.3934519999999999</v>
      </c>
      <c r="E24" s="4">
        <v>0.5295801</v>
      </c>
      <c r="F24" s="4">
        <v>0.95781640000000001</v>
      </c>
    </row>
    <row r="25" spans="1:6" x14ac:dyDescent="0.25">
      <c r="A25" s="61" t="s">
        <v>23</v>
      </c>
      <c r="B25" s="3">
        <v>1.0841050000000001</v>
      </c>
      <c r="C25" s="3">
        <v>0.82439549999999995</v>
      </c>
      <c r="D25" s="3">
        <v>1.42563</v>
      </c>
      <c r="E25" s="4">
        <v>0.56330080000000005</v>
      </c>
      <c r="F25" s="4">
        <v>0.95781640000000001</v>
      </c>
    </row>
    <row r="26" spans="1:6" x14ac:dyDescent="0.25">
      <c r="A26" s="61" t="s">
        <v>24</v>
      </c>
      <c r="B26" s="3">
        <v>1.41564</v>
      </c>
      <c r="C26" s="3">
        <v>1.0250140000000001</v>
      </c>
      <c r="D26" s="3">
        <v>1.95513</v>
      </c>
      <c r="E26" s="4">
        <v>3.4863499999999999E-2</v>
      </c>
      <c r="F26" s="4">
        <v>0.72856810000000005</v>
      </c>
    </row>
    <row r="27" spans="1:6" x14ac:dyDescent="0.25">
      <c r="A27" s="61" t="s">
        <v>25</v>
      </c>
      <c r="B27" s="3">
        <v>1.1377159999999999</v>
      </c>
      <c r="C27" s="3">
        <v>0.78099620000000003</v>
      </c>
      <c r="D27" s="3">
        <v>1.657367</v>
      </c>
      <c r="E27" s="4">
        <v>0.50146880000000005</v>
      </c>
      <c r="F27" s="4">
        <v>0.95781640000000001</v>
      </c>
    </row>
    <row r="28" spans="1:6" x14ac:dyDescent="0.25">
      <c r="A28" s="61" t="s">
        <v>26</v>
      </c>
      <c r="B28" s="3">
        <v>1.0360240000000001</v>
      </c>
      <c r="C28" s="3">
        <v>0.7726537</v>
      </c>
      <c r="D28" s="3">
        <v>1.3891690000000001</v>
      </c>
      <c r="E28" s="4">
        <v>0.81305729999999998</v>
      </c>
      <c r="F28" s="4">
        <v>0.95781640000000001</v>
      </c>
    </row>
    <row r="29" spans="1:6" x14ac:dyDescent="0.25">
      <c r="A29" s="61" t="s">
        <v>27</v>
      </c>
      <c r="B29" s="3">
        <v>1.239886</v>
      </c>
      <c r="C29" s="3">
        <v>0.94047879999999995</v>
      </c>
      <c r="D29" s="3">
        <v>1.634612</v>
      </c>
      <c r="E29" s="4">
        <v>0.12731110000000001</v>
      </c>
      <c r="F29" s="4">
        <v>0.95781640000000001</v>
      </c>
    </row>
    <row r="30" spans="1:6" x14ac:dyDescent="0.25">
      <c r="A30" s="61" t="s">
        <v>28</v>
      </c>
      <c r="B30" s="3">
        <v>1.337588</v>
      </c>
      <c r="C30" s="3">
        <v>0.9843712</v>
      </c>
      <c r="D30" s="3">
        <v>1.8175479999999999</v>
      </c>
      <c r="E30" s="4">
        <v>6.2988199999999994E-2</v>
      </c>
      <c r="F30" s="4">
        <v>0.85384020000000005</v>
      </c>
    </row>
    <row r="31" spans="1:6" x14ac:dyDescent="0.25">
      <c r="A31" s="61" t="s">
        <v>36</v>
      </c>
      <c r="B31" s="3">
        <v>1.4288449999999999</v>
      </c>
      <c r="C31" s="3">
        <v>1.067156</v>
      </c>
      <c r="D31" s="3">
        <v>1.9131210000000001</v>
      </c>
      <c r="E31" s="4">
        <v>1.6555400000000001E-2</v>
      </c>
      <c r="F31" s="4">
        <v>0.72856810000000005</v>
      </c>
    </row>
    <row r="32" spans="1:6" x14ac:dyDescent="0.25">
      <c r="A32" s="61" t="s">
        <v>29</v>
      </c>
      <c r="B32" s="3">
        <v>1.169149</v>
      </c>
      <c r="C32" s="3">
        <v>0.86901740000000005</v>
      </c>
      <c r="D32" s="3">
        <v>1.572937</v>
      </c>
      <c r="E32" s="4">
        <v>0.30186109999999999</v>
      </c>
      <c r="F32" s="4">
        <v>0.95781640000000001</v>
      </c>
    </row>
    <row r="33" spans="1:6" x14ac:dyDescent="0.25">
      <c r="A33" s="61" t="s">
        <v>30</v>
      </c>
      <c r="B33" s="3">
        <v>1.0670569999999999</v>
      </c>
      <c r="C33" s="3">
        <v>0.80982010000000004</v>
      </c>
      <c r="D33" s="3">
        <v>1.406004</v>
      </c>
      <c r="E33" s="4">
        <v>0.64468340000000002</v>
      </c>
      <c r="F33" s="4">
        <v>0.95781640000000001</v>
      </c>
    </row>
    <row r="34" spans="1:6" x14ac:dyDescent="0.25">
      <c r="A34" s="61" t="s">
        <v>31</v>
      </c>
      <c r="B34" s="3">
        <v>1.1272059999999999</v>
      </c>
      <c r="C34" s="3">
        <v>0.8435376</v>
      </c>
      <c r="D34" s="3">
        <v>1.506267</v>
      </c>
      <c r="E34" s="4">
        <v>0.41818480000000002</v>
      </c>
      <c r="F34" s="4">
        <v>0.95781640000000001</v>
      </c>
    </row>
    <row r="35" spans="1:6" x14ac:dyDescent="0.25">
      <c r="A35" s="65" t="s">
        <v>32</v>
      </c>
      <c r="B35" s="3">
        <v>1.197476</v>
      </c>
      <c r="C35" s="3">
        <v>0.90641799999999995</v>
      </c>
      <c r="D35" s="3">
        <v>1.581995</v>
      </c>
      <c r="E35" s="4">
        <v>0.20464940000000001</v>
      </c>
      <c r="F35" s="4">
        <v>0.95781640000000001</v>
      </c>
    </row>
    <row r="36" spans="1:6" x14ac:dyDescent="0.25">
      <c r="A36" s="205" t="s">
        <v>133</v>
      </c>
      <c r="B36" s="206"/>
      <c r="C36" s="206"/>
      <c r="D36" s="206"/>
      <c r="E36" s="206"/>
      <c r="F36" s="207"/>
    </row>
    <row r="37" spans="1:6" x14ac:dyDescent="0.25">
      <c r="A37" s="61" t="s">
        <v>38</v>
      </c>
      <c r="B37" s="3">
        <v>1.4866109999999999</v>
      </c>
      <c r="C37" s="3">
        <v>1.038538</v>
      </c>
      <c r="D37" s="3">
        <v>2.1280019999999999</v>
      </c>
      <c r="E37" s="4">
        <v>3.0266100000000001E-2</v>
      </c>
      <c r="F37" s="4">
        <v>0.72856810000000005</v>
      </c>
    </row>
    <row r="38" spans="1:6" x14ac:dyDescent="0.25">
      <c r="A38" s="64" t="s">
        <v>33</v>
      </c>
      <c r="B38" s="3">
        <v>1.0628329999999999</v>
      </c>
      <c r="C38" s="3">
        <v>0.80250060000000001</v>
      </c>
      <c r="D38" s="3">
        <v>1.4076169999999999</v>
      </c>
      <c r="E38" s="4">
        <v>0.67076539999999996</v>
      </c>
      <c r="F38" s="4">
        <v>0.95781640000000001</v>
      </c>
    </row>
    <row r="39" spans="1:6" x14ac:dyDescent="0.25">
      <c r="A39" s="61" t="s">
        <v>34</v>
      </c>
      <c r="B39" s="3">
        <v>1.1864380000000001</v>
      </c>
      <c r="C39" s="3">
        <v>0.8681352</v>
      </c>
      <c r="D39" s="3">
        <v>1.6214459999999999</v>
      </c>
      <c r="E39" s="4">
        <v>0.2834139</v>
      </c>
      <c r="F39" s="4">
        <v>0.95781640000000001</v>
      </c>
    </row>
    <row r="40" spans="1:6" x14ac:dyDescent="0.25">
      <c r="A40" s="61" t="s">
        <v>35</v>
      </c>
      <c r="B40" s="3">
        <v>0.88646460000000005</v>
      </c>
      <c r="C40" s="3">
        <v>0.65921300000000005</v>
      </c>
      <c r="D40" s="3">
        <v>1.1920569999999999</v>
      </c>
      <c r="E40" s="4">
        <v>0.4251837</v>
      </c>
      <c r="F40" s="4">
        <v>0.95781640000000001</v>
      </c>
    </row>
    <row r="41" spans="1:6" x14ac:dyDescent="0.25">
      <c r="A41" s="65" t="s">
        <v>39</v>
      </c>
      <c r="B41" s="3">
        <v>1.041963</v>
      </c>
      <c r="C41" s="3">
        <v>0.74022670000000002</v>
      </c>
      <c r="D41" s="3">
        <v>1.4666950000000001</v>
      </c>
      <c r="E41" s="4">
        <v>0.81371119999999997</v>
      </c>
      <c r="F41" s="4">
        <v>0.95781640000000001</v>
      </c>
    </row>
    <row r="42" spans="1:6" x14ac:dyDescent="0.25">
      <c r="A42" s="61" t="s">
        <v>37</v>
      </c>
      <c r="B42" s="3">
        <v>0.82380569999999997</v>
      </c>
      <c r="C42" s="3">
        <v>0.50696669999999999</v>
      </c>
      <c r="D42" s="3">
        <v>1.33866</v>
      </c>
      <c r="E42" s="4">
        <v>0.43393799999999999</v>
      </c>
      <c r="F42" s="4">
        <v>0.95781640000000001</v>
      </c>
    </row>
    <row r="43" spans="1:6" x14ac:dyDescent="0.25">
      <c r="A43" s="205" t="s">
        <v>134</v>
      </c>
      <c r="B43" s="206"/>
      <c r="C43" s="206"/>
      <c r="D43" s="206"/>
      <c r="E43" s="206"/>
      <c r="F43" s="207"/>
    </row>
    <row r="44" spans="1:6" x14ac:dyDescent="0.25">
      <c r="A44" s="64" t="s">
        <v>40</v>
      </c>
      <c r="B44" s="3">
        <v>0.74994090000000002</v>
      </c>
      <c r="C44" s="3">
        <v>0.5008013</v>
      </c>
      <c r="D44" s="3">
        <v>1.1230230000000001</v>
      </c>
      <c r="E44" s="4">
        <v>0.1624784</v>
      </c>
      <c r="F44" s="4">
        <v>0.95781640000000001</v>
      </c>
    </row>
    <row r="45" spans="1:6" x14ac:dyDescent="0.25">
      <c r="A45" s="61" t="s">
        <v>41</v>
      </c>
      <c r="B45" s="3">
        <v>0.8179324</v>
      </c>
      <c r="C45" s="3">
        <v>0.5778025</v>
      </c>
      <c r="D45" s="3">
        <v>1.1578580000000001</v>
      </c>
      <c r="E45" s="4">
        <v>0.25705289999999997</v>
      </c>
      <c r="F45" s="4">
        <v>0.95781640000000001</v>
      </c>
    </row>
    <row r="46" spans="1:6" x14ac:dyDescent="0.25">
      <c r="A46" s="61" t="s">
        <v>42</v>
      </c>
      <c r="B46" s="3">
        <v>0.95347800000000005</v>
      </c>
      <c r="C46" s="3">
        <v>0.6802376</v>
      </c>
      <c r="D46" s="3">
        <v>1.3364750000000001</v>
      </c>
      <c r="E46" s="4">
        <v>0.78215599999999996</v>
      </c>
      <c r="F46" s="4">
        <v>0.95781640000000001</v>
      </c>
    </row>
    <row r="47" spans="1:6" x14ac:dyDescent="0.25">
      <c r="A47" s="61" t="s">
        <v>43</v>
      </c>
      <c r="B47" s="3">
        <v>0.84004210000000001</v>
      </c>
      <c r="C47" s="3">
        <v>0.60631480000000004</v>
      </c>
      <c r="D47" s="3">
        <v>1.1638679999999999</v>
      </c>
      <c r="E47" s="4">
        <v>0.29474430000000001</v>
      </c>
      <c r="F47" s="4">
        <v>0.95781640000000001</v>
      </c>
    </row>
    <row r="48" spans="1:6" x14ac:dyDescent="0.25">
      <c r="A48" s="61" t="s">
        <v>44</v>
      </c>
      <c r="B48" s="3">
        <v>0.78254049999999997</v>
      </c>
      <c r="C48" s="3">
        <v>0.54996650000000002</v>
      </c>
      <c r="D48" s="3">
        <v>1.113467</v>
      </c>
      <c r="E48" s="4">
        <v>0.17298259999999999</v>
      </c>
      <c r="F48" s="4">
        <v>0.95781640000000001</v>
      </c>
    </row>
    <row r="49" spans="1:6" x14ac:dyDescent="0.25">
      <c r="A49" s="61" t="s">
        <v>45</v>
      </c>
      <c r="B49" s="3">
        <v>1.0788660000000001</v>
      </c>
      <c r="C49" s="3">
        <v>0.78095740000000002</v>
      </c>
      <c r="D49" s="3">
        <v>1.4904170000000001</v>
      </c>
      <c r="E49" s="4">
        <v>0.64521620000000002</v>
      </c>
      <c r="F49" s="4">
        <v>0.95781640000000001</v>
      </c>
    </row>
    <row r="50" spans="1:6" x14ac:dyDescent="0.25">
      <c r="A50" s="61" t="s">
        <v>46</v>
      </c>
      <c r="B50" s="3">
        <v>0.84319999999999995</v>
      </c>
      <c r="C50" s="3">
        <v>0.58314060000000001</v>
      </c>
      <c r="D50" s="3">
        <v>1.219236</v>
      </c>
      <c r="E50" s="4">
        <v>0.36470170000000002</v>
      </c>
      <c r="F50" s="4">
        <v>0.95781640000000001</v>
      </c>
    </row>
    <row r="51" spans="1:6" x14ac:dyDescent="0.25">
      <c r="A51" s="61" t="s">
        <v>47</v>
      </c>
      <c r="B51" s="3">
        <v>0.71182990000000002</v>
      </c>
      <c r="C51" s="3">
        <v>0.47993950000000002</v>
      </c>
      <c r="D51" s="3">
        <v>1.0557620000000001</v>
      </c>
      <c r="E51" s="4">
        <v>9.0998099999999998E-2</v>
      </c>
      <c r="F51" s="4">
        <v>0.95781640000000001</v>
      </c>
    </row>
    <row r="52" spans="1:6" x14ac:dyDescent="0.25">
      <c r="A52" s="233" t="s">
        <v>167</v>
      </c>
      <c r="B52" s="3">
        <v>1.3743129999999999</v>
      </c>
      <c r="C52" s="3">
        <v>0.99505469999999996</v>
      </c>
      <c r="D52" s="3">
        <v>1.8981239999999999</v>
      </c>
      <c r="E52" s="4">
        <v>5.3622499999999997E-2</v>
      </c>
      <c r="F52" s="4">
        <v>0.8177432</v>
      </c>
    </row>
    <row r="53" spans="1:6" x14ac:dyDescent="0.25">
      <c r="A53" s="233" t="s">
        <v>48</v>
      </c>
      <c r="B53" s="3">
        <v>1.0104249999999999</v>
      </c>
      <c r="C53" s="3">
        <v>0.74008090000000004</v>
      </c>
      <c r="D53" s="3">
        <v>1.3795230000000001</v>
      </c>
      <c r="E53" s="4">
        <v>0.94794940000000005</v>
      </c>
      <c r="F53" s="4">
        <v>0.9832187</v>
      </c>
    </row>
    <row r="54" spans="1:6" x14ac:dyDescent="0.25">
      <c r="A54" s="233" t="s">
        <v>49</v>
      </c>
      <c r="B54" s="3">
        <v>1.075836</v>
      </c>
      <c r="C54" s="3">
        <v>0.7891707</v>
      </c>
      <c r="D54" s="3">
        <v>1.4666330000000001</v>
      </c>
      <c r="E54" s="4">
        <v>0.64382760000000006</v>
      </c>
      <c r="F54" s="4">
        <v>0.95781640000000001</v>
      </c>
    </row>
    <row r="55" spans="1:6" x14ac:dyDescent="0.25">
      <c r="A55" s="233" t="s">
        <v>50</v>
      </c>
      <c r="B55" s="3">
        <v>0.96167400000000003</v>
      </c>
      <c r="C55" s="3">
        <v>0.67879140000000004</v>
      </c>
      <c r="D55" s="3">
        <v>1.362447</v>
      </c>
      <c r="E55" s="4">
        <v>0.82597129999999996</v>
      </c>
      <c r="F55" s="4">
        <v>0.95781640000000001</v>
      </c>
    </row>
    <row r="56" spans="1:6" x14ac:dyDescent="0.25">
      <c r="A56" s="233" t="s">
        <v>51</v>
      </c>
      <c r="B56" s="3">
        <v>0.94526100000000002</v>
      </c>
      <c r="C56" s="3">
        <v>0.67947009999999997</v>
      </c>
      <c r="D56" s="3">
        <v>1.3150230000000001</v>
      </c>
      <c r="E56" s="4">
        <v>0.73823079999999996</v>
      </c>
      <c r="F56" s="4">
        <v>0.95781640000000001</v>
      </c>
    </row>
    <row r="57" spans="1:6" x14ac:dyDescent="0.25">
      <c r="A57" s="233" t="s">
        <v>52</v>
      </c>
      <c r="B57" s="3">
        <v>1.041782</v>
      </c>
      <c r="C57" s="3">
        <v>0.7543936</v>
      </c>
      <c r="D57" s="3">
        <v>1.438652</v>
      </c>
      <c r="E57" s="4">
        <v>0.803705</v>
      </c>
      <c r="F57" s="4">
        <v>0.95781640000000001</v>
      </c>
    </row>
    <row r="58" spans="1:6" x14ac:dyDescent="0.25">
      <c r="A58" s="233" t="s">
        <v>53</v>
      </c>
      <c r="B58" s="3">
        <v>0.9491965</v>
      </c>
      <c r="C58" s="3">
        <v>0.68872009999999995</v>
      </c>
      <c r="D58" s="3">
        <v>1.3081860000000001</v>
      </c>
      <c r="E58" s="4">
        <v>0.75005129999999998</v>
      </c>
      <c r="F58" s="4">
        <v>0.95781640000000001</v>
      </c>
    </row>
    <row r="59" spans="1:6" x14ac:dyDescent="0.25">
      <c r="A59" s="233" t="s">
        <v>54</v>
      </c>
      <c r="B59" s="3">
        <v>1.2437940000000001</v>
      </c>
      <c r="C59" s="3">
        <v>0.90399370000000001</v>
      </c>
      <c r="D59" s="3">
        <v>1.711322</v>
      </c>
      <c r="E59" s="4">
        <v>0.1802397</v>
      </c>
      <c r="F59" s="4">
        <v>0.95781640000000001</v>
      </c>
    </row>
    <row r="60" spans="1:6" x14ac:dyDescent="0.25">
      <c r="A60" s="233" t="s">
        <v>55</v>
      </c>
      <c r="B60" s="3">
        <v>1.0157929999999999</v>
      </c>
      <c r="C60" s="3">
        <v>0.69854669999999996</v>
      </c>
      <c r="D60" s="3">
        <v>1.477117</v>
      </c>
      <c r="E60" s="4">
        <v>0.93462710000000004</v>
      </c>
      <c r="F60" s="4">
        <v>0.9832187</v>
      </c>
    </row>
    <row r="61" spans="1:6" x14ac:dyDescent="0.25">
      <c r="A61" s="233" t="s">
        <v>56</v>
      </c>
      <c r="B61" s="3">
        <v>0.90005559999999996</v>
      </c>
      <c r="C61" s="3">
        <v>0.65195479999999995</v>
      </c>
      <c r="D61" s="3">
        <v>1.2425710000000001</v>
      </c>
      <c r="E61" s="4">
        <v>0.52218549999999997</v>
      </c>
      <c r="F61" s="4">
        <v>0.95781640000000001</v>
      </c>
    </row>
    <row r="62" spans="1:6" x14ac:dyDescent="0.25">
      <c r="A62" s="233" t="s">
        <v>57</v>
      </c>
      <c r="B62" s="3">
        <v>1.0692759999999999</v>
      </c>
      <c r="C62" s="3">
        <v>0.78827709999999995</v>
      </c>
      <c r="D62" s="3">
        <v>1.4504440000000001</v>
      </c>
      <c r="E62" s="4">
        <v>0.66676429999999998</v>
      </c>
      <c r="F62" s="4">
        <v>0.95781640000000001</v>
      </c>
    </row>
    <row r="63" spans="1:6" x14ac:dyDescent="0.25">
      <c r="A63" s="233" t="s">
        <v>58</v>
      </c>
      <c r="B63" s="3">
        <v>0.94034620000000002</v>
      </c>
      <c r="C63" s="3">
        <v>0.70897180000000004</v>
      </c>
      <c r="D63" s="3">
        <v>1.2472300000000001</v>
      </c>
      <c r="E63" s="4">
        <v>0.66950019999999999</v>
      </c>
      <c r="F63" s="4">
        <v>0.95781640000000001</v>
      </c>
    </row>
    <row r="64" spans="1:6" x14ac:dyDescent="0.25">
      <c r="A64" s="233" t="s">
        <v>59</v>
      </c>
      <c r="B64" s="3">
        <v>1.1382730000000001</v>
      </c>
      <c r="C64" s="3">
        <v>0.86191879999999998</v>
      </c>
      <c r="D64" s="3">
        <v>1.503233</v>
      </c>
      <c r="E64" s="4">
        <v>0.3613788</v>
      </c>
      <c r="F64" s="4">
        <v>0.95781640000000001</v>
      </c>
    </row>
    <row r="65" spans="1:6" x14ac:dyDescent="0.25">
      <c r="A65" s="233" t="s">
        <v>60</v>
      </c>
      <c r="B65" s="3">
        <v>1.0268699999999999</v>
      </c>
      <c r="C65" s="3">
        <v>0.75881030000000005</v>
      </c>
      <c r="D65" s="3">
        <v>1.389624</v>
      </c>
      <c r="E65" s="4">
        <v>0.86360490000000001</v>
      </c>
      <c r="F65" s="4">
        <v>0.95781640000000001</v>
      </c>
    </row>
    <row r="66" spans="1:6" x14ac:dyDescent="0.25">
      <c r="A66" s="233" t="s">
        <v>61</v>
      </c>
      <c r="B66" s="3">
        <v>0.8991133</v>
      </c>
      <c r="C66" s="3">
        <v>0.63789379999999996</v>
      </c>
      <c r="D66" s="3">
        <v>1.2673030000000001</v>
      </c>
      <c r="E66" s="4">
        <v>0.54367730000000003</v>
      </c>
      <c r="F66" s="4">
        <v>0.95781640000000001</v>
      </c>
    </row>
    <row r="67" spans="1:6" x14ac:dyDescent="0.25">
      <c r="A67" s="233" t="s">
        <v>62</v>
      </c>
      <c r="B67" s="3">
        <v>0.95567120000000005</v>
      </c>
      <c r="C67" s="3">
        <v>0.70582469999999997</v>
      </c>
      <c r="D67" s="3">
        <v>1.2939579999999999</v>
      </c>
      <c r="E67" s="4">
        <v>0.76933370000000001</v>
      </c>
      <c r="F67" s="4">
        <v>0.95781640000000001</v>
      </c>
    </row>
    <row r="68" spans="1:6" x14ac:dyDescent="0.25">
      <c r="A68" s="233" t="s">
        <v>63</v>
      </c>
      <c r="B68" s="3">
        <v>0.95922110000000005</v>
      </c>
      <c r="C68" s="3">
        <v>0.72037600000000002</v>
      </c>
      <c r="D68" s="3">
        <v>1.2772570000000001</v>
      </c>
      <c r="E68" s="4">
        <v>0.77566769999999996</v>
      </c>
      <c r="F68" s="4">
        <v>0.95781640000000001</v>
      </c>
    </row>
    <row r="69" spans="1:6" x14ac:dyDescent="0.25">
      <c r="A69" s="233" t="s">
        <v>64</v>
      </c>
      <c r="B69" s="3">
        <v>1.041412</v>
      </c>
      <c r="C69" s="3">
        <v>0.74396640000000003</v>
      </c>
      <c r="D69" s="3">
        <v>1.4577800000000001</v>
      </c>
      <c r="E69" s="4">
        <v>0.81307410000000002</v>
      </c>
      <c r="F69" s="4">
        <v>0.95781640000000001</v>
      </c>
    </row>
    <row r="70" spans="1:6" x14ac:dyDescent="0.25">
      <c r="A70" s="233" t="s">
        <v>65</v>
      </c>
      <c r="B70" s="3">
        <v>1.005201</v>
      </c>
      <c r="C70" s="3">
        <v>0.71401950000000003</v>
      </c>
      <c r="D70" s="3">
        <v>1.415127</v>
      </c>
      <c r="E70" s="4">
        <v>0.97628689999999996</v>
      </c>
      <c r="F70" s="4">
        <v>0.9832187</v>
      </c>
    </row>
    <row r="71" spans="1:6" x14ac:dyDescent="0.25">
      <c r="A71" s="233" t="s">
        <v>66</v>
      </c>
      <c r="B71" s="3">
        <v>0.87084649999999997</v>
      </c>
      <c r="C71" s="3">
        <v>0.62266969999999999</v>
      </c>
      <c r="D71" s="3">
        <v>1.2179390000000001</v>
      </c>
      <c r="E71" s="4">
        <v>0.41909079999999999</v>
      </c>
      <c r="F71" s="4">
        <v>0.95781640000000001</v>
      </c>
    </row>
    <row r="72" spans="1:6" x14ac:dyDescent="0.25">
      <c r="A72" s="233" t="s">
        <v>67</v>
      </c>
      <c r="B72" s="3">
        <v>0.85584090000000002</v>
      </c>
      <c r="C72" s="3">
        <v>0.62688049999999995</v>
      </c>
      <c r="D72" s="3">
        <v>1.168426</v>
      </c>
      <c r="E72" s="4">
        <v>0.3270748</v>
      </c>
      <c r="F72" s="4">
        <v>0.95781640000000001</v>
      </c>
    </row>
    <row r="73" spans="1:6" x14ac:dyDescent="0.25">
      <c r="A73" s="233" t="s">
        <v>68</v>
      </c>
      <c r="B73" s="3">
        <v>1.0844579999999999</v>
      </c>
      <c r="C73" s="3">
        <v>0.79595360000000004</v>
      </c>
      <c r="D73" s="3">
        <v>1.477536</v>
      </c>
      <c r="E73" s="4">
        <v>0.60739339999999997</v>
      </c>
      <c r="F73" s="4">
        <v>0.95781640000000001</v>
      </c>
    </row>
    <row r="74" spans="1:6" x14ac:dyDescent="0.25">
      <c r="A74" s="61" t="s">
        <v>69</v>
      </c>
      <c r="B74" s="3">
        <v>0.80036200000000002</v>
      </c>
      <c r="C74" s="3">
        <v>0.56268850000000004</v>
      </c>
      <c r="D74" s="3">
        <v>1.1384259999999999</v>
      </c>
      <c r="E74" s="4">
        <v>0.2154298</v>
      </c>
      <c r="F74" s="4">
        <v>0.95781640000000001</v>
      </c>
    </row>
    <row r="75" spans="1:6" x14ac:dyDescent="0.25">
      <c r="A75" s="61" t="s">
        <v>70</v>
      </c>
      <c r="B75" s="3">
        <v>0.79796719999999999</v>
      </c>
      <c r="C75" s="3">
        <v>0.56776910000000003</v>
      </c>
      <c r="D75" s="3">
        <v>1.1214980000000001</v>
      </c>
      <c r="E75" s="4">
        <v>0.19372039999999999</v>
      </c>
      <c r="F75" s="4">
        <v>0.95781640000000001</v>
      </c>
    </row>
    <row r="76" spans="1:6" x14ac:dyDescent="0.25">
      <c r="A76" s="61" t="s">
        <v>71</v>
      </c>
      <c r="B76" s="3">
        <v>0.85138820000000004</v>
      </c>
      <c r="C76" s="3">
        <v>0.60509610000000003</v>
      </c>
      <c r="D76" s="3">
        <v>1.1979280000000001</v>
      </c>
      <c r="E76" s="4">
        <v>0.3557843</v>
      </c>
      <c r="F76" s="4">
        <v>0.95781640000000001</v>
      </c>
    </row>
    <row r="77" spans="1:6" x14ac:dyDescent="0.25">
      <c r="A77" s="61" t="s">
        <v>72</v>
      </c>
      <c r="B77" s="3">
        <v>0.83244169999999995</v>
      </c>
      <c r="C77" s="3">
        <v>0.58613179999999998</v>
      </c>
      <c r="D77" s="3">
        <v>1.182258</v>
      </c>
      <c r="E77" s="4">
        <v>0.30556109999999997</v>
      </c>
      <c r="F77" s="4">
        <v>0.95781640000000001</v>
      </c>
    </row>
    <row r="78" spans="1:6" x14ac:dyDescent="0.25">
      <c r="A78" s="61" t="s">
        <v>73</v>
      </c>
      <c r="B78" s="3">
        <v>1.0615699999999999</v>
      </c>
      <c r="C78" s="3">
        <v>0.77865930000000005</v>
      </c>
      <c r="D78" s="3">
        <v>1.4472700000000001</v>
      </c>
      <c r="E78" s="4">
        <v>0.70554689999999998</v>
      </c>
      <c r="F78" s="4">
        <v>0.95781640000000001</v>
      </c>
    </row>
    <row r="79" spans="1:6" x14ac:dyDescent="0.25">
      <c r="A79" s="61" t="s">
        <v>74</v>
      </c>
      <c r="B79" s="3">
        <v>1.1203909999999999</v>
      </c>
      <c r="C79" s="3">
        <v>0.79771890000000001</v>
      </c>
      <c r="D79" s="3">
        <v>1.573582</v>
      </c>
      <c r="E79" s="4">
        <v>0.51186900000000002</v>
      </c>
      <c r="F79" s="4">
        <v>0.95781640000000001</v>
      </c>
    </row>
    <row r="80" spans="1:6" x14ac:dyDescent="0.25">
      <c r="A80" s="61" t="s">
        <v>75</v>
      </c>
      <c r="B80" s="3">
        <v>1.0969549999999999</v>
      </c>
      <c r="C80" s="3">
        <v>0.79336790000000001</v>
      </c>
      <c r="D80" s="3">
        <v>1.5167109999999999</v>
      </c>
      <c r="E80" s="4">
        <v>0.57563140000000002</v>
      </c>
      <c r="F80" s="4">
        <v>0.95781640000000001</v>
      </c>
    </row>
    <row r="81" spans="1:6" x14ac:dyDescent="0.25">
      <c r="A81" s="61" t="s">
        <v>76</v>
      </c>
      <c r="B81" s="3">
        <v>1.0319609999999999</v>
      </c>
      <c r="C81" s="3">
        <v>0.73950579999999999</v>
      </c>
      <c r="D81" s="3">
        <v>1.440075</v>
      </c>
      <c r="E81" s="4">
        <v>0.85319639999999997</v>
      </c>
      <c r="F81" s="4">
        <v>0.95781640000000001</v>
      </c>
    </row>
    <row r="82" spans="1:6" x14ac:dyDescent="0.25">
      <c r="A82" s="61" t="s">
        <v>77</v>
      </c>
      <c r="B82" s="3">
        <v>0.73415229999999998</v>
      </c>
      <c r="C82" s="3">
        <v>0.54300890000000002</v>
      </c>
      <c r="D82" s="3">
        <v>0.99257949999999995</v>
      </c>
      <c r="E82" s="4">
        <v>4.46043E-2</v>
      </c>
      <c r="F82" s="4">
        <v>0.77738839999999998</v>
      </c>
    </row>
    <row r="83" spans="1:6" x14ac:dyDescent="0.25">
      <c r="A83" s="61" t="s">
        <v>78</v>
      </c>
      <c r="B83" s="3">
        <v>0.99620839999999999</v>
      </c>
      <c r="C83" s="3">
        <v>0.69922569999999995</v>
      </c>
      <c r="D83" s="3">
        <v>1.4193290000000001</v>
      </c>
      <c r="E83" s="4">
        <v>0.9832187</v>
      </c>
      <c r="F83" s="4">
        <v>0.9832187</v>
      </c>
    </row>
    <row r="84" spans="1:6" x14ac:dyDescent="0.25">
      <c r="A84" s="61" t="s">
        <v>79</v>
      </c>
      <c r="B84" s="3">
        <v>0.94490030000000003</v>
      </c>
      <c r="C84" s="3">
        <v>0.67136030000000002</v>
      </c>
      <c r="D84" s="3">
        <v>1.3298920000000001</v>
      </c>
      <c r="E84" s="4">
        <v>0.74516729999999998</v>
      </c>
      <c r="F84" s="4">
        <v>0.95781640000000001</v>
      </c>
    </row>
    <row r="85" spans="1:6" x14ac:dyDescent="0.25">
      <c r="A85" s="61" t="s">
        <v>80</v>
      </c>
      <c r="B85" s="3">
        <v>1.1689560000000001</v>
      </c>
      <c r="C85" s="3">
        <v>0.81417309999999998</v>
      </c>
      <c r="D85" s="3">
        <v>1.678339</v>
      </c>
      <c r="E85" s="4">
        <v>0.3975841</v>
      </c>
      <c r="F85" s="4">
        <v>0.95781640000000001</v>
      </c>
    </row>
    <row r="86" spans="1:6" x14ac:dyDescent="0.25">
      <c r="A86" s="61" t="s">
        <v>81</v>
      </c>
      <c r="B86" s="3">
        <v>1.408196</v>
      </c>
      <c r="C86" s="3">
        <v>0.96666830000000004</v>
      </c>
      <c r="D86" s="3">
        <v>2.051393</v>
      </c>
      <c r="E86" s="4">
        <v>7.4528800000000006E-2</v>
      </c>
      <c r="F86" s="4">
        <v>0.90925089999999997</v>
      </c>
    </row>
    <row r="87" spans="1:6" x14ac:dyDescent="0.25">
      <c r="A87" s="61" t="s">
        <v>82</v>
      </c>
      <c r="B87" s="3">
        <v>0.91554760000000002</v>
      </c>
      <c r="C87" s="3">
        <v>0.66997899999999999</v>
      </c>
      <c r="D87" s="3">
        <v>1.251125</v>
      </c>
      <c r="E87" s="4">
        <v>0.57972690000000004</v>
      </c>
      <c r="F87" s="4">
        <v>0.95781640000000001</v>
      </c>
    </row>
    <row r="88" spans="1:6" x14ac:dyDescent="0.25">
      <c r="A88" s="61" t="s">
        <v>83</v>
      </c>
      <c r="B88" s="3">
        <v>0.99385959999999995</v>
      </c>
      <c r="C88" s="3">
        <v>0.74995330000000004</v>
      </c>
      <c r="D88" s="3">
        <v>1.317091</v>
      </c>
      <c r="E88" s="4">
        <v>0.96580359999999998</v>
      </c>
      <c r="F88" s="4">
        <v>0.9832187</v>
      </c>
    </row>
    <row r="89" spans="1:6" x14ac:dyDescent="0.25">
      <c r="A89" s="61" t="s">
        <v>84</v>
      </c>
      <c r="B89" s="3">
        <v>1.134973</v>
      </c>
      <c r="C89" s="3">
        <v>0.85990909999999998</v>
      </c>
      <c r="D89" s="3">
        <v>1.498022</v>
      </c>
      <c r="E89" s="4">
        <v>0.37126419999999999</v>
      </c>
      <c r="F89" s="4">
        <v>0.95781640000000001</v>
      </c>
    </row>
    <row r="90" spans="1:6" x14ac:dyDescent="0.25">
      <c r="A90" s="61" t="s">
        <v>85</v>
      </c>
      <c r="B90" s="3">
        <v>1.0299149999999999</v>
      </c>
      <c r="C90" s="3">
        <v>0.78145379999999998</v>
      </c>
      <c r="D90" s="3">
        <v>1.357375</v>
      </c>
      <c r="E90" s="4">
        <v>0.83424069999999995</v>
      </c>
      <c r="F90" s="4">
        <v>0.95781640000000001</v>
      </c>
    </row>
    <row r="91" spans="1:6" x14ac:dyDescent="0.25">
      <c r="A91" s="61" t="s">
        <v>86</v>
      </c>
      <c r="B91" s="3">
        <v>1.076713</v>
      </c>
      <c r="C91" s="3">
        <v>0.81569159999999996</v>
      </c>
      <c r="D91" s="3">
        <v>1.421262</v>
      </c>
      <c r="E91" s="4">
        <v>0.60181340000000005</v>
      </c>
      <c r="F91" s="4">
        <v>0.95781640000000001</v>
      </c>
    </row>
    <row r="92" spans="1:6" x14ac:dyDescent="0.25">
      <c r="A92" s="61" t="s">
        <v>87</v>
      </c>
      <c r="B92" s="3">
        <v>0.90099039999999997</v>
      </c>
      <c r="C92" s="3">
        <v>0.67017910000000003</v>
      </c>
      <c r="D92" s="3">
        <v>1.2112940000000001</v>
      </c>
      <c r="E92" s="4">
        <v>0.48989290000000002</v>
      </c>
      <c r="F92" s="4">
        <v>0.95781640000000001</v>
      </c>
    </row>
    <row r="93" spans="1:6" x14ac:dyDescent="0.25">
      <c r="A93" s="61" t="s">
        <v>88</v>
      </c>
      <c r="B93" s="3">
        <v>1.0287470000000001</v>
      </c>
      <c r="C93" s="3">
        <v>0.78832970000000002</v>
      </c>
      <c r="D93" s="3">
        <v>1.342484</v>
      </c>
      <c r="E93" s="4">
        <v>0.83469260000000001</v>
      </c>
      <c r="F93" s="4">
        <v>0.95781640000000001</v>
      </c>
    </row>
    <row r="94" spans="1:6" x14ac:dyDescent="0.25">
      <c r="A94" s="61" t="s">
        <v>89</v>
      </c>
      <c r="B94" s="3">
        <v>1.0910169999999999</v>
      </c>
      <c r="C94" s="3">
        <v>0.83193150000000005</v>
      </c>
      <c r="D94" s="3">
        <v>1.4307879999999999</v>
      </c>
      <c r="E94" s="4">
        <v>0.528864</v>
      </c>
      <c r="F94" s="4">
        <v>0.95781640000000001</v>
      </c>
    </row>
    <row r="95" spans="1:6" x14ac:dyDescent="0.25">
      <c r="A95" s="61" t="s">
        <v>90</v>
      </c>
      <c r="B95" s="3">
        <v>1.242964</v>
      </c>
      <c r="C95" s="3">
        <v>0.92145259999999996</v>
      </c>
      <c r="D95" s="3">
        <v>1.6766559999999999</v>
      </c>
      <c r="E95" s="4">
        <v>0.15436659999999999</v>
      </c>
      <c r="F95" s="4">
        <v>0.95781640000000001</v>
      </c>
    </row>
    <row r="96" spans="1:6" x14ac:dyDescent="0.25">
      <c r="A96" s="61" t="s">
        <v>91</v>
      </c>
      <c r="B96" s="3">
        <v>1.0128200000000001</v>
      </c>
      <c r="C96" s="3">
        <v>0.76395930000000001</v>
      </c>
      <c r="D96" s="3">
        <v>1.3427480000000001</v>
      </c>
      <c r="E96" s="4">
        <v>0.92944459999999995</v>
      </c>
      <c r="F96" s="4">
        <v>0.9832187</v>
      </c>
    </row>
    <row r="97" spans="1:6" x14ac:dyDescent="0.25">
      <c r="A97" s="61" t="s">
        <v>92</v>
      </c>
      <c r="B97" s="3">
        <v>0.99042779999999997</v>
      </c>
      <c r="C97" s="3">
        <v>0.73292409999999997</v>
      </c>
      <c r="D97" s="3">
        <v>1.3384020000000001</v>
      </c>
      <c r="E97" s="4">
        <v>0.95007710000000001</v>
      </c>
      <c r="F97" s="4">
        <v>0.9832187</v>
      </c>
    </row>
    <row r="98" spans="1:6" x14ac:dyDescent="0.25">
      <c r="A98" s="61" t="s">
        <v>93</v>
      </c>
      <c r="B98" s="3">
        <v>0.86221769999999998</v>
      </c>
      <c r="C98" s="3">
        <v>0.62442759999999997</v>
      </c>
      <c r="D98" s="3">
        <v>1.190561</v>
      </c>
      <c r="E98" s="4">
        <v>0.36786540000000001</v>
      </c>
      <c r="F98" s="4">
        <v>0.95781640000000001</v>
      </c>
    </row>
    <row r="99" spans="1:6" x14ac:dyDescent="0.25">
      <c r="A99" s="61" t="s">
        <v>94</v>
      </c>
      <c r="B99" s="3">
        <v>0.99549750000000004</v>
      </c>
      <c r="C99" s="3">
        <v>0.74168429999999996</v>
      </c>
      <c r="D99" s="3">
        <v>1.3361689999999999</v>
      </c>
      <c r="E99" s="4">
        <v>0.9760259</v>
      </c>
      <c r="F99" s="4">
        <v>0.9832187</v>
      </c>
    </row>
    <row r="100" spans="1:6" x14ac:dyDescent="0.25">
      <c r="A100" s="61" t="s">
        <v>95</v>
      </c>
      <c r="B100" s="3">
        <v>0.94870659999999996</v>
      </c>
      <c r="C100" s="3">
        <v>0.70371289999999997</v>
      </c>
      <c r="D100" s="3">
        <v>1.278994</v>
      </c>
      <c r="E100" s="4">
        <v>0.72973790000000005</v>
      </c>
      <c r="F100" s="4">
        <v>0.95781640000000001</v>
      </c>
    </row>
    <row r="101" spans="1:6" x14ac:dyDescent="0.25">
      <c r="A101" s="61" t="s">
        <v>96</v>
      </c>
      <c r="B101" s="3">
        <v>1.157408</v>
      </c>
      <c r="C101" s="3">
        <v>0.86713899999999999</v>
      </c>
      <c r="D101" s="3">
        <v>1.5448409999999999</v>
      </c>
      <c r="E101" s="4">
        <v>0.32105549999999999</v>
      </c>
      <c r="F101" s="4">
        <v>0.95781640000000001</v>
      </c>
    </row>
    <row r="102" spans="1:6" x14ac:dyDescent="0.25">
      <c r="A102" s="61" t="s">
        <v>97</v>
      </c>
      <c r="B102" s="3">
        <v>1.0309820000000001</v>
      </c>
      <c r="C102" s="3">
        <v>0.78134409999999999</v>
      </c>
      <c r="D102" s="3">
        <v>1.3603780000000001</v>
      </c>
      <c r="E102" s="4">
        <v>0.82922669999999998</v>
      </c>
      <c r="F102" s="4">
        <v>0.95781640000000001</v>
      </c>
    </row>
    <row r="103" spans="1:6" x14ac:dyDescent="0.25">
      <c r="A103" s="61" t="s">
        <v>98</v>
      </c>
      <c r="B103" s="3">
        <v>0.90862089999999995</v>
      </c>
      <c r="C103" s="3">
        <v>0.66749069999999999</v>
      </c>
      <c r="D103" s="3">
        <v>1.2368589999999999</v>
      </c>
      <c r="E103" s="4">
        <v>0.54252250000000002</v>
      </c>
      <c r="F103" s="4">
        <v>0.95781640000000001</v>
      </c>
    </row>
    <row r="104" spans="1:6" x14ac:dyDescent="0.25">
      <c r="A104" s="61" t="s">
        <v>99</v>
      </c>
      <c r="B104" s="3">
        <v>0.92469159999999995</v>
      </c>
      <c r="C104" s="3">
        <v>0.68290019999999996</v>
      </c>
      <c r="D104" s="3">
        <v>1.2520929999999999</v>
      </c>
      <c r="E104" s="4">
        <v>0.61266909999999997</v>
      </c>
      <c r="F104" s="4">
        <v>0.95781640000000001</v>
      </c>
    </row>
    <row r="105" spans="1:6" x14ac:dyDescent="0.25">
      <c r="A105" s="61" t="s">
        <v>100</v>
      </c>
      <c r="B105" s="3">
        <v>0.95454369999999999</v>
      </c>
      <c r="C105" s="3">
        <v>0.70694990000000002</v>
      </c>
      <c r="D105" s="3">
        <v>1.2888520000000001</v>
      </c>
      <c r="E105" s="4">
        <v>0.76138649999999997</v>
      </c>
      <c r="F105" s="4">
        <v>0.95781640000000001</v>
      </c>
    </row>
    <row r="106" spans="1:6" x14ac:dyDescent="0.25">
      <c r="A106" s="61" t="s">
        <v>101</v>
      </c>
      <c r="B106" s="3">
        <v>1.0224219999999999</v>
      </c>
      <c r="C106" s="3">
        <v>0.76135129999999995</v>
      </c>
      <c r="D106" s="3">
        <v>1.373014</v>
      </c>
      <c r="E106" s="4">
        <v>0.88281240000000005</v>
      </c>
      <c r="F106" s="4">
        <v>0.97029829999999995</v>
      </c>
    </row>
    <row r="107" spans="1:6" x14ac:dyDescent="0.25">
      <c r="A107" s="61" t="s">
        <v>102</v>
      </c>
      <c r="B107" s="3">
        <v>1.125715</v>
      </c>
      <c r="C107" s="3">
        <v>0.82019019999999998</v>
      </c>
      <c r="D107" s="3">
        <v>1.545048</v>
      </c>
      <c r="E107" s="4">
        <v>0.46355800000000003</v>
      </c>
      <c r="F107" s="4">
        <v>0.95781640000000001</v>
      </c>
    </row>
    <row r="108" spans="1:6" x14ac:dyDescent="0.25">
      <c r="A108" s="61" t="s">
        <v>103</v>
      </c>
      <c r="B108" s="3">
        <v>1.0566340000000001</v>
      </c>
      <c r="C108" s="3">
        <v>0.8045561</v>
      </c>
      <c r="D108" s="3">
        <v>1.3876919999999999</v>
      </c>
      <c r="E108" s="4">
        <v>0.69199489999999997</v>
      </c>
      <c r="F108" s="4">
        <v>0.95781640000000001</v>
      </c>
    </row>
    <row r="109" spans="1:6" x14ac:dyDescent="0.25">
      <c r="A109" s="61" t="s">
        <v>104</v>
      </c>
      <c r="B109" s="3">
        <v>0.9200412</v>
      </c>
      <c r="C109" s="3">
        <v>0.67860540000000003</v>
      </c>
      <c r="D109" s="3">
        <v>1.247376</v>
      </c>
      <c r="E109" s="4">
        <v>0.59152689999999997</v>
      </c>
      <c r="F109" s="4">
        <v>0.95781640000000001</v>
      </c>
    </row>
    <row r="110" spans="1:6" x14ac:dyDescent="0.25">
      <c r="A110" s="61" t="s">
        <v>105</v>
      </c>
      <c r="B110" s="3">
        <v>1.1301030000000001</v>
      </c>
      <c r="C110" s="3">
        <v>0.8240575</v>
      </c>
      <c r="D110" s="3">
        <v>1.549811</v>
      </c>
      <c r="E110" s="4">
        <v>0.44783230000000002</v>
      </c>
      <c r="F110" s="4">
        <v>0.95781640000000001</v>
      </c>
    </row>
    <row r="111" spans="1:6" x14ac:dyDescent="0.25">
      <c r="A111" s="61" t="s">
        <v>106</v>
      </c>
      <c r="B111" s="3">
        <v>0.93952170000000002</v>
      </c>
      <c r="C111" s="3">
        <v>0.7008643</v>
      </c>
      <c r="D111" s="3">
        <v>1.2594460000000001</v>
      </c>
      <c r="E111" s="4">
        <v>0.67651249999999996</v>
      </c>
      <c r="F111" s="4">
        <v>0.95781640000000001</v>
      </c>
    </row>
    <row r="112" spans="1:6" x14ac:dyDescent="0.25">
      <c r="A112" s="61" t="s">
        <v>107</v>
      </c>
      <c r="B112" s="3">
        <v>0.9737439</v>
      </c>
      <c r="C112" s="3">
        <v>0.72691090000000003</v>
      </c>
      <c r="D112" s="3">
        <v>1.3043929999999999</v>
      </c>
      <c r="E112" s="4">
        <v>0.85842390000000002</v>
      </c>
      <c r="F112" s="4">
        <v>0.95781640000000001</v>
      </c>
    </row>
    <row r="113" spans="1:6" x14ac:dyDescent="0.25">
      <c r="A113" s="61" t="s">
        <v>108</v>
      </c>
      <c r="B113" s="3">
        <v>0.94027579999999999</v>
      </c>
      <c r="C113" s="3">
        <v>0.67313670000000003</v>
      </c>
      <c r="D113" s="3">
        <v>1.313431</v>
      </c>
      <c r="E113" s="4">
        <v>0.71800229999999998</v>
      </c>
      <c r="F113" s="4">
        <v>0.95781640000000001</v>
      </c>
    </row>
    <row r="114" spans="1:6" x14ac:dyDescent="0.25">
      <c r="A114" s="61" t="s">
        <v>109</v>
      </c>
      <c r="B114" s="3">
        <v>1.094036</v>
      </c>
      <c r="C114" s="3">
        <v>0.80839660000000002</v>
      </c>
      <c r="D114" s="3">
        <v>1.4806029999999999</v>
      </c>
      <c r="E114" s="4">
        <v>0.56045650000000002</v>
      </c>
      <c r="F114" s="4">
        <v>0.95781640000000001</v>
      </c>
    </row>
    <row r="115" spans="1:6" x14ac:dyDescent="0.25">
      <c r="A115" s="61" t="s">
        <v>110</v>
      </c>
      <c r="B115" s="3">
        <v>0.96603550000000005</v>
      </c>
      <c r="C115" s="3">
        <v>0.7174895</v>
      </c>
      <c r="D115" s="3">
        <v>1.3006800000000001</v>
      </c>
      <c r="E115" s="4">
        <v>0.81988349999999999</v>
      </c>
      <c r="F115" s="4">
        <v>0.95781640000000001</v>
      </c>
    </row>
    <row r="116" spans="1:6" x14ac:dyDescent="0.25">
      <c r="A116" s="61" t="s">
        <v>111</v>
      </c>
      <c r="B116" s="3">
        <v>1.0427960000000001</v>
      </c>
      <c r="C116" s="3">
        <v>0.71934739999999997</v>
      </c>
      <c r="D116" s="3">
        <v>1.511682</v>
      </c>
      <c r="E116" s="4">
        <v>0.82493930000000004</v>
      </c>
      <c r="F116" s="4">
        <v>0.95781640000000001</v>
      </c>
    </row>
    <row r="117" spans="1:6" x14ac:dyDescent="0.25">
      <c r="A117" s="66" t="s">
        <v>112</v>
      </c>
      <c r="B117" s="3">
        <v>1.017353</v>
      </c>
      <c r="C117" s="3">
        <v>0.76335350000000002</v>
      </c>
      <c r="D117" s="3">
        <v>1.355869</v>
      </c>
      <c r="E117" s="4">
        <v>0.9065493</v>
      </c>
      <c r="F117" s="4">
        <v>0.9832187</v>
      </c>
    </row>
    <row r="118" spans="1:6" x14ac:dyDescent="0.25">
      <c r="A118" s="65" t="s">
        <v>113</v>
      </c>
      <c r="B118" s="3">
        <v>1.0996919999999999</v>
      </c>
      <c r="C118" s="3">
        <v>0.81098689999999996</v>
      </c>
      <c r="D118" s="3">
        <v>1.491174</v>
      </c>
      <c r="E118" s="4">
        <v>0.54079630000000001</v>
      </c>
      <c r="F118" s="4">
        <v>0.95781640000000001</v>
      </c>
    </row>
    <row r="119" spans="1:6" x14ac:dyDescent="0.25">
      <c r="A119" s="205" t="s">
        <v>126</v>
      </c>
      <c r="B119" s="206"/>
      <c r="C119" s="206"/>
      <c r="D119" s="206"/>
      <c r="E119" s="206"/>
      <c r="F119" s="207"/>
    </row>
    <row r="120" spans="1:6" x14ac:dyDescent="0.25">
      <c r="A120" s="67" t="s">
        <v>126</v>
      </c>
      <c r="B120" s="3">
        <v>1.5719209999999999</v>
      </c>
      <c r="C120" s="3">
        <v>1.0712029999999999</v>
      </c>
      <c r="D120" s="3">
        <v>2.306692</v>
      </c>
      <c r="E120" s="4">
        <v>2.0806499999999999E-2</v>
      </c>
      <c r="F120" s="4">
        <v>0.72856810000000005</v>
      </c>
    </row>
    <row r="121" spans="1:6" x14ac:dyDescent="0.25">
      <c r="A121" s="205" t="s">
        <v>135</v>
      </c>
      <c r="B121" s="206"/>
      <c r="C121" s="206"/>
      <c r="D121" s="206"/>
      <c r="E121" s="206"/>
      <c r="F121" s="207"/>
    </row>
    <row r="122" spans="1:6" x14ac:dyDescent="0.25">
      <c r="A122" s="64" t="s">
        <v>114</v>
      </c>
      <c r="B122" s="3">
        <v>1.4083920000000001</v>
      </c>
      <c r="C122" s="3">
        <v>1.0229170000000001</v>
      </c>
      <c r="D122" s="3">
        <v>1.939128</v>
      </c>
      <c r="E122" s="4">
        <v>3.5831200000000001E-2</v>
      </c>
      <c r="F122" s="4">
        <v>0.72856810000000005</v>
      </c>
    </row>
    <row r="123" spans="1:6" x14ac:dyDescent="0.25">
      <c r="A123" s="61" t="s">
        <v>115</v>
      </c>
      <c r="B123" s="3">
        <v>1.2865249999999999</v>
      </c>
      <c r="C123" s="3">
        <v>0.94342420000000005</v>
      </c>
      <c r="D123" s="3">
        <v>1.754405</v>
      </c>
      <c r="E123" s="4">
        <v>0.11139209999999999</v>
      </c>
      <c r="F123" s="4">
        <v>0.95781640000000001</v>
      </c>
    </row>
    <row r="124" spans="1:6" x14ac:dyDescent="0.25">
      <c r="A124" s="61" t="s">
        <v>116</v>
      </c>
      <c r="B124" s="3">
        <v>1.0486219999999999</v>
      </c>
      <c r="C124" s="3">
        <v>0.79043439999999998</v>
      </c>
      <c r="D124" s="3">
        <v>1.3911450000000001</v>
      </c>
      <c r="E124" s="4">
        <v>0.74199079999999995</v>
      </c>
      <c r="F124" s="4">
        <v>0.95781640000000001</v>
      </c>
    </row>
    <row r="125" spans="1:6" x14ac:dyDescent="0.25">
      <c r="A125" s="61" t="s">
        <v>117</v>
      </c>
      <c r="B125" s="3">
        <v>1.1019859999999999</v>
      </c>
      <c r="C125" s="3">
        <v>0.81953390000000004</v>
      </c>
      <c r="D125" s="3">
        <v>1.481786</v>
      </c>
      <c r="E125" s="4">
        <v>0.52038499999999999</v>
      </c>
      <c r="F125" s="4">
        <v>0.95781640000000001</v>
      </c>
    </row>
    <row r="126" spans="1:6" x14ac:dyDescent="0.25">
      <c r="A126" s="61" t="s">
        <v>118</v>
      </c>
      <c r="B126" s="3">
        <v>1.0900890000000001</v>
      </c>
      <c r="C126" s="3">
        <v>0.82416049999999996</v>
      </c>
      <c r="D126" s="3">
        <v>1.4418219999999999</v>
      </c>
      <c r="E126" s="4">
        <v>0.54547159999999995</v>
      </c>
      <c r="F126" s="4">
        <v>0.95781640000000001</v>
      </c>
    </row>
    <row r="127" spans="1:6" x14ac:dyDescent="0.25">
      <c r="A127" s="61" t="s">
        <v>119</v>
      </c>
      <c r="B127" s="3">
        <v>1.028254</v>
      </c>
      <c r="C127" s="3">
        <v>0.76942639999999995</v>
      </c>
      <c r="D127" s="3">
        <v>1.3741479999999999</v>
      </c>
      <c r="E127" s="4">
        <v>0.85062380000000004</v>
      </c>
      <c r="F127" s="4">
        <v>0.95781640000000001</v>
      </c>
    </row>
    <row r="128" spans="1:6" x14ac:dyDescent="0.25">
      <c r="A128" s="61" t="s">
        <v>120</v>
      </c>
      <c r="B128" s="3">
        <v>1.077242</v>
      </c>
      <c r="C128" s="3">
        <v>0.79238189999999997</v>
      </c>
      <c r="D128" s="3">
        <v>1.46451</v>
      </c>
      <c r="E128" s="4">
        <v>0.634903</v>
      </c>
      <c r="F128" s="4">
        <v>0.95781640000000001</v>
      </c>
    </row>
    <row r="129" spans="1:7" x14ac:dyDescent="0.25">
      <c r="A129" s="61" t="s">
        <v>121</v>
      </c>
      <c r="B129" s="3">
        <v>1.233692</v>
      </c>
      <c r="C129" s="3">
        <v>0.91295179999999998</v>
      </c>
      <c r="D129" s="3">
        <v>1.6671149999999999</v>
      </c>
      <c r="E129" s="4">
        <v>0.17159070000000001</v>
      </c>
      <c r="F129" s="4">
        <v>0.95781640000000001</v>
      </c>
    </row>
    <row r="130" spans="1:7" x14ac:dyDescent="0.25">
      <c r="A130" s="61" t="s">
        <v>122</v>
      </c>
      <c r="B130" s="3">
        <v>1.2081519999999999</v>
      </c>
      <c r="C130" s="3">
        <v>0.88534820000000003</v>
      </c>
      <c r="D130" s="3">
        <v>1.6486529999999999</v>
      </c>
      <c r="E130" s="4">
        <v>0.23318430000000001</v>
      </c>
      <c r="F130" s="4">
        <v>0.95781640000000001</v>
      </c>
    </row>
    <row r="131" spans="1:7" x14ac:dyDescent="0.25">
      <c r="A131" s="61" t="s">
        <v>123</v>
      </c>
      <c r="B131" s="3">
        <v>0.92239119999999997</v>
      </c>
      <c r="C131" s="3">
        <v>0.63162600000000002</v>
      </c>
      <c r="D131" s="3">
        <v>1.3470089999999999</v>
      </c>
      <c r="E131" s="4">
        <v>0.67584599999999995</v>
      </c>
      <c r="F131" s="4">
        <v>0.95781640000000001</v>
      </c>
    </row>
    <row r="132" spans="1:7" x14ac:dyDescent="0.25">
      <c r="A132" s="66" t="s">
        <v>124</v>
      </c>
      <c r="B132" s="3">
        <v>1.049693</v>
      </c>
      <c r="C132" s="3">
        <v>0.78117460000000005</v>
      </c>
      <c r="D132" s="3">
        <v>1.4105110000000001</v>
      </c>
      <c r="E132" s="4">
        <v>0.74766429999999995</v>
      </c>
      <c r="F132" s="4">
        <v>0.95781640000000001</v>
      </c>
    </row>
    <row r="133" spans="1:7" x14ac:dyDescent="0.25">
      <c r="A133" s="61" t="s">
        <v>125</v>
      </c>
      <c r="B133" s="3">
        <v>0.991622</v>
      </c>
      <c r="C133" s="3">
        <v>0.72177550000000001</v>
      </c>
      <c r="D133" s="3">
        <v>1.3623540000000001</v>
      </c>
      <c r="E133" s="4">
        <v>0.95859559999999999</v>
      </c>
      <c r="F133" s="4">
        <v>0.9832187</v>
      </c>
    </row>
    <row r="134" spans="1:7" x14ac:dyDescent="0.25">
      <c r="F134" s="46"/>
    </row>
    <row r="135" spans="1:7" s="94" customFormat="1" ht="81" customHeight="1" x14ac:dyDescent="0.25">
      <c r="A135" s="165" t="s">
        <v>237</v>
      </c>
      <c r="B135" s="165"/>
      <c r="C135" s="165"/>
      <c r="D135" s="165"/>
      <c r="E135" s="165"/>
      <c r="F135" s="165"/>
      <c r="G135" s="2"/>
    </row>
    <row r="136" spans="1:7" s="94" customFormat="1" ht="55.5" customHeight="1" x14ac:dyDescent="0.25">
      <c r="A136" s="165" t="s">
        <v>236</v>
      </c>
      <c r="B136" s="165"/>
      <c r="C136" s="165"/>
      <c r="D136" s="165"/>
      <c r="E136" s="165"/>
      <c r="F136" s="165"/>
      <c r="G136" s="2"/>
    </row>
    <row r="137" spans="1:7" s="21" customFormat="1" ht="50.25" customHeight="1" x14ac:dyDescent="0.25">
      <c r="A137" s="146" t="s">
        <v>162</v>
      </c>
      <c r="B137" s="146"/>
      <c r="C137" s="146"/>
      <c r="D137" s="146"/>
      <c r="E137" s="146"/>
      <c r="F137" s="146"/>
      <c r="G137" s="2"/>
    </row>
    <row r="138" spans="1:7" x14ac:dyDescent="0.25">
      <c r="A138" s="38"/>
      <c r="F138" s="46"/>
    </row>
    <row r="139" spans="1:7" x14ac:dyDescent="0.25">
      <c r="F139" s="46"/>
    </row>
    <row r="141" spans="1:7" x14ac:dyDescent="0.25">
      <c r="F141" s="124"/>
    </row>
    <row r="142" spans="1:7" x14ac:dyDescent="0.25">
      <c r="F142" s="123"/>
    </row>
    <row r="146" spans="7:7" x14ac:dyDescent="0.25">
      <c r="G146" s="40"/>
    </row>
    <row r="147" spans="7:7" x14ac:dyDescent="0.25">
      <c r="G147" s="41"/>
    </row>
  </sheetData>
  <mergeCells count="16">
    <mergeCell ref="A135:F135"/>
    <mergeCell ref="A137:F137"/>
    <mergeCell ref="A6:F6"/>
    <mergeCell ref="A14:F14"/>
    <mergeCell ref="A36:F36"/>
    <mergeCell ref="A43:F43"/>
    <mergeCell ref="A119:F119"/>
    <mergeCell ref="A121:F121"/>
    <mergeCell ref="A136:F136"/>
    <mergeCell ref="A1:F1"/>
    <mergeCell ref="A3:A5"/>
    <mergeCell ref="B3:D3"/>
    <mergeCell ref="E3:E5"/>
    <mergeCell ref="F3:F5"/>
    <mergeCell ref="B4:B5"/>
    <mergeCell ref="C4:D4"/>
  </mergeCells>
  <conditionalFormatting sqref="E7:F13 E15:F35 E37:F42 E44:F118 E120:F120 E122:F133">
    <cfRule type="cellIs" dxfId="3" priority="1" operator="lessThan">
      <formula>0.05</formula>
    </cfRule>
  </conditionalFormatting>
  <pageMargins left="0.7" right="0.7" top="0.75" bottom="0.75" header="0.3" footer="0.3"/>
  <pageSetup paperSize="9" orientation="landscape" verticalDpi="0" r:id="rId1"/>
  <headerFooter>
    <oddHeader xml:space="preserve">&amp;L&amp;10Julie A Schmidt et al. Pre-diagnostic metabolite concentrations and prostate cancer risk in 1077 cases and 1077 matched controls in the European Prospective Investigation of Cancer and Nutrition. BMC Medicine.
&amp;C&amp;10
</oddHeader>
  </headerFooter>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44"/>
  <sheetViews>
    <sheetView tabSelected="1" zoomScaleNormal="100" workbookViewId="0">
      <selection sqref="A1:F1"/>
    </sheetView>
  </sheetViews>
  <sheetFormatPr defaultColWidth="8.85546875" defaultRowHeight="15" x14ac:dyDescent="0.25"/>
  <cols>
    <col min="1" max="6" width="14.7109375" customWidth="1"/>
  </cols>
  <sheetData>
    <row r="1" spans="1:6" ht="37.5" customHeight="1" x14ac:dyDescent="0.25">
      <c r="A1" s="164" t="s">
        <v>215</v>
      </c>
      <c r="B1" s="164"/>
      <c r="C1" s="164"/>
      <c r="D1" s="164"/>
      <c r="E1" s="164"/>
      <c r="F1" s="164"/>
    </row>
    <row r="2" spans="1:6" x14ac:dyDescent="0.25">
      <c r="A2" s="79"/>
      <c r="B2" s="79"/>
      <c r="C2" s="79"/>
      <c r="D2" s="79"/>
      <c r="E2" s="79"/>
      <c r="F2" s="79"/>
    </row>
    <row r="3" spans="1:6" x14ac:dyDescent="0.25">
      <c r="A3" s="174" t="s">
        <v>0</v>
      </c>
      <c r="B3" s="168" t="s">
        <v>1</v>
      </c>
      <c r="C3" s="168"/>
      <c r="D3" s="168"/>
      <c r="E3" s="163" t="s">
        <v>145</v>
      </c>
      <c r="F3" s="173" t="s">
        <v>138</v>
      </c>
    </row>
    <row r="4" spans="1:6" x14ac:dyDescent="0.25">
      <c r="A4" s="174"/>
      <c r="B4" s="168" t="s">
        <v>2</v>
      </c>
      <c r="C4" s="168" t="s">
        <v>3</v>
      </c>
      <c r="D4" s="168"/>
      <c r="E4" s="163"/>
      <c r="F4" s="173"/>
    </row>
    <row r="5" spans="1:6" x14ac:dyDescent="0.25">
      <c r="A5" s="174"/>
      <c r="B5" s="168"/>
      <c r="C5" s="84" t="s">
        <v>4</v>
      </c>
      <c r="D5" s="84" t="s">
        <v>5</v>
      </c>
      <c r="E5" s="163"/>
      <c r="F5" s="173"/>
    </row>
    <row r="6" spans="1:6" x14ac:dyDescent="0.25">
      <c r="A6" s="218" t="s">
        <v>131</v>
      </c>
      <c r="B6" s="218"/>
      <c r="C6" s="218"/>
      <c r="D6" s="218"/>
      <c r="E6" s="218"/>
      <c r="F6" s="218"/>
    </row>
    <row r="7" spans="1:6" x14ac:dyDescent="0.25">
      <c r="A7" s="83" t="s">
        <v>6</v>
      </c>
      <c r="B7" s="87">
        <v>0.94001009999999996</v>
      </c>
      <c r="C7" s="87">
        <v>0.85603770000000001</v>
      </c>
      <c r="D7" s="87">
        <v>1.0322199999999999</v>
      </c>
      <c r="E7" s="85">
        <v>0.19505739999999999</v>
      </c>
      <c r="F7" s="85">
        <v>0.92737069999999999</v>
      </c>
    </row>
    <row r="8" spans="1:6" x14ac:dyDescent="0.25">
      <c r="A8" s="83" t="s">
        <v>11</v>
      </c>
      <c r="B8" s="87">
        <v>0.96669070000000001</v>
      </c>
      <c r="C8" s="87">
        <v>0.87520089999999995</v>
      </c>
      <c r="D8" s="87">
        <v>1.067744</v>
      </c>
      <c r="E8" s="85">
        <v>0.50425549999999997</v>
      </c>
      <c r="F8" s="85">
        <v>0.92737069999999999</v>
      </c>
    </row>
    <row r="9" spans="1:6" x14ac:dyDescent="0.25">
      <c r="A9" s="83" t="s">
        <v>12</v>
      </c>
      <c r="B9" s="87">
        <v>1.0505139999999999</v>
      </c>
      <c r="C9" s="87">
        <v>0.92088309999999995</v>
      </c>
      <c r="D9" s="87">
        <v>1.198394</v>
      </c>
      <c r="E9" s="85">
        <v>0.46333079999999999</v>
      </c>
      <c r="F9" s="85">
        <v>0.92737069999999999</v>
      </c>
    </row>
    <row r="10" spans="1:6" x14ac:dyDescent="0.25">
      <c r="A10" s="83" t="s">
        <v>7</v>
      </c>
      <c r="B10" s="87">
        <v>0.94428069999999997</v>
      </c>
      <c r="C10" s="87">
        <v>0.84986229999999996</v>
      </c>
      <c r="D10" s="87">
        <v>1.0491889999999999</v>
      </c>
      <c r="E10" s="85">
        <v>0.28614109999999998</v>
      </c>
      <c r="F10" s="85">
        <v>0.92737069999999999</v>
      </c>
    </row>
    <row r="11" spans="1:6" x14ac:dyDescent="0.25">
      <c r="A11" s="83" t="s">
        <v>8</v>
      </c>
      <c r="B11" s="90">
        <v>1.009838</v>
      </c>
      <c r="C11" s="90">
        <v>0.91115029999999997</v>
      </c>
      <c r="D11" s="90">
        <v>1.1192150000000001</v>
      </c>
      <c r="E11" s="91">
        <v>0.85198249999999998</v>
      </c>
      <c r="F11" s="91">
        <v>0.99665870000000001</v>
      </c>
    </row>
    <row r="12" spans="1:6" x14ac:dyDescent="0.25">
      <c r="A12" s="83" t="s">
        <v>9</v>
      </c>
      <c r="B12" s="90">
        <v>0.91753910000000005</v>
      </c>
      <c r="C12" s="90">
        <v>0.81867489999999998</v>
      </c>
      <c r="D12" s="90">
        <v>1.0283420000000001</v>
      </c>
      <c r="E12" s="91">
        <v>0.1390072</v>
      </c>
      <c r="F12" s="91">
        <v>0.92737069999999999</v>
      </c>
    </row>
    <row r="13" spans="1:6" x14ac:dyDescent="0.25">
      <c r="A13" s="83" t="s">
        <v>10</v>
      </c>
      <c r="B13" s="90">
        <v>0.95126869999999997</v>
      </c>
      <c r="C13" s="90">
        <v>0.84316429999999998</v>
      </c>
      <c r="D13" s="90">
        <v>1.0732330000000001</v>
      </c>
      <c r="E13" s="91">
        <v>0.41697230000000002</v>
      </c>
      <c r="F13" s="91">
        <v>0.92737069999999999</v>
      </c>
    </row>
    <row r="14" spans="1:6" x14ac:dyDescent="0.25">
      <c r="A14" s="219" t="s">
        <v>132</v>
      </c>
      <c r="B14" s="219"/>
      <c r="C14" s="219"/>
      <c r="D14" s="219"/>
      <c r="E14" s="219"/>
      <c r="F14" s="219"/>
    </row>
    <row r="15" spans="1:6" x14ac:dyDescent="0.25">
      <c r="A15" s="83" t="s">
        <v>13</v>
      </c>
      <c r="B15" s="90">
        <v>0.96634350000000002</v>
      </c>
      <c r="C15" s="90">
        <v>0.87200409999999995</v>
      </c>
      <c r="D15" s="90">
        <v>1.070889</v>
      </c>
      <c r="E15" s="91">
        <v>0.5136212</v>
      </c>
      <c r="F15" s="91">
        <v>0.92737069999999999</v>
      </c>
    </row>
    <row r="16" spans="1:6" x14ac:dyDescent="0.25">
      <c r="A16" s="83" t="s">
        <v>14</v>
      </c>
      <c r="B16" s="90">
        <v>1.0418590000000001</v>
      </c>
      <c r="C16" s="90">
        <v>0.90925250000000002</v>
      </c>
      <c r="D16" s="90">
        <v>1.1938040000000001</v>
      </c>
      <c r="E16" s="91">
        <v>0.55494949999999998</v>
      </c>
      <c r="F16" s="91">
        <v>0.93418650000000003</v>
      </c>
    </row>
    <row r="17" spans="1:6" x14ac:dyDescent="0.25">
      <c r="A17" s="83" t="s">
        <v>15</v>
      </c>
      <c r="B17" s="90">
        <v>1.0303340000000001</v>
      </c>
      <c r="C17" s="90">
        <v>0.93207189999999995</v>
      </c>
      <c r="D17" s="90">
        <v>1.138954</v>
      </c>
      <c r="E17" s="91">
        <v>0.55898049999999999</v>
      </c>
      <c r="F17" s="91">
        <v>0.93418650000000003</v>
      </c>
    </row>
    <row r="18" spans="1:6" x14ac:dyDescent="0.25">
      <c r="A18" s="83" t="s">
        <v>16</v>
      </c>
      <c r="B18" s="90">
        <v>0.92267270000000001</v>
      </c>
      <c r="C18" s="90">
        <v>0.83410220000000002</v>
      </c>
      <c r="D18" s="90">
        <v>1.020648</v>
      </c>
      <c r="E18" s="91">
        <v>0.1180446</v>
      </c>
      <c r="F18" s="91">
        <v>0.92737069999999999</v>
      </c>
    </row>
    <row r="19" spans="1:6" x14ac:dyDescent="0.25">
      <c r="A19" s="83" t="s">
        <v>18</v>
      </c>
      <c r="B19" s="90">
        <v>1.097132</v>
      </c>
      <c r="C19" s="90">
        <v>0.95899959999999995</v>
      </c>
      <c r="D19" s="90">
        <v>1.2551600000000001</v>
      </c>
      <c r="E19" s="91">
        <v>0.176954</v>
      </c>
      <c r="F19" s="91">
        <v>0.92737069999999999</v>
      </c>
    </row>
    <row r="20" spans="1:6" x14ac:dyDescent="0.25">
      <c r="A20" s="83" t="s">
        <v>17</v>
      </c>
      <c r="B20" s="90">
        <v>0.98826999999999998</v>
      </c>
      <c r="C20" s="90">
        <v>0.89812559999999997</v>
      </c>
      <c r="D20" s="90">
        <v>1.0874619999999999</v>
      </c>
      <c r="E20" s="91">
        <v>0.80894440000000001</v>
      </c>
      <c r="F20" s="91">
        <v>0.99665870000000001</v>
      </c>
    </row>
    <row r="21" spans="1:6" x14ac:dyDescent="0.25">
      <c r="A21" s="83" t="s">
        <v>19</v>
      </c>
      <c r="B21" s="90">
        <v>1.0059100000000001</v>
      </c>
      <c r="C21" s="90">
        <v>0.90728149999999996</v>
      </c>
      <c r="D21" s="90">
        <v>1.115259</v>
      </c>
      <c r="E21" s="91">
        <v>0.91089560000000003</v>
      </c>
      <c r="F21" s="91">
        <v>0.99665870000000001</v>
      </c>
    </row>
    <row r="22" spans="1:6" x14ac:dyDescent="0.25">
      <c r="A22" s="83" t="s">
        <v>20</v>
      </c>
      <c r="B22" s="90">
        <v>1.0007779999999999</v>
      </c>
      <c r="C22" s="90">
        <v>0.90279540000000003</v>
      </c>
      <c r="D22" s="90">
        <v>1.109396</v>
      </c>
      <c r="E22" s="91">
        <v>0.98819060000000003</v>
      </c>
      <c r="F22" s="91">
        <v>0.99665870000000001</v>
      </c>
    </row>
    <row r="23" spans="1:6" x14ac:dyDescent="0.25">
      <c r="A23" s="83" t="s">
        <v>21</v>
      </c>
      <c r="B23" s="90">
        <v>1.1038399999999999</v>
      </c>
      <c r="C23" s="90">
        <v>0.99707089999999998</v>
      </c>
      <c r="D23" s="90">
        <v>1.2220420000000001</v>
      </c>
      <c r="E23" s="91">
        <v>5.6982199999999997E-2</v>
      </c>
      <c r="F23" s="91">
        <v>0.8689789</v>
      </c>
    </row>
    <row r="24" spans="1:6" x14ac:dyDescent="0.25">
      <c r="A24" s="83" t="s">
        <v>22</v>
      </c>
      <c r="B24" s="90">
        <v>1.0612870000000001</v>
      </c>
      <c r="C24" s="90">
        <v>0.9616093</v>
      </c>
      <c r="D24" s="90">
        <v>1.171297</v>
      </c>
      <c r="E24" s="91">
        <v>0.2371916</v>
      </c>
      <c r="F24" s="91">
        <v>0.92737069999999999</v>
      </c>
    </row>
    <row r="25" spans="1:6" x14ac:dyDescent="0.25">
      <c r="A25" s="83" t="s">
        <v>23</v>
      </c>
      <c r="B25" s="90">
        <v>0.9817517</v>
      </c>
      <c r="C25" s="90">
        <v>0.88900610000000002</v>
      </c>
      <c r="D25" s="90">
        <v>1.0841730000000001</v>
      </c>
      <c r="E25" s="91">
        <v>0.71604559999999995</v>
      </c>
      <c r="F25" s="91">
        <v>0.99665870000000001</v>
      </c>
    </row>
    <row r="26" spans="1:6" x14ac:dyDescent="0.25">
      <c r="A26" s="83" t="s">
        <v>24</v>
      </c>
      <c r="B26" s="90">
        <v>1.010159</v>
      </c>
      <c r="C26" s="90">
        <v>0.91415449999999998</v>
      </c>
      <c r="D26" s="90">
        <v>1.1162460000000001</v>
      </c>
      <c r="E26" s="91">
        <v>0.84275069999999996</v>
      </c>
      <c r="F26" s="91">
        <v>0.99665870000000001</v>
      </c>
    </row>
    <row r="27" spans="1:6" x14ac:dyDescent="0.25">
      <c r="A27" s="83" t="s">
        <v>25</v>
      </c>
      <c r="B27" s="90">
        <v>1.0182199999999999</v>
      </c>
      <c r="C27" s="90">
        <v>0.89643720000000005</v>
      </c>
      <c r="D27" s="90">
        <v>1.1565479999999999</v>
      </c>
      <c r="E27" s="91">
        <v>0.78114879999999998</v>
      </c>
      <c r="F27" s="91">
        <v>0.99665870000000001</v>
      </c>
    </row>
    <row r="28" spans="1:6" x14ac:dyDescent="0.25">
      <c r="A28" s="83" t="s">
        <v>26</v>
      </c>
      <c r="B28" s="90">
        <v>1.081035</v>
      </c>
      <c r="C28" s="90">
        <v>0.97585759999999999</v>
      </c>
      <c r="D28" s="90">
        <v>1.197549</v>
      </c>
      <c r="E28" s="91">
        <v>0.1356965</v>
      </c>
      <c r="F28" s="91">
        <v>0.92737069999999999</v>
      </c>
    </row>
    <row r="29" spans="1:6" x14ac:dyDescent="0.25">
      <c r="A29" s="83" t="s">
        <v>27</v>
      </c>
      <c r="B29" s="90">
        <v>1.055633</v>
      </c>
      <c r="C29" s="90">
        <v>0.95881139999999998</v>
      </c>
      <c r="D29" s="90">
        <v>1.1622319999999999</v>
      </c>
      <c r="E29" s="91">
        <v>0.270011</v>
      </c>
      <c r="F29" s="91">
        <v>0.92737069999999999</v>
      </c>
    </row>
    <row r="30" spans="1:6" x14ac:dyDescent="0.25">
      <c r="A30" s="83" t="s">
        <v>28</v>
      </c>
      <c r="B30" s="90">
        <v>1.0363960000000001</v>
      </c>
      <c r="C30" s="90">
        <v>0.93698159999999997</v>
      </c>
      <c r="D30" s="90">
        <v>1.146358</v>
      </c>
      <c r="E30" s="91">
        <v>0.48716330000000002</v>
      </c>
      <c r="F30" s="91">
        <v>0.92737069999999999</v>
      </c>
    </row>
    <row r="31" spans="1:6" x14ac:dyDescent="0.25">
      <c r="A31" s="83" t="s">
        <v>36</v>
      </c>
      <c r="B31" s="90">
        <v>1.1287320000000001</v>
      </c>
      <c r="C31" s="90">
        <v>1.026375</v>
      </c>
      <c r="D31" s="90">
        <v>1.241298</v>
      </c>
      <c r="E31" s="91">
        <v>1.25355E-2</v>
      </c>
      <c r="F31" s="91">
        <v>0.31378260000000002</v>
      </c>
    </row>
    <row r="32" spans="1:6" x14ac:dyDescent="0.25">
      <c r="A32" s="83" t="s">
        <v>29</v>
      </c>
      <c r="B32" s="90">
        <v>1.0385089999999999</v>
      </c>
      <c r="C32" s="90">
        <v>0.94243319999999997</v>
      </c>
      <c r="D32" s="90">
        <v>1.144379</v>
      </c>
      <c r="E32" s="91">
        <v>0.44552530000000001</v>
      </c>
      <c r="F32" s="91">
        <v>0.92737069999999999</v>
      </c>
    </row>
    <row r="33" spans="1:6" x14ac:dyDescent="0.25">
      <c r="A33" s="83" t="s">
        <v>30</v>
      </c>
      <c r="B33" s="90">
        <v>1.0211079999999999</v>
      </c>
      <c r="C33" s="90">
        <v>0.92697289999999999</v>
      </c>
      <c r="D33" s="90">
        <v>1.124803</v>
      </c>
      <c r="E33" s="91">
        <v>0.67207899999999998</v>
      </c>
      <c r="F33" s="91">
        <v>0.97979070000000001</v>
      </c>
    </row>
    <row r="34" spans="1:6" x14ac:dyDescent="0.25">
      <c r="A34" s="83" t="s">
        <v>31</v>
      </c>
      <c r="B34" s="90">
        <v>1.001304</v>
      </c>
      <c r="C34" s="90">
        <v>0.90544650000000004</v>
      </c>
      <c r="D34" s="90">
        <v>1.1073090000000001</v>
      </c>
      <c r="E34" s="91">
        <v>0.97975279999999998</v>
      </c>
      <c r="F34" s="91">
        <v>0.99665870000000001</v>
      </c>
    </row>
    <row r="35" spans="1:6" x14ac:dyDescent="0.25">
      <c r="A35" s="83" t="s">
        <v>32</v>
      </c>
      <c r="B35" s="90">
        <v>1.055072</v>
      </c>
      <c r="C35" s="90">
        <v>0.95354589999999995</v>
      </c>
      <c r="D35" s="90">
        <v>1.167408</v>
      </c>
      <c r="E35" s="91">
        <v>0.29903839999999998</v>
      </c>
      <c r="F35" s="91">
        <v>0.92737069999999999</v>
      </c>
    </row>
    <row r="36" spans="1:6" x14ac:dyDescent="0.25">
      <c r="A36" s="219" t="s">
        <v>133</v>
      </c>
      <c r="B36" s="219"/>
      <c r="C36" s="219"/>
      <c r="D36" s="219"/>
      <c r="E36" s="219"/>
      <c r="F36" s="219"/>
    </row>
    <row r="37" spans="1:6" x14ac:dyDescent="0.25">
      <c r="A37" s="83" t="s">
        <v>38</v>
      </c>
      <c r="B37" s="90">
        <v>1.0407869999999999</v>
      </c>
      <c r="C37" s="90">
        <v>0.93911449999999996</v>
      </c>
      <c r="D37" s="90">
        <v>1.153467</v>
      </c>
      <c r="E37" s="91">
        <v>0.44592080000000001</v>
      </c>
      <c r="F37" s="91">
        <v>0.92737069999999999</v>
      </c>
    </row>
    <row r="38" spans="1:6" x14ac:dyDescent="0.25">
      <c r="A38" s="83" t="s">
        <v>33</v>
      </c>
      <c r="B38" s="90">
        <v>1.046513</v>
      </c>
      <c r="C38" s="90">
        <v>0.95069899999999996</v>
      </c>
      <c r="D38" s="90">
        <v>1.151983</v>
      </c>
      <c r="E38" s="91">
        <v>0.35341309999999998</v>
      </c>
      <c r="F38" s="91">
        <v>0.92737069999999999</v>
      </c>
    </row>
    <row r="39" spans="1:6" x14ac:dyDescent="0.25">
      <c r="A39" s="83" t="s">
        <v>34</v>
      </c>
      <c r="B39" s="90">
        <v>1.0647960000000001</v>
      </c>
      <c r="C39" s="90">
        <v>0.95977800000000002</v>
      </c>
      <c r="D39" s="90">
        <v>1.1813039999999999</v>
      </c>
      <c r="E39" s="91">
        <v>0.2359926</v>
      </c>
      <c r="F39" s="91">
        <v>0.92737069999999999</v>
      </c>
    </row>
    <row r="40" spans="1:6" x14ac:dyDescent="0.25">
      <c r="A40" s="83" t="s">
        <v>35</v>
      </c>
      <c r="B40" s="90">
        <v>0.99443570000000003</v>
      </c>
      <c r="C40" s="90">
        <v>0.90419419999999995</v>
      </c>
      <c r="D40" s="90">
        <v>1.0936840000000001</v>
      </c>
      <c r="E40" s="91">
        <v>0.90847730000000004</v>
      </c>
      <c r="F40" s="91">
        <v>0.99665870000000001</v>
      </c>
    </row>
    <row r="41" spans="1:6" x14ac:dyDescent="0.25">
      <c r="A41" s="83" t="s">
        <v>39</v>
      </c>
      <c r="B41" s="90">
        <v>0.98094020000000004</v>
      </c>
      <c r="C41" s="90">
        <v>0.88157549999999996</v>
      </c>
      <c r="D41" s="90">
        <v>1.0915049999999999</v>
      </c>
      <c r="E41" s="91">
        <v>0.72397330000000004</v>
      </c>
      <c r="F41" s="91">
        <v>0.99665870000000001</v>
      </c>
    </row>
    <row r="42" spans="1:6" x14ac:dyDescent="0.25">
      <c r="A42" s="83" t="s">
        <v>37</v>
      </c>
      <c r="B42" s="90">
        <v>0.97545950000000003</v>
      </c>
      <c r="C42" s="90">
        <v>0.84042360000000005</v>
      </c>
      <c r="D42" s="90">
        <v>1.1321920000000001</v>
      </c>
      <c r="E42" s="91">
        <v>0.74379660000000003</v>
      </c>
      <c r="F42" s="91">
        <v>0.99665870000000001</v>
      </c>
    </row>
    <row r="43" spans="1:6" x14ac:dyDescent="0.25">
      <c r="A43" s="219" t="s">
        <v>134</v>
      </c>
      <c r="B43" s="219"/>
      <c r="C43" s="219"/>
      <c r="D43" s="219"/>
      <c r="E43" s="219"/>
      <c r="F43" s="219"/>
    </row>
    <row r="44" spans="1:6" x14ac:dyDescent="0.25">
      <c r="A44" s="83" t="s">
        <v>40</v>
      </c>
      <c r="B44" s="90">
        <v>0.96420850000000002</v>
      </c>
      <c r="C44" s="90">
        <v>0.86316809999999999</v>
      </c>
      <c r="D44" s="90">
        <v>1.0770759999999999</v>
      </c>
      <c r="E44" s="91">
        <v>0.51871730000000005</v>
      </c>
      <c r="F44" s="91">
        <v>0.92737069999999999</v>
      </c>
    </row>
    <row r="45" spans="1:6" x14ac:dyDescent="0.25">
      <c r="A45" s="83" t="s">
        <v>41</v>
      </c>
      <c r="B45" s="90">
        <v>0.92760120000000001</v>
      </c>
      <c r="C45" s="90">
        <v>0.83605719999999994</v>
      </c>
      <c r="D45" s="90">
        <v>1.029169</v>
      </c>
      <c r="E45" s="91">
        <v>0.15630079999999999</v>
      </c>
      <c r="F45" s="91">
        <v>0.92737069999999999</v>
      </c>
    </row>
    <row r="46" spans="1:6" x14ac:dyDescent="0.25">
      <c r="A46" s="83" t="s">
        <v>42</v>
      </c>
      <c r="B46" s="90">
        <v>1.013633</v>
      </c>
      <c r="C46" s="90">
        <v>0.91346369999999999</v>
      </c>
      <c r="D46" s="90">
        <v>1.1247879999999999</v>
      </c>
      <c r="E46" s="91">
        <v>0.7986723</v>
      </c>
      <c r="F46" s="91">
        <v>0.99665870000000001</v>
      </c>
    </row>
    <row r="47" spans="1:6" x14ac:dyDescent="0.25">
      <c r="A47" s="83" t="s">
        <v>43</v>
      </c>
      <c r="B47" s="90">
        <v>0.93477250000000001</v>
      </c>
      <c r="C47" s="90">
        <v>0.83789559999999996</v>
      </c>
      <c r="D47" s="90">
        <v>1.0428500000000001</v>
      </c>
      <c r="E47" s="91">
        <v>0.2269177</v>
      </c>
      <c r="F47" s="91">
        <v>0.92737069999999999</v>
      </c>
    </row>
    <row r="48" spans="1:6" x14ac:dyDescent="0.25">
      <c r="A48" s="83" t="s">
        <v>44</v>
      </c>
      <c r="B48" s="90">
        <v>0.91549559999999996</v>
      </c>
      <c r="C48" s="90">
        <v>0.82314710000000002</v>
      </c>
      <c r="D48" s="90">
        <v>1.018205</v>
      </c>
      <c r="E48" s="91">
        <v>0.1036479</v>
      </c>
      <c r="F48" s="91">
        <v>0.92737069999999999</v>
      </c>
    </row>
    <row r="49" spans="1:6" x14ac:dyDescent="0.25">
      <c r="A49" s="83" t="s">
        <v>45</v>
      </c>
      <c r="B49" s="90">
        <v>0.98380639999999997</v>
      </c>
      <c r="C49" s="90">
        <v>0.88612400000000002</v>
      </c>
      <c r="D49" s="90">
        <v>1.092257</v>
      </c>
      <c r="E49" s="91">
        <v>0.75960760000000005</v>
      </c>
      <c r="F49" s="91">
        <v>0.99665870000000001</v>
      </c>
    </row>
    <row r="50" spans="1:6" x14ac:dyDescent="0.25">
      <c r="A50" s="83" t="s">
        <v>46</v>
      </c>
      <c r="B50" s="90">
        <v>0.93602739999999995</v>
      </c>
      <c r="C50" s="90">
        <v>0.84064110000000003</v>
      </c>
      <c r="D50" s="90">
        <v>1.0422370000000001</v>
      </c>
      <c r="E50" s="91">
        <v>0.22798450000000001</v>
      </c>
      <c r="F50" s="91">
        <v>0.92737069999999999</v>
      </c>
    </row>
    <row r="51" spans="1:6" x14ac:dyDescent="0.25">
      <c r="A51" s="83" t="s">
        <v>47</v>
      </c>
      <c r="B51" s="90">
        <v>0.95677100000000004</v>
      </c>
      <c r="C51" s="90">
        <v>0.85481390000000002</v>
      </c>
      <c r="D51" s="90">
        <v>1.070889</v>
      </c>
      <c r="E51" s="91">
        <v>0.44209290000000001</v>
      </c>
      <c r="F51" s="91">
        <v>0.92737069999999999</v>
      </c>
    </row>
    <row r="52" spans="1:6" x14ac:dyDescent="0.25">
      <c r="A52" s="221" t="s">
        <v>167</v>
      </c>
      <c r="B52" s="90">
        <v>1.1504049999999999</v>
      </c>
      <c r="C52" s="90">
        <v>1.0349489999999999</v>
      </c>
      <c r="D52" s="90">
        <v>1.27874</v>
      </c>
      <c r="E52" s="91">
        <v>9.4158999999999996E-3</v>
      </c>
      <c r="F52" s="91">
        <v>0.31378260000000002</v>
      </c>
    </row>
    <row r="53" spans="1:6" x14ac:dyDescent="0.25">
      <c r="A53" s="221" t="s">
        <v>48</v>
      </c>
      <c r="B53" s="90">
        <v>1.0587850000000001</v>
      </c>
      <c r="C53" s="90">
        <v>0.95629730000000002</v>
      </c>
      <c r="D53" s="90">
        <v>1.172256</v>
      </c>
      <c r="E53" s="91">
        <v>0.27147090000000001</v>
      </c>
      <c r="F53" s="91">
        <v>0.92737069999999999</v>
      </c>
    </row>
    <row r="54" spans="1:6" x14ac:dyDescent="0.25">
      <c r="A54" s="221" t="s">
        <v>49</v>
      </c>
      <c r="B54" s="90">
        <v>1.047285</v>
      </c>
      <c r="C54" s="90">
        <v>0.94870949999999998</v>
      </c>
      <c r="D54" s="90">
        <v>1.156102</v>
      </c>
      <c r="E54" s="91">
        <v>0.35965510000000001</v>
      </c>
      <c r="F54" s="91">
        <v>0.92737069999999999</v>
      </c>
    </row>
    <row r="55" spans="1:6" x14ac:dyDescent="0.25">
      <c r="A55" s="221" t="s">
        <v>50</v>
      </c>
      <c r="B55" s="90">
        <v>1.0089729999999999</v>
      </c>
      <c r="C55" s="90">
        <v>0.90893760000000001</v>
      </c>
      <c r="D55" s="90">
        <v>1.1200190000000001</v>
      </c>
      <c r="E55" s="91">
        <v>0.8668264</v>
      </c>
      <c r="F55" s="91">
        <v>0.99665870000000001</v>
      </c>
    </row>
    <row r="56" spans="1:6" x14ac:dyDescent="0.25">
      <c r="A56" s="221" t="s">
        <v>51</v>
      </c>
      <c r="B56" s="90">
        <v>1.0205420000000001</v>
      </c>
      <c r="C56" s="90">
        <v>0.92575819999999998</v>
      </c>
      <c r="D56" s="90">
        <v>1.1250309999999999</v>
      </c>
      <c r="E56" s="91">
        <v>0.6826411</v>
      </c>
      <c r="F56" s="91">
        <v>0.97979070000000001</v>
      </c>
    </row>
    <row r="57" spans="1:6" x14ac:dyDescent="0.25">
      <c r="A57" s="221" t="s">
        <v>52</v>
      </c>
      <c r="B57" s="90">
        <v>0.98694910000000002</v>
      </c>
      <c r="C57" s="90">
        <v>0.88161400000000001</v>
      </c>
      <c r="D57" s="90">
        <v>1.10487</v>
      </c>
      <c r="E57" s="91">
        <v>0.81954539999999998</v>
      </c>
      <c r="F57" s="91">
        <v>0.99665870000000001</v>
      </c>
    </row>
    <row r="58" spans="1:6" x14ac:dyDescent="0.25">
      <c r="A58" s="221" t="s">
        <v>53</v>
      </c>
      <c r="B58" s="90">
        <v>0.99490979999999996</v>
      </c>
      <c r="C58" s="90">
        <v>0.89843110000000004</v>
      </c>
      <c r="D58" s="90">
        <v>1.1017490000000001</v>
      </c>
      <c r="E58" s="91">
        <v>0.92188590000000004</v>
      </c>
      <c r="F58" s="91">
        <v>0.99665870000000001</v>
      </c>
    </row>
    <row r="59" spans="1:6" x14ac:dyDescent="0.25">
      <c r="A59" s="221" t="s">
        <v>54</v>
      </c>
      <c r="B59" s="90">
        <v>1.0346340000000001</v>
      </c>
      <c r="C59" s="90">
        <v>0.93621169999999998</v>
      </c>
      <c r="D59" s="90">
        <v>1.143402</v>
      </c>
      <c r="E59" s="91">
        <v>0.5044054</v>
      </c>
      <c r="F59" s="91">
        <v>0.92737069999999999</v>
      </c>
    </row>
    <row r="60" spans="1:6" x14ac:dyDescent="0.25">
      <c r="A60" s="221" t="s">
        <v>55</v>
      </c>
      <c r="B60" s="90">
        <v>0.98157240000000001</v>
      </c>
      <c r="C60" s="90">
        <v>0.87374130000000005</v>
      </c>
      <c r="D60" s="90">
        <v>1.102711</v>
      </c>
      <c r="E60" s="91">
        <v>0.75408399999999998</v>
      </c>
      <c r="F60" s="91">
        <v>0.99665870000000001</v>
      </c>
    </row>
    <row r="61" spans="1:6" x14ac:dyDescent="0.25">
      <c r="A61" s="221" t="s">
        <v>56</v>
      </c>
      <c r="B61" s="90">
        <v>1.0047550000000001</v>
      </c>
      <c r="C61" s="90">
        <v>0.91240589999999999</v>
      </c>
      <c r="D61" s="90">
        <v>1.106452</v>
      </c>
      <c r="E61" s="91">
        <v>0.92317269999999996</v>
      </c>
      <c r="F61" s="91">
        <v>0.99665870000000001</v>
      </c>
    </row>
    <row r="62" spans="1:6" x14ac:dyDescent="0.25">
      <c r="A62" s="221" t="s">
        <v>57</v>
      </c>
      <c r="B62" s="90">
        <v>1.040071</v>
      </c>
      <c r="C62" s="90">
        <v>0.94085269999999999</v>
      </c>
      <c r="D62" s="90">
        <v>1.149753</v>
      </c>
      <c r="E62" s="91">
        <v>0.44244270000000002</v>
      </c>
      <c r="F62" s="91">
        <v>0.92737069999999999</v>
      </c>
    </row>
    <row r="63" spans="1:6" x14ac:dyDescent="0.25">
      <c r="A63" s="221" t="s">
        <v>58</v>
      </c>
      <c r="B63" s="90">
        <v>0.98541579999999995</v>
      </c>
      <c r="C63" s="90">
        <v>0.89542900000000003</v>
      </c>
      <c r="D63" s="90">
        <v>1.084446</v>
      </c>
      <c r="E63" s="91">
        <v>0.76364509999999997</v>
      </c>
      <c r="F63" s="91">
        <v>0.99665870000000001</v>
      </c>
    </row>
    <row r="64" spans="1:6" x14ac:dyDescent="0.25">
      <c r="A64" s="221" t="s">
        <v>59</v>
      </c>
      <c r="B64" s="90">
        <v>0.97785290000000002</v>
      </c>
      <c r="C64" s="90">
        <v>0.88941870000000001</v>
      </c>
      <c r="D64" s="90">
        <v>1.07508</v>
      </c>
      <c r="E64" s="91">
        <v>0.64331130000000003</v>
      </c>
      <c r="F64" s="91">
        <v>0.97979070000000001</v>
      </c>
    </row>
    <row r="65" spans="1:6" x14ac:dyDescent="0.25">
      <c r="A65" s="221" t="s">
        <v>60</v>
      </c>
      <c r="B65" s="90">
        <v>0.95122649999999997</v>
      </c>
      <c r="C65" s="90">
        <v>0.86568560000000006</v>
      </c>
      <c r="D65" s="90">
        <v>1.04522</v>
      </c>
      <c r="E65" s="91">
        <v>0.29831679999999999</v>
      </c>
      <c r="F65" s="91">
        <v>0.92737069999999999</v>
      </c>
    </row>
    <row r="66" spans="1:6" x14ac:dyDescent="0.25">
      <c r="A66" s="221" t="s">
        <v>61</v>
      </c>
      <c r="B66" s="90">
        <v>0.99861469999999997</v>
      </c>
      <c r="C66" s="90">
        <v>0.90033909999999995</v>
      </c>
      <c r="D66" s="90">
        <v>1.1076170000000001</v>
      </c>
      <c r="E66" s="91">
        <v>0.9790761</v>
      </c>
      <c r="F66" s="91">
        <v>0.99665870000000001</v>
      </c>
    </row>
    <row r="67" spans="1:6" x14ac:dyDescent="0.25">
      <c r="A67" s="221" t="s">
        <v>62</v>
      </c>
      <c r="B67" s="90">
        <v>1.054489</v>
      </c>
      <c r="C67" s="90">
        <v>0.95459320000000003</v>
      </c>
      <c r="D67" s="90">
        <v>1.164838</v>
      </c>
      <c r="E67" s="91">
        <v>0.29610059999999999</v>
      </c>
      <c r="F67" s="91">
        <v>0.92737069999999999</v>
      </c>
    </row>
    <row r="68" spans="1:6" x14ac:dyDescent="0.25">
      <c r="A68" s="221" t="s">
        <v>63</v>
      </c>
      <c r="B68" s="90">
        <v>1.047477</v>
      </c>
      <c r="C68" s="90">
        <v>0.95193950000000005</v>
      </c>
      <c r="D68" s="90">
        <v>1.1526019999999999</v>
      </c>
      <c r="E68" s="91">
        <v>0.34181919999999999</v>
      </c>
      <c r="F68" s="91">
        <v>0.92737069999999999</v>
      </c>
    </row>
    <row r="69" spans="1:6" x14ac:dyDescent="0.25">
      <c r="A69" s="221" t="s">
        <v>64</v>
      </c>
      <c r="B69" s="90">
        <v>1.0231619999999999</v>
      </c>
      <c r="C69" s="90">
        <v>0.91890700000000003</v>
      </c>
      <c r="D69" s="90">
        <v>1.139246</v>
      </c>
      <c r="E69" s="91">
        <v>0.67623299999999997</v>
      </c>
      <c r="F69" s="91">
        <v>0.97979070000000001</v>
      </c>
    </row>
    <row r="70" spans="1:6" x14ac:dyDescent="0.25">
      <c r="A70" s="221" t="s">
        <v>65</v>
      </c>
      <c r="B70" s="90">
        <v>0.95066709999999999</v>
      </c>
      <c r="C70" s="90">
        <v>0.85795969999999999</v>
      </c>
      <c r="D70" s="90">
        <v>1.0533920000000001</v>
      </c>
      <c r="E70" s="91">
        <v>0.33385379999999998</v>
      </c>
      <c r="F70" s="91">
        <v>0.92737069999999999</v>
      </c>
    </row>
    <row r="71" spans="1:6" x14ac:dyDescent="0.25">
      <c r="A71" s="221" t="s">
        <v>66</v>
      </c>
      <c r="B71" s="90">
        <v>0.95218519999999995</v>
      </c>
      <c r="C71" s="90">
        <v>0.86204049999999999</v>
      </c>
      <c r="D71" s="90">
        <v>1.0517559999999999</v>
      </c>
      <c r="E71" s="91">
        <v>0.33427440000000003</v>
      </c>
      <c r="F71" s="91">
        <v>0.92737069999999999</v>
      </c>
    </row>
    <row r="72" spans="1:6" x14ac:dyDescent="0.25">
      <c r="A72" s="221" t="s">
        <v>67</v>
      </c>
      <c r="B72" s="90">
        <v>0.98709910000000001</v>
      </c>
      <c r="C72" s="90">
        <v>0.89387039999999995</v>
      </c>
      <c r="D72" s="90">
        <v>1.0900510000000001</v>
      </c>
      <c r="E72" s="91">
        <v>0.79754499999999995</v>
      </c>
      <c r="F72" s="91">
        <v>0.99665870000000001</v>
      </c>
    </row>
    <row r="73" spans="1:6" x14ac:dyDescent="0.25">
      <c r="A73" s="221" t="s">
        <v>68</v>
      </c>
      <c r="B73" s="90">
        <v>1.0377460000000001</v>
      </c>
      <c r="C73" s="90">
        <v>0.94084190000000001</v>
      </c>
      <c r="D73" s="90">
        <v>1.14463</v>
      </c>
      <c r="E73" s="91">
        <v>0.45883459999999998</v>
      </c>
      <c r="F73" s="91">
        <v>0.92737069999999999</v>
      </c>
    </row>
    <row r="74" spans="1:6" x14ac:dyDescent="0.25">
      <c r="A74" s="83" t="s">
        <v>69</v>
      </c>
      <c r="B74" s="90">
        <v>0.98417100000000002</v>
      </c>
      <c r="C74" s="90">
        <v>0.88243870000000002</v>
      </c>
      <c r="D74" s="90">
        <v>1.0976319999999999</v>
      </c>
      <c r="E74" s="91">
        <v>0.77440920000000002</v>
      </c>
      <c r="F74" s="91">
        <v>0.99665870000000001</v>
      </c>
    </row>
    <row r="75" spans="1:6" x14ac:dyDescent="0.25">
      <c r="A75" s="83" t="s">
        <v>70</v>
      </c>
      <c r="B75" s="90">
        <v>0.98956379999999999</v>
      </c>
      <c r="C75" s="90">
        <v>0.88571610000000001</v>
      </c>
      <c r="D75" s="90">
        <v>1.1055870000000001</v>
      </c>
      <c r="E75" s="91">
        <v>0.85286450000000003</v>
      </c>
      <c r="F75" s="91">
        <v>0.99665870000000001</v>
      </c>
    </row>
    <row r="76" spans="1:6" x14ac:dyDescent="0.25">
      <c r="A76" s="83" t="s">
        <v>71</v>
      </c>
      <c r="B76" s="90">
        <v>0.97592409999999996</v>
      </c>
      <c r="C76" s="90">
        <v>0.88785899999999995</v>
      </c>
      <c r="D76" s="90">
        <v>1.072724</v>
      </c>
      <c r="E76" s="91">
        <v>0.61351049999999996</v>
      </c>
      <c r="F76" s="91">
        <v>0.96802999999999995</v>
      </c>
    </row>
    <row r="77" spans="1:6" x14ac:dyDescent="0.25">
      <c r="A77" s="83" t="s">
        <v>72</v>
      </c>
      <c r="B77" s="90">
        <v>0.95525870000000002</v>
      </c>
      <c r="C77" s="90">
        <v>0.85919610000000002</v>
      </c>
      <c r="D77" s="90">
        <v>1.0620620000000001</v>
      </c>
      <c r="E77" s="91">
        <v>0.39728849999999999</v>
      </c>
      <c r="F77" s="91">
        <v>0.92737069999999999</v>
      </c>
    </row>
    <row r="78" spans="1:6" x14ac:dyDescent="0.25">
      <c r="A78" s="83" t="s">
        <v>73</v>
      </c>
      <c r="B78" s="90">
        <v>0.99623910000000004</v>
      </c>
      <c r="C78" s="90">
        <v>0.90221079999999998</v>
      </c>
      <c r="D78" s="90">
        <v>1.1000669999999999</v>
      </c>
      <c r="E78" s="91">
        <v>0.94061919999999999</v>
      </c>
      <c r="F78" s="91">
        <v>0.99665870000000001</v>
      </c>
    </row>
    <row r="79" spans="1:6" x14ac:dyDescent="0.25">
      <c r="A79" s="83" t="s">
        <v>74</v>
      </c>
      <c r="B79" s="90">
        <v>1.0394699999999999</v>
      </c>
      <c r="C79" s="90">
        <v>0.93923909999999999</v>
      </c>
      <c r="D79" s="90">
        <v>1.1503969999999999</v>
      </c>
      <c r="E79" s="91">
        <v>0.45429419999999998</v>
      </c>
      <c r="F79" s="91">
        <v>0.92737069999999999</v>
      </c>
    </row>
    <row r="80" spans="1:6" x14ac:dyDescent="0.25">
      <c r="A80" s="83" t="s">
        <v>75</v>
      </c>
      <c r="B80" s="90">
        <v>1.0346150000000001</v>
      </c>
      <c r="C80" s="90">
        <v>0.93618539999999995</v>
      </c>
      <c r="D80" s="90">
        <v>1.1433930000000001</v>
      </c>
      <c r="E80" s="91">
        <v>0.50467519999999999</v>
      </c>
      <c r="F80" s="91">
        <v>0.92737069999999999</v>
      </c>
    </row>
    <row r="81" spans="1:6" x14ac:dyDescent="0.25">
      <c r="A81" s="83" t="s">
        <v>76</v>
      </c>
      <c r="B81" s="90">
        <v>1.0479639999999999</v>
      </c>
      <c r="C81" s="90">
        <v>0.94856359999999995</v>
      </c>
      <c r="D81" s="90">
        <v>1.15778</v>
      </c>
      <c r="E81" s="91">
        <v>0.35684120000000003</v>
      </c>
      <c r="F81" s="91">
        <v>0.92737069999999999</v>
      </c>
    </row>
    <row r="82" spans="1:6" x14ac:dyDescent="0.25">
      <c r="A82" s="83" t="s">
        <v>77</v>
      </c>
      <c r="B82" s="90">
        <v>0.96345619999999998</v>
      </c>
      <c r="C82" s="90">
        <v>0.87810549999999998</v>
      </c>
      <c r="D82" s="90">
        <v>1.0571029999999999</v>
      </c>
      <c r="E82" s="91">
        <v>0.4315117</v>
      </c>
      <c r="F82" s="91">
        <v>0.92737069999999999</v>
      </c>
    </row>
    <row r="83" spans="1:6" x14ac:dyDescent="0.25">
      <c r="A83" s="83" t="s">
        <v>78</v>
      </c>
      <c r="B83" s="90">
        <v>0.9711668</v>
      </c>
      <c r="C83" s="90">
        <v>0.86478440000000001</v>
      </c>
      <c r="D83" s="90">
        <v>1.0906359999999999</v>
      </c>
      <c r="E83" s="91">
        <v>0.62112469999999997</v>
      </c>
      <c r="F83" s="91">
        <v>0.96802999999999995</v>
      </c>
    </row>
    <row r="84" spans="1:6" x14ac:dyDescent="0.25">
      <c r="A84" s="83" t="s">
        <v>79</v>
      </c>
      <c r="B84" s="90">
        <v>0.98926170000000002</v>
      </c>
      <c r="C84" s="90">
        <v>0.89194620000000002</v>
      </c>
      <c r="D84" s="90">
        <v>1.0971949999999999</v>
      </c>
      <c r="E84" s="91">
        <v>0.83808510000000003</v>
      </c>
      <c r="F84" s="91">
        <v>0.99665870000000001</v>
      </c>
    </row>
    <row r="85" spans="1:6" x14ac:dyDescent="0.25">
      <c r="A85" s="83" t="s">
        <v>80</v>
      </c>
      <c r="B85" s="90">
        <v>1.1653500000000001</v>
      </c>
      <c r="C85" s="90">
        <v>1.040114</v>
      </c>
      <c r="D85" s="90">
        <v>1.3056639999999999</v>
      </c>
      <c r="E85" s="91">
        <v>8.3397000000000002E-3</v>
      </c>
      <c r="F85" s="91">
        <v>0.31378260000000002</v>
      </c>
    </row>
    <row r="86" spans="1:6" x14ac:dyDescent="0.25">
      <c r="A86" s="83" t="s">
        <v>81</v>
      </c>
      <c r="B86" s="90">
        <v>1.1591309999999999</v>
      </c>
      <c r="C86" s="90">
        <v>1.031819</v>
      </c>
      <c r="D86" s="90">
        <v>1.3021529999999999</v>
      </c>
      <c r="E86" s="91">
        <v>1.28599E-2</v>
      </c>
      <c r="F86" s="91">
        <v>0.31378260000000002</v>
      </c>
    </row>
    <row r="87" spans="1:6" x14ac:dyDescent="0.25">
      <c r="A87" s="83" t="s">
        <v>82</v>
      </c>
      <c r="B87" s="90">
        <v>1.041668</v>
      </c>
      <c r="C87" s="90">
        <v>0.9444903</v>
      </c>
      <c r="D87" s="90">
        <v>1.148844</v>
      </c>
      <c r="E87" s="91">
        <v>0.41392590000000001</v>
      </c>
      <c r="F87" s="91">
        <v>0.92737069999999999</v>
      </c>
    </row>
    <row r="88" spans="1:6" x14ac:dyDescent="0.25">
      <c r="A88" s="83" t="s">
        <v>83</v>
      </c>
      <c r="B88" s="90">
        <v>1.0413619999999999</v>
      </c>
      <c r="C88" s="90">
        <v>0.94320360000000003</v>
      </c>
      <c r="D88" s="90">
        <v>1.1497360000000001</v>
      </c>
      <c r="E88" s="91">
        <v>0.42233969999999998</v>
      </c>
      <c r="F88" s="91">
        <v>0.92737069999999999</v>
      </c>
    </row>
    <row r="89" spans="1:6" x14ac:dyDescent="0.25">
      <c r="A89" s="83" t="s">
        <v>84</v>
      </c>
      <c r="B89" s="90">
        <v>1.102325</v>
      </c>
      <c r="C89" s="90">
        <v>1.000837</v>
      </c>
      <c r="D89" s="90">
        <v>1.214105</v>
      </c>
      <c r="E89" s="91">
        <v>4.8048899999999999E-2</v>
      </c>
      <c r="F89" s="91">
        <v>0.8689789</v>
      </c>
    </row>
    <row r="90" spans="1:6" x14ac:dyDescent="0.25">
      <c r="A90" s="83" t="s">
        <v>85</v>
      </c>
      <c r="B90" s="90">
        <v>1.0507089999999999</v>
      </c>
      <c r="C90" s="90">
        <v>0.9519263</v>
      </c>
      <c r="D90" s="90">
        <v>1.1597420000000001</v>
      </c>
      <c r="E90" s="91">
        <v>0.32612960000000002</v>
      </c>
      <c r="F90" s="91">
        <v>0.92737069999999999</v>
      </c>
    </row>
    <row r="91" spans="1:6" x14ac:dyDescent="0.25">
      <c r="A91" s="83" t="s">
        <v>86</v>
      </c>
      <c r="B91" s="90">
        <v>1.0689139999999999</v>
      </c>
      <c r="C91" s="90">
        <v>0.97399100000000005</v>
      </c>
      <c r="D91" s="90">
        <v>1.1730879999999999</v>
      </c>
      <c r="E91" s="91">
        <v>0.1601543</v>
      </c>
      <c r="F91" s="91">
        <v>0.92737069999999999</v>
      </c>
    </row>
    <row r="92" spans="1:6" x14ac:dyDescent="0.25">
      <c r="A92" s="83" t="s">
        <v>87</v>
      </c>
      <c r="B92" s="90">
        <v>1.0070840000000001</v>
      </c>
      <c r="C92" s="90">
        <v>0.91754440000000004</v>
      </c>
      <c r="D92" s="90">
        <v>1.105361</v>
      </c>
      <c r="E92" s="91">
        <v>0.88188140000000004</v>
      </c>
      <c r="F92" s="91">
        <v>0.99665870000000001</v>
      </c>
    </row>
    <row r="93" spans="1:6" x14ac:dyDescent="0.25">
      <c r="A93" s="83" t="s">
        <v>88</v>
      </c>
      <c r="B93" s="90">
        <v>1.099232</v>
      </c>
      <c r="C93" s="90">
        <v>0.99936270000000005</v>
      </c>
      <c r="D93" s="90">
        <v>1.2090810000000001</v>
      </c>
      <c r="E93" s="91">
        <v>5.15532E-2</v>
      </c>
      <c r="F93" s="91">
        <v>0.8689789</v>
      </c>
    </row>
    <row r="94" spans="1:6" x14ac:dyDescent="0.25">
      <c r="A94" s="83" t="s">
        <v>89</v>
      </c>
      <c r="B94" s="90">
        <v>1.0615969999999999</v>
      </c>
      <c r="C94" s="90">
        <v>0.96478370000000002</v>
      </c>
      <c r="D94" s="90">
        <v>1.168126</v>
      </c>
      <c r="E94" s="91">
        <v>0.22051809999999999</v>
      </c>
      <c r="F94" s="91">
        <v>0.92737069999999999</v>
      </c>
    </row>
    <row r="95" spans="1:6" x14ac:dyDescent="0.25">
      <c r="A95" s="83" t="s">
        <v>90</v>
      </c>
      <c r="B95" s="90">
        <v>1.063591</v>
      </c>
      <c r="C95" s="90">
        <v>0.95943650000000003</v>
      </c>
      <c r="D95" s="90">
        <v>1.1790529999999999</v>
      </c>
      <c r="E95" s="91">
        <v>0.2410118</v>
      </c>
      <c r="F95" s="91">
        <v>0.92737069999999999</v>
      </c>
    </row>
    <row r="96" spans="1:6" x14ac:dyDescent="0.25">
      <c r="A96" s="83" t="s">
        <v>91</v>
      </c>
      <c r="B96" s="90">
        <v>1.0276540000000001</v>
      </c>
      <c r="C96" s="90">
        <v>0.93413869999999999</v>
      </c>
      <c r="D96" s="90">
        <v>1.130531</v>
      </c>
      <c r="E96" s="91">
        <v>0.57522410000000002</v>
      </c>
      <c r="F96" s="91">
        <v>0.93480010000000002</v>
      </c>
    </row>
    <row r="97" spans="1:6" x14ac:dyDescent="0.25">
      <c r="A97" s="83" t="s">
        <v>92</v>
      </c>
      <c r="B97" s="90">
        <v>1.0337339999999999</v>
      </c>
      <c r="C97" s="90">
        <v>0.93593760000000004</v>
      </c>
      <c r="D97" s="90">
        <v>1.14175</v>
      </c>
      <c r="E97" s="91">
        <v>0.51291790000000004</v>
      </c>
      <c r="F97" s="91">
        <v>0.92737069999999999</v>
      </c>
    </row>
    <row r="98" spans="1:6" x14ac:dyDescent="0.25">
      <c r="A98" s="83" t="s">
        <v>93</v>
      </c>
      <c r="B98" s="90">
        <v>1.0121610000000001</v>
      </c>
      <c r="C98" s="90">
        <v>0.91472299999999995</v>
      </c>
      <c r="D98" s="90">
        <v>1.1199779999999999</v>
      </c>
      <c r="E98" s="91">
        <v>0.81494529999999998</v>
      </c>
      <c r="F98" s="91">
        <v>0.99665870000000001</v>
      </c>
    </row>
    <row r="99" spans="1:6" x14ac:dyDescent="0.25">
      <c r="A99" s="83" t="s">
        <v>94</v>
      </c>
      <c r="B99" s="90">
        <v>1.007058</v>
      </c>
      <c r="C99" s="90">
        <v>0.90873340000000002</v>
      </c>
      <c r="D99" s="90">
        <v>1.1160209999999999</v>
      </c>
      <c r="E99" s="91">
        <v>0.89326439999999996</v>
      </c>
      <c r="F99" s="91">
        <v>0.99665870000000001</v>
      </c>
    </row>
    <row r="100" spans="1:6" x14ac:dyDescent="0.25">
      <c r="A100" s="83" t="s">
        <v>95</v>
      </c>
      <c r="B100" s="90">
        <v>1.035523</v>
      </c>
      <c r="C100" s="90">
        <v>0.93277520000000003</v>
      </c>
      <c r="D100" s="90">
        <v>1.149589</v>
      </c>
      <c r="E100" s="91">
        <v>0.51265320000000003</v>
      </c>
      <c r="F100" s="91">
        <v>0.92737069999999999</v>
      </c>
    </row>
    <row r="101" spans="1:6" x14ac:dyDescent="0.25">
      <c r="A101" s="83" t="s">
        <v>96</v>
      </c>
      <c r="B101" s="90">
        <v>1.053372</v>
      </c>
      <c r="C101" s="90">
        <v>0.95518049999999999</v>
      </c>
      <c r="D101" s="90">
        <v>1.1616569999999999</v>
      </c>
      <c r="E101" s="91">
        <v>0.29765029999999998</v>
      </c>
      <c r="F101" s="91">
        <v>0.92737069999999999</v>
      </c>
    </row>
    <row r="102" spans="1:6" x14ac:dyDescent="0.25">
      <c r="A102" s="83" t="s">
        <v>97</v>
      </c>
      <c r="B102" s="90">
        <v>1.026929</v>
      </c>
      <c r="C102" s="90">
        <v>0.93414439999999999</v>
      </c>
      <c r="D102" s="90">
        <v>1.1289290000000001</v>
      </c>
      <c r="E102" s="91">
        <v>0.58233449999999998</v>
      </c>
      <c r="F102" s="91">
        <v>0.93480010000000002</v>
      </c>
    </row>
    <row r="103" spans="1:6" x14ac:dyDescent="0.25">
      <c r="A103" s="83" t="s">
        <v>98</v>
      </c>
      <c r="B103" s="90">
        <v>1.007056</v>
      </c>
      <c r="C103" s="90">
        <v>0.91218399999999999</v>
      </c>
      <c r="D103" s="90">
        <v>1.1117950000000001</v>
      </c>
      <c r="E103" s="91">
        <v>0.88923249999999998</v>
      </c>
      <c r="F103" s="91">
        <v>0.99665870000000001</v>
      </c>
    </row>
    <row r="104" spans="1:6" x14ac:dyDescent="0.25">
      <c r="A104" s="83" t="s">
        <v>99</v>
      </c>
      <c r="B104" s="90">
        <v>1.03562</v>
      </c>
      <c r="C104" s="90">
        <v>0.93560169999999998</v>
      </c>
      <c r="D104" s="90">
        <v>1.1463300000000001</v>
      </c>
      <c r="E104" s="91">
        <v>0.49941259999999998</v>
      </c>
      <c r="F104" s="91">
        <v>0.92737069999999999</v>
      </c>
    </row>
    <row r="105" spans="1:6" x14ac:dyDescent="0.25">
      <c r="A105" s="83" t="s">
        <v>100</v>
      </c>
      <c r="B105" s="90">
        <v>0.99448349999999996</v>
      </c>
      <c r="C105" s="90">
        <v>0.89766780000000002</v>
      </c>
      <c r="D105" s="90">
        <v>1.1017410000000001</v>
      </c>
      <c r="E105" s="91">
        <v>0.91569619999999996</v>
      </c>
      <c r="F105" s="91">
        <v>0.99665870000000001</v>
      </c>
    </row>
    <row r="106" spans="1:6" x14ac:dyDescent="0.25">
      <c r="A106" s="83" t="s">
        <v>101</v>
      </c>
      <c r="B106" s="90">
        <v>1.062206</v>
      </c>
      <c r="C106" s="90">
        <v>0.9600419</v>
      </c>
      <c r="D106" s="90">
        <v>1.1752419999999999</v>
      </c>
      <c r="E106" s="91">
        <v>0.24215249999999999</v>
      </c>
      <c r="F106" s="91">
        <v>0.92737069999999999</v>
      </c>
    </row>
    <row r="107" spans="1:6" x14ac:dyDescent="0.25">
      <c r="A107" s="83" t="s">
        <v>102</v>
      </c>
      <c r="B107" s="90">
        <v>1.05426</v>
      </c>
      <c r="C107" s="90">
        <v>0.94966070000000002</v>
      </c>
      <c r="D107" s="90">
        <v>1.1703809999999999</v>
      </c>
      <c r="E107" s="91">
        <v>0.32162099999999999</v>
      </c>
      <c r="F107" s="91">
        <v>0.92737069999999999</v>
      </c>
    </row>
    <row r="108" spans="1:6" x14ac:dyDescent="0.25">
      <c r="A108" s="83" t="s">
        <v>103</v>
      </c>
      <c r="B108" s="90">
        <v>1.0516129999999999</v>
      </c>
      <c r="C108" s="90">
        <v>0.95950950000000002</v>
      </c>
      <c r="D108" s="90">
        <v>1.1525570000000001</v>
      </c>
      <c r="E108" s="91">
        <v>0.28187380000000001</v>
      </c>
      <c r="F108" s="91">
        <v>0.92737069999999999</v>
      </c>
    </row>
    <row r="109" spans="1:6" x14ac:dyDescent="0.25">
      <c r="A109" s="83" t="s">
        <v>104</v>
      </c>
      <c r="B109" s="90">
        <v>1.031976</v>
      </c>
      <c r="C109" s="90">
        <v>0.93664000000000003</v>
      </c>
      <c r="D109" s="90">
        <v>1.1370150000000001</v>
      </c>
      <c r="E109" s="91">
        <v>0.52449659999999998</v>
      </c>
      <c r="F109" s="91">
        <v>0.92737069999999999</v>
      </c>
    </row>
    <row r="110" spans="1:6" x14ac:dyDescent="0.25">
      <c r="A110" s="83" t="s">
        <v>105</v>
      </c>
      <c r="B110" s="90">
        <v>1.0489409999999999</v>
      </c>
      <c r="C110" s="90">
        <v>0.94936019999999999</v>
      </c>
      <c r="D110" s="90">
        <v>1.1589670000000001</v>
      </c>
      <c r="E110" s="91">
        <v>0.347804</v>
      </c>
      <c r="F110" s="91">
        <v>0.92737069999999999</v>
      </c>
    </row>
    <row r="111" spans="1:6" x14ac:dyDescent="0.25">
      <c r="A111" s="83" t="s">
        <v>106</v>
      </c>
      <c r="B111" s="90">
        <v>0.97812350000000003</v>
      </c>
      <c r="C111" s="90">
        <v>0.88696439999999999</v>
      </c>
      <c r="D111" s="90">
        <v>1.0786519999999999</v>
      </c>
      <c r="E111" s="91">
        <v>0.65766290000000005</v>
      </c>
      <c r="F111" s="91">
        <v>0.97979070000000001</v>
      </c>
    </row>
    <row r="112" spans="1:6" x14ac:dyDescent="0.25">
      <c r="A112" s="83" t="s">
        <v>107</v>
      </c>
      <c r="B112" s="90">
        <v>0.97178010000000004</v>
      </c>
      <c r="C112" s="90">
        <v>0.88028510000000004</v>
      </c>
      <c r="D112" s="90">
        <v>1.0727850000000001</v>
      </c>
      <c r="E112" s="91">
        <v>0.57045140000000005</v>
      </c>
      <c r="F112" s="91">
        <v>0.93480010000000002</v>
      </c>
    </row>
    <row r="113" spans="1:6" x14ac:dyDescent="0.25">
      <c r="A113" s="83" t="s">
        <v>108</v>
      </c>
      <c r="B113" s="90">
        <v>1.001098</v>
      </c>
      <c r="C113" s="90">
        <v>0.90174390000000004</v>
      </c>
      <c r="D113" s="90">
        <v>1.1113980000000001</v>
      </c>
      <c r="E113" s="91">
        <v>0.98358939999999995</v>
      </c>
      <c r="F113" s="91">
        <v>0.99665870000000001</v>
      </c>
    </row>
    <row r="114" spans="1:6" x14ac:dyDescent="0.25">
      <c r="A114" s="83" t="s">
        <v>109</v>
      </c>
      <c r="B114" s="90">
        <v>1.041892</v>
      </c>
      <c r="C114" s="90">
        <v>0.94455860000000003</v>
      </c>
      <c r="D114" s="90">
        <v>1.1492560000000001</v>
      </c>
      <c r="E114" s="91">
        <v>0.41214770000000001</v>
      </c>
      <c r="F114" s="91">
        <v>0.92737069999999999</v>
      </c>
    </row>
    <row r="115" spans="1:6" x14ac:dyDescent="0.25">
      <c r="A115" s="83" t="s">
        <v>110</v>
      </c>
      <c r="B115" s="90">
        <v>1.0295909999999999</v>
      </c>
      <c r="C115" s="90">
        <v>0.93673669999999998</v>
      </c>
      <c r="D115" s="90">
        <v>1.131651</v>
      </c>
      <c r="E115" s="91">
        <v>0.54535500000000003</v>
      </c>
      <c r="F115" s="91">
        <v>0.93418650000000003</v>
      </c>
    </row>
    <row r="116" spans="1:6" x14ac:dyDescent="0.25">
      <c r="A116" s="83" t="s">
        <v>111</v>
      </c>
      <c r="B116" s="90">
        <v>1.000211</v>
      </c>
      <c r="C116" s="90">
        <v>0.90601659999999995</v>
      </c>
      <c r="D116" s="90">
        <v>1.1041989999999999</v>
      </c>
      <c r="E116" s="91">
        <v>0.99665870000000001</v>
      </c>
      <c r="F116" s="91">
        <v>0.99665870000000001</v>
      </c>
    </row>
    <row r="117" spans="1:6" x14ac:dyDescent="0.25">
      <c r="A117" s="88" t="s">
        <v>112</v>
      </c>
      <c r="B117" s="90">
        <v>0.99643729999999997</v>
      </c>
      <c r="C117" s="90">
        <v>0.90737460000000003</v>
      </c>
      <c r="D117" s="90">
        <v>1.0942419999999999</v>
      </c>
      <c r="E117" s="91">
        <v>0.94044519999999998</v>
      </c>
      <c r="F117" s="91">
        <v>0.99665870000000001</v>
      </c>
    </row>
    <row r="118" spans="1:6" x14ac:dyDescent="0.25">
      <c r="A118" s="83" t="s">
        <v>113</v>
      </c>
      <c r="B118" s="90">
        <v>1.020313</v>
      </c>
      <c r="C118" s="90">
        <v>0.92880309999999999</v>
      </c>
      <c r="D118" s="90">
        <v>1.1208389999999999</v>
      </c>
      <c r="E118" s="91">
        <v>0.67489489999999996</v>
      </c>
      <c r="F118" s="91">
        <v>0.97979070000000001</v>
      </c>
    </row>
    <row r="119" spans="1:6" x14ac:dyDescent="0.25">
      <c r="A119" s="219" t="s">
        <v>126</v>
      </c>
      <c r="B119" s="219"/>
      <c r="C119" s="219"/>
      <c r="D119" s="219"/>
      <c r="E119" s="219"/>
      <c r="F119" s="219"/>
    </row>
    <row r="120" spans="1:6" x14ac:dyDescent="0.25">
      <c r="A120" s="89" t="s">
        <v>126</v>
      </c>
      <c r="B120" s="90">
        <v>1.054859</v>
      </c>
      <c r="C120" s="90">
        <v>0.92752920000000005</v>
      </c>
      <c r="D120" s="90">
        <v>1.199668</v>
      </c>
      <c r="E120" s="91">
        <v>0.41580319999999998</v>
      </c>
      <c r="F120" s="91">
        <v>0.92737069999999999</v>
      </c>
    </row>
    <row r="121" spans="1:6" x14ac:dyDescent="0.25">
      <c r="A121" s="219" t="s">
        <v>135</v>
      </c>
      <c r="B121" s="219"/>
      <c r="C121" s="219"/>
      <c r="D121" s="219"/>
      <c r="E121" s="219"/>
      <c r="F121" s="219"/>
    </row>
    <row r="122" spans="1:6" x14ac:dyDescent="0.25">
      <c r="A122" s="83" t="s">
        <v>114</v>
      </c>
      <c r="B122" s="90">
        <v>1.147885</v>
      </c>
      <c r="C122" s="90">
        <v>1.0318750000000001</v>
      </c>
      <c r="D122" s="90">
        <v>1.2769379999999999</v>
      </c>
      <c r="E122" s="91">
        <v>1.11749E-2</v>
      </c>
      <c r="F122" s="91">
        <v>0.31378260000000002</v>
      </c>
    </row>
    <row r="123" spans="1:6" x14ac:dyDescent="0.25">
      <c r="A123" s="83" t="s">
        <v>115</v>
      </c>
      <c r="B123" s="90">
        <v>1.0926309999999999</v>
      </c>
      <c r="C123" s="90">
        <v>0.98939489999999997</v>
      </c>
      <c r="D123" s="90">
        <v>1.2066380000000001</v>
      </c>
      <c r="E123" s="91">
        <v>8.0218700000000004E-2</v>
      </c>
      <c r="F123" s="91">
        <v>0.92737069999999999</v>
      </c>
    </row>
    <row r="124" spans="1:6" x14ac:dyDescent="0.25">
      <c r="A124" s="83" t="s">
        <v>116</v>
      </c>
      <c r="B124" s="90">
        <v>1.01023</v>
      </c>
      <c r="C124" s="90">
        <v>0.91201449999999995</v>
      </c>
      <c r="D124" s="90">
        <v>1.119022</v>
      </c>
      <c r="E124" s="91">
        <v>0.84535930000000004</v>
      </c>
      <c r="F124" s="91">
        <v>0.99665870000000001</v>
      </c>
    </row>
    <row r="125" spans="1:6" x14ac:dyDescent="0.25">
      <c r="A125" s="83" t="s">
        <v>117</v>
      </c>
      <c r="B125" s="90">
        <v>1.0631740000000001</v>
      </c>
      <c r="C125" s="90">
        <v>0.96196919999999997</v>
      </c>
      <c r="D125" s="90">
        <v>1.1750259999999999</v>
      </c>
      <c r="E125" s="91">
        <v>0.2300344</v>
      </c>
      <c r="F125" s="91">
        <v>0.92737069999999999</v>
      </c>
    </row>
    <row r="126" spans="1:6" x14ac:dyDescent="0.25">
      <c r="A126" s="83" t="s">
        <v>118</v>
      </c>
      <c r="B126" s="90">
        <v>1.019911</v>
      </c>
      <c r="C126" s="90">
        <v>0.91772189999999998</v>
      </c>
      <c r="D126" s="90">
        <v>1.13348</v>
      </c>
      <c r="E126" s="91">
        <v>0.71435769999999998</v>
      </c>
      <c r="F126" s="91">
        <v>0.99665870000000001</v>
      </c>
    </row>
    <row r="127" spans="1:6" x14ac:dyDescent="0.25">
      <c r="A127" s="83" t="s">
        <v>119</v>
      </c>
      <c r="B127" s="90">
        <v>1.0519419999999999</v>
      </c>
      <c r="C127" s="90">
        <v>0.95257080000000005</v>
      </c>
      <c r="D127" s="90">
        <v>1.1616789999999999</v>
      </c>
      <c r="E127" s="91">
        <v>0.3172161</v>
      </c>
      <c r="F127" s="91">
        <v>0.92737069999999999</v>
      </c>
    </row>
    <row r="128" spans="1:6" x14ac:dyDescent="0.25">
      <c r="A128" s="83" t="s">
        <v>120</v>
      </c>
      <c r="B128" s="90">
        <v>1.0309699999999999</v>
      </c>
      <c r="C128" s="90">
        <v>0.93680629999999998</v>
      </c>
      <c r="D128" s="90">
        <v>1.1345989999999999</v>
      </c>
      <c r="E128" s="91">
        <v>0.5325356</v>
      </c>
      <c r="F128" s="91">
        <v>0.9281334</v>
      </c>
    </row>
    <row r="129" spans="1:6" x14ac:dyDescent="0.25">
      <c r="A129" s="83" t="s">
        <v>121</v>
      </c>
      <c r="B129" s="90">
        <v>1.0398959999999999</v>
      </c>
      <c r="C129" s="90">
        <v>0.94140080000000004</v>
      </c>
      <c r="D129" s="90">
        <v>1.1486970000000001</v>
      </c>
      <c r="E129" s="91">
        <v>0.44097130000000001</v>
      </c>
      <c r="F129" s="91">
        <v>0.92737069999999999</v>
      </c>
    </row>
    <row r="130" spans="1:6" x14ac:dyDescent="0.25">
      <c r="A130" s="83" t="s">
        <v>122</v>
      </c>
      <c r="B130" s="90">
        <v>1.0020359999999999</v>
      </c>
      <c r="C130" s="90">
        <v>0.91029700000000002</v>
      </c>
      <c r="D130" s="90">
        <v>1.103021</v>
      </c>
      <c r="E130" s="91">
        <v>0.96687959999999995</v>
      </c>
      <c r="F130" s="91">
        <v>0.99665870000000001</v>
      </c>
    </row>
    <row r="131" spans="1:6" x14ac:dyDescent="0.25">
      <c r="A131" s="83" t="s">
        <v>123</v>
      </c>
      <c r="B131" s="90">
        <v>0.99920240000000005</v>
      </c>
      <c r="C131" s="90">
        <v>0.87469260000000004</v>
      </c>
      <c r="D131" s="90">
        <v>1.1414359999999999</v>
      </c>
      <c r="E131" s="91">
        <v>0.9906237</v>
      </c>
      <c r="F131" s="91">
        <v>0.99665870000000001</v>
      </c>
    </row>
    <row r="132" spans="1:6" x14ac:dyDescent="0.25">
      <c r="A132" s="88" t="s">
        <v>124</v>
      </c>
      <c r="B132" s="90">
        <v>1.025137</v>
      </c>
      <c r="C132" s="90">
        <v>0.92750500000000002</v>
      </c>
      <c r="D132" s="90">
        <v>1.133046</v>
      </c>
      <c r="E132" s="91">
        <v>0.62683909999999998</v>
      </c>
      <c r="F132" s="91">
        <v>0.96802999999999995</v>
      </c>
    </row>
    <row r="133" spans="1:6" x14ac:dyDescent="0.25">
      <c r="A133" s="83" t="s">
        <v>125</v>
      </c>
      <c r="B133" s="90">
        <v>1.0554190000000001</v>
      </c>
      <c r="C133" s="90">
        <v>0.94863900000000001</v>
      </c>
      <c r="D133" s="90">
        <v>1.174218</v>
      </c>
      <c r="E133" s="91">
        <v>0.32163320000000001</v>
      </c>
      <c r="F133" s="91">
        <v>0.92737069999999999</v>
      </c>
    </row>
    <row r="134" spans="1:6" x14ac:dyDescent="0.25">
      <c r="A134" s="93"/>
      <c r="B134" s="92"/>
      <c r="C134" s="92"/>
      <c r="D134" s="92"/>
      <c r="E134" s="92"/>
      <c r="F134" s="92"/>
    </row>
    <row r="135" spans="1:6" ht="77.099999999999994" customHeight="1" x14ac:dyDescent="0.25">
      <c r="A135" s="165" t="s">
        <v>237</v>
      </c>
      <c r="B135" s="165"/>
      <c r="C135" s="165"/>
      <c r="D135" s="165"/>
      <c r="E135" s="165"/>
      <c r="F135" s="165"/>
    </row>
    <row r="136" spans="1:6" ht="57.95" customHeight="1" x14ac:dyDescent="0.25">
      <c r="A136" s="217" t="s">
        <v>146</v>
      </c>
      <c r="B136" s="217"/>
      <c r="C136" s="217"/>
      <c r="D136" s="217"/>
      <c r="E136" s="217"/>
      <c r="F136" s="217"/>
    </row>
    <row r="137" spans="1:6" ht="54.95" customHeight="1" x14ac:dyDescent="0.25">
      <c r="A137" s="217" t="s">
        <v>149</v>
      </c>
      <c r="B137" s="217"/>
      <c r="C137" s="217"/>
      <c r="D137" s="217"/>
      <c r="E137" s="217"/>
      <c r="F137" s="217"/>
    </row>
    <row r="138" spans="1:6" x14ac:dyDescent="0.25">
      <c r="A138" s="93"/>
      <c r="B138" s="92"/>
      <c r="C138" s="92"/>
      <c r="D138" s="92"/>
      <c r="E138" s="92"/>
      <c r="F138" s="92"/>
    </row>
    <row r="139" spans="1:6" x14ac:dyDescent="0.25">
      <c r="A139" s="93"/>
      <c r="B139" s="92"/>
      <c r="C139" s="92"/>
      <c r="D139" s="92"/>
      <c r="E139" s="92"/>
      <c r="F139" s="92"/>
    </row>
    <row r="144" spans="1:6" x14ac:dyDescent="0.25">
      <c r="E144" s="95"/>
    </row>
  </sheetData>
  <mergeCells count="16">
    <mergeCell ref="A135:F135"/>
    <mergeCell ref="A136:F136"/>
    <mergeCell ref="A137:F137"/>
    <mergeCell ref="A1:F1"/>
    <mergeCell ref="F3:F5"/>
    <mergeCell ref="A6:F6"/>
    <mergeCell ref="A14:F14"/>
    <mergeCell ref="A43:F43"/>
    <mergeCell ref="A36:F36"/>
    <mergeCell ref="A121:F121"/>
    <mergeCell ref="A119:F119"/>
    <mergeCell ref="A3:A5"/>
    <mergeCell ref="B3:D3"/>
    <mergeCell ref="E3:E5"/>
    <mergeCell ref="B4:B5"/>
    <mergeCell ref="C4:D4"/>
  </mergeCells>
  <conditionalFormatting sqref="E7:E13 E15:E35 E37:E42 E44:E118 E120 E122:E133">
    <cfRule type="cellIs" dxfId="2" priority="1" operator="lessThan">
      <formula>0.05</formula>
    </cfRule>
  </conditionalFormatting>
  <pageMargins left="0.7" right="0.7" top="0.75" bottom="0.75" header="0.3" footer="0.3"/>
  <pageSetup paperSize="9" orientation="landscape" verticalDpi="0" r:id="rId1"/>
  <headerFooter>
    <oddHeader xml:space="preserve">&amp;L&amp;10Julie A Schmidt et al. Pre-diagnostic metabolite concentrations and prostate cancer risk in 1077 cases and 1077 matched controls in the European Prospective Investigation of Cancer and Nutrition. BMC Medicine.&amp;R
</oddHeader>
  </headerFooter>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46"/>
  <sheetViews>
    <sheetView zoomScaleNormal="100" workbookViewId="0"/>
  </sheetViews>
  <sheetFormatPr defaultColWidth="8.85546875" defaultRowHeight="15" x14ac:dyDescent="0.25"/>
  <cols>
    <col min="1" max="1" width="17.85546875" style="100" customWidth="1"/>
    <col min="2" max="2" width="10.85546875" style="99" customWidth="1"/>
    <col min="3" max="4" width="8.42578125" style="79" customWidth="1"/>
    <col min="5" max="7" width="10.85546875" customWidth="1"/>
    <col min="8" max="8" width="11.140625" style="79" customWidth="1"/>
    <col min="9" max="10" width="8.42578125" style="79" customWidth="1"/>
    <col min="11" max="13" width="11.140625" customWidth="1"/>
  </cols>
  <sheetData>
    <row r="1" spans="1:15" s="79" customFormat="1" ht="21.75" customHeight="1" x14ac:dyDescent="0.25">
      <c r="A1" s="232" t="s">
        <v>224</v>
      </c>
      <c r="B1" s="130"/>
      <c r="C1" s="92"/>
      <c r="D1" s="92"/>
      <c r="E1" s="92"/>
      <c r="F1" s="92"/>
      <c r="G1" s="92"/>
      <c r="H1" s="92"/>
      <c r="I1" s="92"/>
      <c r="J1" s="92"/>
      <c r="K1" s="92"/>
      <c r="L1" s="92"/>
      <c r="M1" s="92"/>
      <c r="N1" s="92"/>
      <c r="O1" s="92"/>
    </row>
    <row r="2" spans="1:15" s="79" customFormat="1" x14ac:dyDescent="0.25">
      <c r="A2" s="93"/>
      <c r="B2" s="130"/>
      <c r="C2" s="92"/>
      <c r="D2" s="92"/>
      <c r="E2" s="92"/>
      <c r="F2" s="92"/>
      <c r="G2" s="92"/>
      <c r="H2" s="92"/>
      <c r="I2" s="92"/>
      <c r="J2" s="92"/>
      <c r="K2" s="92"/>
      <c r="L2" s="92"/>
      <c r="M2" s="92"/>
    </row>
    <row r="3" spans="1:15" x14ac:dyDescent="0.25">
      <c r="A3" s="155" t="s">
        <v>0</v>
      </c>
      <c r="B3" s="197" t="s">
        <v>233</v>
      </c>
      <c r="C3" s="199"/>
      <c r="D3" s="199"/>
      <c r="E3" s="199"/>
      <c r="F3" s="199"/>
      <c r="G3" s="199"/>
      <c r="H3" s="197" t="s">
        <v>234</v>
      </c>
      <c r="I3" s="199"/>
      <c r="J3" s="199"/>
      <c r="K3" s="199"/>
      <c r="L3" s="199"/>
      <c r="M3" s="198"/>
    </row>
    <row r="4" spans="1:15" x14ac:dyDescent="0.25">
      <c r="A4" s="192"/>
      <c r="B4" s="220" t="s">
        <v>170</v>
      </c>
      <c r="C4" s="212" t="s">
        <v>171</v>
      </c>
      <c r="D4" s="212"/>
      <c r="E4" s="197" t="s">
        <v>169</v>
      </c>
      <c r="F4" s="199"/>
      <c r="G4" s="198"/>
      <c r="H4" s="220" t="s">
        <v>170</v>
      </c>
      <c r="I4" s="212" t="s">
        <v>171</v>
      </c>
      <c r="J4" s="212"/>
      <c r="K4" s="197" t="s">
        <v>169</v>
      </c>
      <c r="L4" s="199"/>
      <c r="M4" s="198"/>
    </row>
    <row r="5" spans="1:15" s="79" customFormat="1" ht="30" customHeight="1" x14ac:dyDescent="0.25">
      <c r="A5" s="156"/>
      <c r="B5" s="220"/>
      <c r="C5" s="134" t="s">
        <v>4</v>
      </c>
      <c r="D5" s="134" t="s">
        <v>5</v>
      </c>
      <c r="E5" s="231" t="s">
        <v>220</v>
      </c>
      <c r="F5" s="231" t="s">
        <v>221</v>
      </c>
      <c r="G5" s="134" t="s">
        <v>168</v>
      </c>
      <c r="H5" s="220"/>
      <c r="I5" s="134" t="s">
        <v>4</v>
      </c>
      <c r="J5" s="134" t="s">
        <v>5</v>
      </c>
      <c r="K5" s="231" t="s">
        <v>220</v>
      </c>
      <c r="L5" s="231" t="s">
        <v>221</v>
      </c>
      <c r="M5" s="134" t="s">
        <v>168</v>
      </c>
    </row>
    <row r="6" spans="1:15" x14ac:dyDescent="0.25">
      <c r="A6" s="143" t="s">
        <v>131</v>
      </c>
      <c r="B6" s="144"/>
      <c r="C6" s="144"/>
      <c r="D6" s="144"/>
      <c r="E6" s="144"/>
      <c r="F6" s="144"/>
      <c r="G6" s="144"/>
      <c r="H6" s="144"/>
      <c r="I6" s="144"/>
      <c r="J6" s="144"/>
      <c r="K6" s="144"/>
      <c r="L6" s="144"/>
      <c r="M6" s="145"/>
    </row>
    <row r="7" spans="1:15" x14ac:dyDescent="0.25">
      <c r="A7" s="127" t="s">
        <v>6</v>
      </c>
      <c r="B7" s="128">
        <v>32.610190000000003</v>
      </c>
      <c r="C7" s="131">
        <v>32.232979999999998</v>
      </c>
      <c r="D7" s="131">
        <v>32.991819999999997</v>
      </c>
      <c r="E7" s="90">
        <v>3.4846249999999999</v>
      </c>
      <c r="F7" s="90">
        <v>0.1945953</v>
      </c>
      <c r="G7" s="90">
        <v>-0.53646890000000003</v>
      </c>
      <c r="H7" s="131">
        <v>32.248710000000003</v>
      </c>
      <c r="I7" s="131">
        <v>31.852309999999999</v>
      </c>
      <c r="J7" s="131">
        <v>32.65005</v>
      </c>
      <c r="K7" s="90">
        <v>3.4734780000000001</v>
      </c>
      <c r="L7" s="90">
        <v>0.20686189999999999</v>
      </c>
      <c r="M7" s="90">
        <v>-1.2717849999999999</v>
      </c>
    </row>
    <row r="8" spans="1:15" x14ac:dyDescent="0.25">
      <c r="A8" s="127" t="s">
        <v>11</v>
      </c>
      <c r="B8" s="128">
        <v>5.1005529999999997</v>
      </c>
      <c r="C8" s="131">
        <v>4.9989160000000004</v>
      </c>
      <c r="D8" s="131">
        <v>5.204256</v>
      </c>
      <c r="E8" s="90">
        <v>1.6293489999999999</v>
      </c>
      <c r="F8" s="90">
        <v>0.33664159999999999</v>
      </c>
      <c r="G8" s="90">
        <v>-0.47690650000000001</v>
      </c>
      <c r="H8" s="131">
        <v>5.001563</v>
      </c>
      <c r="I8" s="131">
        <v>4.8995139999999999</v>
      </c>
      <c r="J8" s="131">
        <v>5.1057370000000004</v>
      </c>
      <c r="K8" s="90">
        <v>1.60975</v>
      </c>
      <c r="L8" s="90">
        <v>0.34477940000000001</v>
      </c>
      <c r="M8" s="90">
        <v>-0.50916220000000001</v>
      </c>
    </row>
    <row r="9" spans="1:15" x14ac:dyDescent="0.25">
      <c r="A9" s="127" t="s">
        <v>12</v>
      </c>
      <c r="B9" s="128">
        <v>0.2812249</v>
      </c>
      <c r="C9" s="131">
        <v>0.26978530000000001</v>
      </c>
      <c r="D9" s="131">
        <v>0.29314960000000001</v>
      </c>
      <c r="E9" s="90">
        <v>-1.2686010000000001</v>
      </c>
      <c r="F9" s="90">
        <v>0.69456830000000003</v>
      </c>
      <c r="G9" s="90">
        <v>-1.37069</v>
      </c>
      <c r="H9" s="131">
        <v>0.28726099999999999</v>
      </c>
      <c r="I9" s="131">
        <v>0.27586359999999999</v>
      </c>
      <c r="J9" s="131">
        <v>0.29912929999999999</v>
      </c>
      <c r="K9" s="90">
        <v>-1.2473639999999999</v>
      </c>
      <c r="L9" s="90">
        <v>0.67711290000000002</v>
      </c>
      <c r="M9" s="90">
        <v>-1.41923</v>
      </c>
    </row>
    <row r="10" spans="1:15" x14ac:dyDescent="0.25">
      <c r="A10" s="127" t="s">
        <v>7</v>
      </c>
      <c r="B10" s="128">
        <v>4.4249499999999997E-2</v>
      </c>
      <c r="C10" s="131">
        <v>4.2406699999999999E-2</v>
      </c>
      <c r="D10" s="131">
        <v>4.6172299999999999E-2</v>
      </c>
      <c r="E10" s="90">
        <v>-3.117912</v>
      </c>
      <c r="F10" s="90">
        <v>0.71143179999999995</v>
      </c>
      <c r="G10" s="90">
        <v>-1.1829320000000001</v>
      </c>
      <c r="H10" s="131">
        <v>4.2322800000000001E-2</v>
      </c>
      <c r="I10" s="131">
        <v>4.05248E-2</v>
      </c>
      <c r="J10" s="131">
        <v>4.4200499999999997E-2</v>
      </c>
      <c r="K10" s="90">
        <v>-3.1624300000000001</v>
      </c>
      <c r="L10" s="90">
        <v>0.7260548</v>
      </c>
      <c r="M10" s="90">
        <v>-1.0615490000000001</v>
      </c>
    </row>
    <row r="11" spans="1:15" x14ac:dyDescent="0.25">
      <c r="A11" s="127" t="s">
        <v>8</v>
      </c>
      <c r="B11" s="128">
        <v>9.48325E-2</v>
      </c>
      <c r="C11" s="131">
        <v>9.3002000000000001E-2</v>
      </c>
      <c r="D11" s="131">
        <v>9.6699199999999999E-2</v>
      </c>
      <c r="E11" s="90">
        <v>-2.3556430000000002</v>
      </c>
      <c r="F11" s="90">
        <v>0.3260072</v>
      </c>
      <c r="G11" s="90">
        <v>-0.41497020000000001</v>
      </c>
      <c r="H11" s="131">
        <v>9.45907E-2</v>
      </c>
      <c r="I11" s="131">
        <v>9.2537400000000006E-2</v>
      </c>
      <c r="J11" s="131">
        <v>9.6689600000000001E-2</v>
      </c>
      <c r="K11" s="90">
        <v>-2.358196</v>
      </c>
      <c r="L11" s="90">
        <v>0.3670544</v>
      </c>
      <c r="M11" s="90">
        <v>-0.1914738</v>
      </c>
    </row>
    <row r="12" spans="1:15" x14ac:dyDescent="0.25">
      <c r="A12" s="127" t="s">
        <v>9</v>
      </c>
      <c r="B12" s="128">
        <v>0.1063159</v>
      </c>
      <c r="C12" s="131">
        <v>0.10395740000000001</v>
      </c>
      <c r="D12" s="131">
        <v>0.10872800000000001</v>
      </c>
      <c r="E12" s="90">
        <v>-2.2413400000000001</v>
      </c>
      <c r="F12" s="90">
        <v>0.37521409999999999</v>
      </c>
      <c r="G12" s="90">
        <v>0.60669459999999997</v>
      </c>
      <c r="H12" s="131">
        <v>0.10310329999999999</v>
      </c>
      <c r="I12" s="131">
        <v>0.1005853</v>
      </c>
      <c r="J12" s="131">
        <v>0.10568429999999999</v>
      </c>
      <c r="K12" s="90">
        <v>-2.272024</v>
      </c>
      <c r="L12" s="90">
        <v>0.41352810000000001</v>
      </c>
      <c r="M12" s="90">
        <v>0.53098990000000001</v>
      </c>
    </row>
    <row r="13" spans="1:15" x14ac:dyDescent="0.25">
      <c r="A13" s="127" t="s">
        <v>10</v>
      </c>
      <c r="B13" s="128">
        <v>4.0345699999999998E-2</v>
      </c>
      <c r="C13" s="131">
        <v>3.89276E-2</v>
      </c>
      <c r="D13" s="131">
        <v>4.1815600000000001E-2</v>
      </c>
      <c r="E13" s="90">
        <v>-3.2102689999999998</v>
      </c>
      <c r="F13" s="90">
        <v>0.59847280000000003</v>
      </c>
      <c r="G13" s="90">
        <v>-0.63091520000000001</v>
      </c>
      <c r="H13" s="131">
        <v>3.9677799999999999E-2</v>
      </c>
      <c r="I13" s="131">
        <v>3.82662E-2</v>
      </c>
      <c r="J13" s="131">
        <v>4.1141499999999998E-2</v>
      </c>
      <c r="K13" s="90">
        <v>-3.2269640000000002</v>
      </c>
      <c r="L13" s="90">
        <v>0.60587440000000004</v>
      </c>
      <c r="M13" s="90">
        <v>-0.38951859999999999</v>
      </c>
    </row>
    <row r="14" spans="1:15" s="79" customFormat="1" x14ac:dyDescent="0.25">
      <c r="A14" s="140" t="s">
        <v>132</v>
      </c>
      <c r="B14" s="141"/>
      <c r="C14" s="141"/>
      <c r="D14" s="141"/>
      <c r="E14" s="141"/>
      <c r="F14" s="141"/>
      <c r="G14" s="141"/>
      <c r="H14" s="141"/>
      <c r="I14" s="141"/>
      <c r="J14" s="141"/>
      <c r="K14" s="141"/>
      <c r="L14" s="141"/>
      <c r="M14" s="142"/>
    </row>
    <row r="15" spans="1:15" x14ac:dyDescent="0.25">
      <c r="A15" s="127" t="s">
        <v>13</v>
      </c>
      <c r="B15" s="128">
        <v>332.43049999999999</v>
      </c>
      <c r="C15" s="131">
        <v>327.6857</v>
      </c>
      <c r="D15" s="131">
        <v>337.2441</v>
      </c>
      <c r="E15" s="90">
        <v>5.8064309999999999</v>
      </c>
      <c r="F15" s="90">
        <v>0.24044109999999999</v>
      </c>
      <c r="G15" s="90">
        <v>-2.22493E-2</v>
      </c>
      <c r="H15" s="131">
        <v>332.6318</v>
      </c>
      <c r="I15" s="131">
        <v>327.74</v>
      </c>
      <c r="J15" s="131">
        <v>337.5967</v>
      </c>
      <c r="K15" s="90">
        <v>5.8070360000000001</v>
      </c>
      <c r="L15" s="90">
        <v>0.24779689999999999</v>
      </c>
      <c r="M15" s="90">
        <v>-8.0702499999999996E-2</v>
      </c>
    </row>
    <row r="16" spans="1:15" x14ac:dyDescent="0.25">
      <c r="A16" s="127" t="s">
        <v>14</v>
      </c>
      <c r="B16" s="128">
        <v>46.415709999999997</v>
      </c>
      <c r="C16" s="131">
        <v>44.887309999999999</v>
      </c>
      <c r="D16" s="131">
        <v>47.99615</v>
      </c>
      <c r="E16" s="90">
        <v>3.8376380000000001</v>
      </c>
      <c r="F16" s="90">
        <v>0.56000830000000001</v>
      </c>
      <c r="G16" s="90">
        <v>-1.956779</v>
      </c>
      <c r="H16" s="131">
        <v>47.030679999999997</v>
      </c>
      <c r="I16" s="131">
        <v>45.479909999999997</v>
      </c>
      <c r="J16" s="131">
        <v>48.634329999999999</v>
      </c>
      <c r="K16" s="90">
        <v>3.8508</v>
      </c>
      <c r="L16" s="90">
        <v>0.56078620000000001</v>
      </c>
      <c r="M16" s="90">
        <v>-2.1760459999999999</v>
      </c>
    </row>
    <row r="17" spans="1:13" x14ac:dyDescent="0.25">
      <c r="A17" s="127" t="s">
        <v>15</v>
      </c>
      <c r="B17" s="128">
        <v>39.228169999999999</v>
      </c>
      <c r="C17" s="131">
        <v>38.765659999999997</v>
      </c>
      <c r="D17" s="131">
        <v>39.696210000000001</v>
      </c>
      <c r="E17" s="90">
        <v>3.6693950000000002</v>
      </c>
      <c r="F17" s="90">
        <v>0.19836880000000001</v>
      </c>
      <c r="G17" s="90">
        <v>0.31369219999999998</v>
      </c>
      <c r="H17" s="131">
        <v>39.454650000000001</v>
      </c>
      <c r="I17" s="131">
        <v>38.958010000000002</v>
      </c>
      <c r="J17" s="131">
        <v>39.957630000000002</v>
      </c>
      <c r="K17" s="90">
        <v>3.6751520000000002</v>
      </c>
      <c r="L17" s="90">
        <v>0.21186759999999999</v>
      </c>
      <c r="M17" s="90">
        <v>0.30219629999999997</v>
      </c>
    </row>
    <row r="18" spans="1:13" x14ac:dyDescent="0.25">
      <c r="A18" s="127" t="s">
        <v>16</v>
      </c>
      <c r="B18" s="128">
        <v>28.819510000000001</v>
      </c>
      <c r="C18" s="131">
        <v>28.36187</v>
      </c>
      <c r="D18" s="131">
        <v>29.284520000000001</v>
      </c>
      <c r="E18" s="90">
        <v>3.3610530000000001</v>
      </c>
      <c r="F18" s="90">
        <v>0.2677155</v>
      </c>
      <c r="G18" s="90">
        <v>-0.43958799999999998</v>
      </c>
      <c r="H18" s="131">
        <v>28.280080000000002</v>
      </c>
      <c r="I18" s="131">
        <v>27.827480000000001</v>
      </c>
      <c r="J18" s="131">
        <v>28.740030000000001</v>
      </c>
      <c r="K18" s="90">
        <v>3.342158</v>
      </c>
      <c r="L18" s="90">
        <v>0.26983570000000001</v>
      </c>
      <c r="M18" s="90">
        <v>-0.2221641</v>
      </c>
    </row>
    <row r="19" spans="1:13" x14ac:dyDescent="0.25">
      <c r="A19" s="127" t="s">
        <v>18</v>
      </c>
      <c r="B19" s="128">
        <v>51.099310000000003</v>
      </c>
      <c r="C19" s="131">
        <v>49.572850000000003</v>
      </c>
      <c r="D19" s="131">
        <v>52.672780000000003</v>
      </c>
      <c r="E19" s="90">
        <v>3.9337710000000001</v>
      </c>
      <c r="F19" s="90">
        <v>0.50723580000000001</v>
      </c>
      <c r="G19" s="90">
        <v>0.59291709999999997</v>
      </c>
      <c r="H19" s="131">
        <v>51.389969999999998</v>
      </c>
      <c r="I19" s="131">
        <v>49.80771</v>
      </c>
      <c r="J19" s="131">
        <v>53.022500000000001</v>
      </c>
      <c r="K19" s="90">
        <v>3.9394429999999998</v>
      </c>
      <c r="L19" s="90">
        <v>0.52305100000000004</v>
      </c>
      <c r="M19" s="90">
        <v>0.66855200000000004</v>
      </c>
    </row>
    <row r="20" spans="1:13" x14ac:dyDescent="0.25">
      <c r="A20" s="127" t="s">
        <v>17</v>
      </c>
      <c r="B20" s="128">
        <v>607.53020000000004</v>
      </c>
      <c r="C20" s="131">
        <v>602.07470000000001</v>
      </c>
      <c r="D20" s="131">
        <v>613.03499999999997</v>
      </c>
      <c r="E20" s="90">
        <v>6.409402</v>
      </c>
      <c r="F20" s="90">
        <v>0.15086569999999999</v>
      </c>
      <c r="G20" s="90">
        <v>-0.16284879999999999</v>
      </c>
      <c r="H20" s="131">
        <v>608.68690000000004</v>
      </c>
      <c r="I20" s="131">
        <v>603.03539999999998</v>
      </c>
      <c r="J20" s="131">
        <v>614.39139999999998</v>
      </c>
      <c r="K20" s="90">
        <v>6.4113040000000003</v>
      </c>
      <c r="L20" s="90">
        <v>0.15601409999999999</v>
      </c>
      <c r="M20" s="90">
        <v>-0.53065649999999998</v>
      </c>
    </row>
    <row r="21" spans="1:13" x14ac:dyDescent="0.25">
      <c r="A21" s="127" t="s">
        <v>19</v>
      </c>
      <c r="B21" s="128">
        <v>172.07490000000001</v>
      </c>
      <c r="C21" s="131">
        <v>169.77209999999999</v>
      </c>
      <c r="D21" s="131">
        <v>174.40899999999999</v>
      </c>
      <c r="E21" s="90">
        <v>5.1479299999999997</v>
      </c>
      <c r="F21" s="90">
        <v>0.22533710000000001</v>
      </c>
      <c r="G21" s="90">
        <v>0.37810939999999998</v>
      </c>
      <c r="H21" s="131">
        <v>173.31710000000001</v>
      </c>
      <c r="I21" s="131">
        <v>170.92089999999999</v>
      </c>
      <c r="J21" s="131">
        <v>175.74680000000001</v>
      </c>
      <c r="K21" s="90">
        <v>5.1551229999999997</v>
      </c>
      <c r="L21" s="90">
        <v>0.23284440000000001</v>
      </c>
      <c r="M21" s="90">
        <v>0.51587640000000001</v>
      </c>
    </row>
    <row r="22" spans="1:13" x14ac:dyDescent="0.25">
      <c r="A22" s="127" t="s">
        <v>20</v>
      </c>
      <c r="B22" s="128">
        <v>68.405450000000002</v>
      </c>
      <c r="C22" s="131">
        <v>67.769099999999995</v>
      </c>
      <c r="D22" s="131">
        <v>69.04777</v>
      </c>
      <c r="E22" s="90">
        <v>4.2254519999999998</v>
      </c>
      <c r="F22" s="90">
        <v>0.15631539999999999</v>
      </c>
      <c r="G22" s="90">
        <v>0.40367419999999998</v>
      </c>
      <c r="H22" s="131">
        <v>68.555700000000002</v>
      </c>
      <c r="I22" s="131">
        <v>67.897310000000004</v>
      </c>
      <c r="J22" s="131">
        <v>69.220479999999995</v>
      </c>
      <c r="K22" s="90">
        <v>4.227646</v>
      </c>
      <c r="L22" s="90">
        <v>0.16140080000000001</v>
      </c>
      <c r="M22" s="90">
        <v>0.2143214</v>
      </c>
    </row>
    <row r="23" spans="1:13" x14ac:dyDescent="0.25">
      <c r="A23" s="127" t="s">
        <v>21</v>
      </c>
      <c r="B23" s="128">
        <v>66.715350000000001</v>
      </c>
      <c r="C23" s="131">
        <v>65.732560000000007</v>
      </c>
      <c r="D23" s="131">
        <v>67.71284</v>
      </c>
      <c r="E23" s="90">
        <v>4.2004349999999997</v>
      </c>
      <c r="F23" s="90">
        <v>0.24821360000000001</v>
      </c>
      <c r="G23" s="90">
        <v>0.42723630000000001</v>
      </c>
      <c r="H23" s="131">
        <v>68.11103</v>
      </c>
      <c r="I23" s="131">
        <v>67.049220000000005</v>
      </c>
      <c r="J23" s="131">
        <v>69.18965</v>
      </c>
      <c r="K23" s="90">
        <v>4.221139</v>
      </c>
      <c r="L23" s="90">
        <v>0.26278899999999999</v>
      </c>
      <c r="M23" s="90">
        <v>0.12747559999999999</v>
      </c>
    </row>
    <row r="24" spans="1:13" x14ac:dyDescent="0.25">
      <c r="A24" s="127" t="s">
        <v>22</v>
      </c>
      <c r="B24" s="128">
        <v>124.8458</v>
      </c>
      <c r="C24" s="131">
        <v>123.19629999999999</v>
      </c>
      <c r="D24" s="131">
        <v>126.51739999999999</v>
      </c>
      <c r="E24" s="90">
        <v>4.8270790000000003</v>
      </c>
      <c r="F24" s="90">
        <v>0.22245480000000001</v>
      </c>
      <c r="G24" s="90">
        <v>0.36897980000000002</v>
      </c>
      <c r="H24" s="131">
        <v>126.4873</v>
      </c>
      <c r="I24" s="131">
        <v>124.6841</v>
      </c>
      <c r="J24" s="131">
        <v>128.31659999999999</v>
      </c>
      <c r="K24" s="90">
        <v>4.8401420000000002</v>
      </c>
      <c r="L24" s="90">
        <v>0.24014630000000001</v>
      </c>
      <c r="M24" s="90">
        <v>-0.16401950000000001</v>
      </c>
    </row>
    <row r="25" spans="1:13" x14ac:dyDescent="0.25">
      <c r="A25" s="127" t="s">
        <v>23</v>
      </c>
      <c r="B25" s="128">
        <v>182.01320000000001</v>
      </c>
      <c r="C25" s="131">
        <v>179.61789999999999</v>
      </c>
      <c r="D25" s="131">
        <v>184.44040000000001</v>
      </c>
      <c r="E25" s="90">
        <v>5.2040790000000001</v>
      </c>
      <c r="F25" s="90">
        <v>0.2215628</v>
      </c>
      <c r="G25" s="90">
        <v>-5.87641E-2</v>
      </c>
      <c r="H25" s="131">
        <v>182.03039999999999</v>
      </c>
      <c r="I25" s="131">
        <v>179.5513</v>
      </c>
      <c r="J25" s="131">
        <v>184.5437</v>
      </c>
      <c r="K25" s="90">
        <v>5.2041740000000001</v>
      </c>
      <c r="L25" s="90">
        <v>0.22934860000000001</v>
      </c>
      <c r="M25" s="90">
        <v>-0.26478669999999999</v>
      </c>
    </row>
    <row r="26" spans="1:13" x14ac:dyDescent="0.25">
      <c r="A26" s="127" t="s">
        <v>24</v>
      </c>
      <c r="B26" s="128">
        <v>18.684270000000001</v>
      </c>
      <c r="C26" s="131">
        <v>18.407900000000001</v>
      </c>
      <c r="D26" s="131">
        <v>18.9648</v>
      </c>
      <c r="E26" s="90">
        <v>2.9276819999999999</v>
      </c>
      <c r="F26" s="90">
        <v>0.249246</v>
      </c>
      <c r="G26" s="90">
        <v>0.23823449999999999</v>
      </c>
      <c r="H26" s="131">
        <v>18.81176</v>
      </c>
      <c r="I26" s="131">
        <v>18.49963</v>
      </c>
      <c r="J26" s="131">
        <v>19.129149999999999</v>
      </c>
      <c r="K26" s="90">
        <v>2.934482</v>
      </c>
      <c r="L26" s="90">
        <v>0.27983370000000002</v>
      </c>
      <c r="M26" s="90">
        <v>-1.3684799999999999</v>
      </c>
    </row>
    <row r="27" spans="1:13" x14ac:dyDescent="0.25">
      <c r="A27" s="127" t="s">
        <v>25</v>
      </c>
      <c r="B27" s="128">
        <v>79.317700000000002</v>
      </c>
      <c r="C27" s="131">
        <v>77.732600000000005</v>
      </c>
      <c r="D27" s="131">
        <v>80.935109999999995</v>
      </c>
      <c r="E27" s="90">
        <v>4.3734609999999998</v>
      </c>
      <c r="F27" s="90">
        <v>0.3376227</v>
      </c>
      <c r="G27" s="90">
        <v>0.26952619999999999</v>
      </c>
      <c r="H27" s="131">
        <v>79.383740000000003</v>
      </c>
      <c r="I27" s="131">
        <v>77.6982</v>
      </c>
      <c r="J27" s="131">
        <v>81.105840000000001</v>
      </c>
      <c r="K27" s="90">
        <v>4.3742939999999999</v>
      </c>
      <c r="L27" s="90">
        <v>0.35894599999999999</v>
      </c>
      <c r="M27" s="90">
        <v>0.28006039999999999</v>
      </c>
    </row>
    <row r="28" spans="1:13" x14ac:dyDescent="0.25">
      <c r="A28" s="127" t="s">
        <v>26</v>
      </c>
      <c r="B28" s="128">
        <v>55.98001</v>
      </c>
      <c r="C28" s="131">
        <v>55.399120000000003</v>
      </c>
      <c r="D28" s="131">
        <v>56.566989999999997</v>
      </c>
      <c r="E28" s="90">
        <v>4.0249949999999997</v>
      </c>
      <c r="F28" s="90">
        <v>0.17446010000000001</v>
      </c>
      <c r="G28" s="90">
        <v>0.24742449999999999</v>
      </c>
      <c r="H28" s="131">
        <v>56.597749999999998</v>
      </c>
      <c r="I28" s="131">
        <v>55.937040000000003</v>
      </c>
      <c r="J28" s="131">
        <v>57.266260000000003</v>
      </c>
      <c r="K28" s="90">
        <v>4.0359689999999997</v>
      </c>
      <c r="L28" s="90">
        <v>0.19639409999999999</v>
      </c>
      <c r="M28" s="90">
        <v>0.43239119999999998</v>
      </c>
    </row>
    <row r="29" spans="1:13" x14ac:dyDescent="0.25">
      <c r="A29" s="127" t="s">
        <v>27</v>
      </c>
      <c r="B29" s="128">
        <v>181.49799999999999</v>
      </c>
      <c r="C29" s="131">
        <v>178.41050000000001</v>
      </c>
      <c r="D29" s="131">
        <v>184.63900000000001</v>
      </c>
      <c r="E29" s="90">
        <v>5.2012450000000001</v>
      </c>
      <c r="F29" s="90">
        <v>0.28696300000000002</v>
      </c>
      <c r="G29" s="90">
        <v>8.7192500000000006E-2</v>
      </c>
      <c r="H29" s="131">
        <v>185.82300000000001</v>
      </c>
      <c r="I29" s="131">
        <v>182.56540000000001</v>
      </c>
      <c r="J29" s="131">
        <v>189.1386</v>
      </c>
      <c r="K29" s="90">
        <v>5.2247940000000002</v>
      </c>
      <c r="L29" s="90">
        <v>0.29579929999999999</v>
      </c>
      <c r="M29" s="90">
        <v>0.18721009999999999</v>
      </c>
    </row>
    <row r="30" spans="1:13" x14ac:dyDescent="0.25">
      <c r="A30" s="127" t="s">
        <v>28</v>
      </c>
      <c r="B30" s="128">
        <v>81.559049999999999</v>
      </c>
      <c r="C30" s="131">
        <v>80.514049999999997</v>
      </c>
      <c r="D30" s="131">
        <v>82.617620000000002</v>
      </c>
      <c r="E30" s="90">
        <v>4.4013270000000002</v>
      </c>
      <c r="F30" s="90">
        <v>0.2156826</v>
      </c>
      <c r="G30" s="90">
        <v>6.9306000000000006E-2</v>
      </c>
      <c r="H30" s="131">
        <v>82.318489999999997</v>
      </c>
      <c r="I30" s="131">
        <v>81.22045</v>
      </c>
      <c r="J30" s="131">
        <v>83.431370000000001</v>
      </c>
      <c r="K30" s="90">
        <v>4.410596</v>
      </c>
      <c r="L30" s="90">
        <v>0.2245973</v>
      </c>
      <c r="M30" s="90">
        <v>9.0098300000000006E-2</v>
      </c>
    </row>
    <row r="31" spans="1:13" x14ac:dyDescent="0.25">
      <c r="A31" s="127" t="s">
        <v>36</v>
      </c>
      <c r="B31" s="128">
        <v>7.9791889999999999</v>
      </c>
      <c r="C31" s="131">
        <v>7.7765320000000004</v>
      </c>
      <c r="D31" s="131">
        <v>8.1871270000000003</v>
      </c>
      <c r="E31" s="90">
        <v>2.0768369999999998</v>
      </c>
      <c r="F31" s="90">
        <v>0.43027710000000002</v>
      </c>
      <c r="G31" s="90">
        <v>0.58344700000000005</v>
      </c>
      <c r="H31" s="131">
        <v>8.291169</v>
      </c>
      <c r="I31" s="131">
        <v>8.0717280000000002</v>
      </c>
      <c r="J31" s="131">
        <v>8.5165769999999998</v>
      </c>
      <c r="K31" s="90">
        <v>2.1151909999999998</v>
      </c>
      <c r="L31" s="90">
        <v>0.44862679999999999</v>
      </c>
      <c r="M31" s="90">
        <v>0.56501100000000004</v>
      </c>
    </row>
    <row r="32" spans="1:13" x14ac:dyDescent="0.25">
      <c r="A32" s="127" t="s">
        <v>29</v>
      </c>
      <c r="B32" s="128">
        <v>103.1512</v>
      </c>
      <c r="C32" s="131">
        <v>101.7869</v>
      </c>
      <c r="D32" s="131">
        <v>104.5337</v>
      </c>
      <c r="E32" s="90">
        <v>4.636196</v>
      </c>
      <c r="F32" s="90">
        <v>0.22267919999999999</v>
      </c>
      <c r="G32" s="90">
        <v>-0.15615090000000001</v>
      </c>
      <c r="H32" s="131">
        <v>104.121</v>
      </c>
      <c r="I32" s="131">
        <v>102.74509999999999</v>
      </c>
      <c r="J32" s="131">
        <v>105.5154</v>
      </c>
      <c r="K32" s="90">
        <v>4.6455539999999997</v>
      </c>
      <c r="L32" s="90">
        <v>0.22249659999999999</v>
      </c>
      <c r="M32" s="90">
        <v>-0.34419430000000001</v>
      </c>
    </row>
    <row r="33" spans="1:13" x14ac:dyDescent="0.25">
      <c r="A33" s="127" t="s">
        <v>30</v>
      </c>
      <c r="B33" s="128">
        <v>50.757980000000003</v>
      </c>
      <c r="C33" s="131">
        <v>50.20082</v>
      </c>
      <c r="D33" s="131">
        <v>51.321330000000003</v>
      </c>
      <c r="E33" s="90">
        <v>3.9270689999999999</v>
      </c>
      <c r="F33" s="90">
        <v>0.18460509999999999</v>
      </c>
      <c r="G33" s="90">
        <v>-0.285528</v>
      </c>
      <c r="H33" s="131">
        <v>50.898760000000003</v>
      </c>
      <c r="I33" s="131">
        <v>50.303049999999999</v>
      </c>
      <c r="J33" s="131">
        <v>51.501530000000002</v>
      </c>
      <c r="K33" s="90">
        <v>3.9298389999999999</v>
      </c>
      <c r="L33" s="90">
        <v>0.19690289999999999</v>
      </c>
      <c r="M33" s="90">
        <v>-0.53608480000000003</v>
      </c>
    </row>
    <row r="34" spans="1:13" x14ac:dyDescent="0.25">
      <c r="A34" s="127" t="s">
        <v>31</v>
      </c>
      <c r="B34" s="128">
        <v>61.376440000000002</v>
      </c>
      <c r="C34" s="131">
        <v>60.54121</v>
      </c>
      <c r="D34" s="131">
        <v>62.223199999999999</v>
      </c>
      <c r="E34" s="90">
        <v>4.1170260000000001</v>
      </c>
      <c r="F34" s="90">
        <v>0.22916539999999999</v>
      </c>
      <c r="G34" s="90">
        <v>2.6748600000000001E-2</v>
      </c>
      <c r="H34" s="131">
        <v>61.368310000000001</v>
      </c>
      <c r="I34" s="131">
        <v>60.493819999999999</v>
      </c>
      <c r="J34" s="131">
        <v>62.255429999999997</v>
      </c>
      <c r="K34" s="90">
        <v>4.1168930000000001</v>
      </c>
      <c r="L34" s="90">
        <v>0.2400438</v>
      </c>
      <c r="M34" s="90">
        <v>0.10603750000000001</v>
      </c>
    </row>
    <row r="35" spans="1:13" x14ac:dyDescent="0.25">
      <c r="A35" s="127" t="s">
        <v>32</v>
      </c>
      <c r="B35" s="128">
        <v>208.3015</v>
      </c>
      <c r="C35" s="131">
        <v>205.80199999999999</v>
      </c>
      <c r="D35" s="131">
        <v>210.8313</v>
      </c>
      <c r="E35" s="90">
        <v>5.3389860000000002</v>
      </c>
      <c r="F35" s="90">
        <v>0.20190559999999999</v>
      </c>
      <c r="G35" s="90">
        <v>1.3341799999999999E-2</v>
      </c>
      <c r="H35" s="131">
        <v>210.26249999999999</v>
      </c>
      <c r="I35" s="131">
        <v>207.65039999999999</v>
      </c>
      <c r="J35" s="131">
        <v>212.9075</v>
      </c>
      <c r="K35" s="90">
        <v>5.348357</v>
      </c>
      <c r="L35" s="90">
        <v>0.2090804</v>
      </c>
      <c r="M35" s="90">
        <v>-0.1100247</v>
      </c>
    </row>
    <row r="36" spans="1:13" s="79" customFormat="1" x14ac:dyDescent="0.25">
      <c r="A36" s="140" t="s">
        <v>133</v>
      </c>
      <c r="B36" s="141"/>
      <c r="C36" s="141"/>
      <c r="D36" s="141"/>
      <c r="E36" s="141"/>
      <c r="F36" s="141"/>
      <c r="G36" s="141"/>
      <c r="H36" s="141"/>
      <c r="I36" s="141"/>
      <c r="J36" s="141"/>
      <c r="K36" s="141"/>
      <c r="L36" s="141"/>
      <c r="M36" s="142"/>
    </row>
    <row r="37" spans="1:13" x14ac:dyDescent="0.25">
      <c r="A37" s="127" t="s">
        <v>38</v>
      </c>
      <c r="B37" s="128">
        <v>0.36655070000000001</v>
      </c>
      <c r="C37" s="131">
        <v>0.35957790000000001</v>
      </c>
      <c r="D37" s="131">
        <v>0.37365870000000001</v>
      </c>
      <c r="E37" s="90">
        <v>-1.0036179999999999</v>
      </c>
      <c r="F37" s="90">
        <v>0.32122400000000001</v>
      </c>
      <c r="G37" s="90">
        <v>-1.6804300000000001</v>
      </c>
      <c r="H37" s="131">
        <v>0.37086079999999999</v>
      </c>
      <c r="I37" s="131">
        <v>0.36419230000000002</v>
      </c>
      <c r="J37" s="131">
        <v>0.37765130000000002</v>
      </c>
      <c r="K37" s="90">
        <v>-0.99192860000000005</v>
      </c>
      <c r="L37" s="90">
        <v>0.30347259999999998</v>
      </c>
      <c r="M37" s="90">
        <v>-1.540484</v>
      </c>
    </row>
    <row r="38" spans="1:13" x14ac:dyDescent="0.25">
      <c r="A38" s="127" t="s">
        <v>33</v>
      </c>
      <c r="B38" s="128">
        <v>69.079899999999995</v>
      </c>
      <c r="C38" s="131">
        <v>68.335819999999998</v>
      </c>
      <c r="D38" s="131">
        <v>69.832080000000005</v>
      </c>
      <c r="E38" s="90">
        <v>4.2352639999999999</v>
      </c>
      <c r="F38" s="90">
        <v>0.1811276</v>
      </c>
      <c r="G38" s="90">
        <v>0.30553859999999999</v>
      </c>
      <c r="H38" s="131">
        <v>69.617099999999994</v>
      </c>
      <c r="I38" s="131">
        <v>68.833280000000002</v>
      </c>
      <c r="J38" s="131">
        <v>70.409850000000006</v>
      </c>
      <c r="K38" s="90">
        <v>4.2430099999999999</v>
      </c>
      <c r="L38" s="90">
        <v>0.18937780000000001</v>
      </c>
      <c r="M38" s="90">
        <v>1.255916</v>
      </c>
    </row>
    <row r="39" spans="1:13" x14ac:dyDescent="0.25">
      <c r="A39" s="127" t="s">
        <v>34</v>
      </c>
      <c r="B39" s="128">
        <v>2.0246230000000001</v>
      </c>
      <c r="C39" s="131">
        <v>1.9937830000000001</v>
      </c>
      <c r="D39" s="131">
        <v>2.0559400000000001</v>
      </c>
      <c r="E39" s="90">
        <v>0.7053836</v>
      </c>
      <c r="F39" s="90">
        <v>0.25672519999999999</v>
      </c>
      <c r="G39" s="90">
        <v>-0.50449319999999997</v>
      </c>
      <c r="H39" s="131">
        <v>2.0473089999999998</v>
      </c>
      <c r="I39" s="131">
        <v>2.015571</v>
      </c>
      <c r="J39" s="131">
        <v>2.0795469999999998</v>
      </c>
      <c r="K39" s="90">
        <v>0.71652640000000001</v>
      </c>
      <c r="L39" s="90">
        <v>0.26130930000000002</v>
      </c>
      <c r="M39" s="90">
        <v>-0.31695289999999998</v>
      </c>
    </row>
    <row r="40" spans="1:13" x14ac:dyDescent="0.25">
      <c r="A40" s="127" t="s">
        <v>35</v>
      </c>
      <c r="B40" s="128">
        <v>1.3265530000000001</v>
      </c>
      <c r="C40" s="131">
        <v>1.2891710000000001</v>
      </c>
      <c r="D40" s="131">
        <v>1.365019</v>
      </c>
      <c r="E40" s="90">
        <v>0.282584</v>
      </c>
      <c r="F40" s="90">
        <v>0.47808220000000001</v>
      </c>
      <c r="G40" s="90">
        <v>-0.71114089999999996</v>
      </c>
      <c r="H40" s="131">
        <v>1.3355360000000001</v>
      </c>
      <c r="I40" s="131">
        <v>1.2987310000000001</v>
      </c>
      <c r="J40" s="131">
        <v>1.373383</v>
      </c>
      <c r="K40" s="90">
        <v>0.28933249999999999</v>
      </c>
      <c r="L40" s="90">
        <v>0.46737689999999998</v>
      </c>
      <c r="M40" s="90">
        <v>-0.74268849999999997</v>
      </c>
    </row>
    <row r="41" spans="1:13" x14ac:dyDescent="0.25">
      <c r="A41" s="127" t="s">
        <v>39</v>
      </c>
      <c r="B41" s="128">
        <v>0.38200299999999998</v>
      </c>
      <c r="C41" s="131">
        <v>0.37689909999999999</v>
      </c>
      <c r="D41" s="131">
        <v>0.38717590000000002</v>
      </c>
      <c r="E41" s="90">
        <v>-0.96232689999999999</v>
      </c>
      <c r="F41" s="90">
        <v>0.22496659999999999</v>
      </c>
      <c r="G41" s="90">
        <v>0.19393250000000001</v>
      </c>
      <c r="H41" s="131">
        <v>0.38064579999999998</v>
      </c>
      <c r="I41" s="131">
        <v>0.37531819999999999</v>
      </c>
      <c r="J41" s="131">
        <v>0.38604909999999998</v>
      </c>
      <c r="K41" s="90">
        <v>-0.96588589999999996</v>
      </c>
      <c r="L41" s="90">
        <v>0.23574519999999999</v>
      </c>
      <c r="M41" s="90">
        <v>0.81707790000000002</v>
      </c>
    </row>
    <row r="42" spans="1:13" x14ac:dyDescent="0.25">
      <c r="A42" s="127" t="s">
        <v>37</v>
      </c>
      <c r="B42" s="128">
        <v>47.918700000000001</v>
      </c>
      <c r="C42" s="131">
        <v>46.951140000000002</v>
      </c>
      <c r="D42" s="131">
        <v>48.906210000000002</v>
      </c>
      <c r="E42" s="90">
        <v>3.8695059999999999</v>
      </c>
      <c r="F42" s="90">
        <v>0.3411672</v>
      </c>
      <c r="G42" s="90">
        <v>0.86782000000000004</v>
      </c>
      <c r="H42" s="131">
        <v>47.632629999999999</v>
      </c>
      <c r="I42" s="131">
        <v>46.66039</v>
      </c>
      <c r="J42" s="131">
        <v>48.625140000000002</v>
      </c>
      <c r="K42" s="90">
        <v>3.863518</v>
      </c>
      <c r="L42" s="90">
        <v>0.34491490000000002</v>
      </c>
      <c r="M42" s="90">
        <v>0.84798660000000003</v>
      </c>
    </row>
    <row r="43" spans="1:13" s="79" customFormat="1" x14ac:dyDescent="0.25">
      <c r="A43" s="140" t="s">
        <v>134</v>
      </c>
      <c r="B43" s="141"/>
      <c r="C43" s="141"/>
      <c r="D43" s="141"/>
      <c r="E43" s="141"/>
      <c r="F43" s="141"/>
      <c r="G43" s="141"/>
      <c r="H43" s="141"/>
      <c r="I43" s="141"/>
      <c r="J43" s="141"/>
      <c r="K43" s="141"/>
      <c r="L43" s="141"/>
      <c r="M43" s="142"/>
    </row>
    <row r="44" spans="1:13" x14ac:dyDescent="0.25">
      <c r="A44" s="127" t="s">
        <v>40</v>
      </c>
      <c r="B44" s="128">
        <v>96.949839999999995</v>
      </c>
      <c r="C44" s="131">
        <v>95.602900000000005</v>
      </c>
      <c r="D44" s="131">
        <v>98.315759999999997</v>
      </c>
      <c r="E44" s="90">
        <v>4.5741940000000003</v>
      </c>
      <c r="F44" s="90">
        <v>0.2339956</v>
      </c>
      <c r="G44" s="90">
        <v>0.29436250000000003</v>
      </c>
      <c r="H44" s="131">
        <v>96.636039999999994</v>
      </c>
      <c r="I44" s="131">
        <v>95.207210000000003</v>
      </c>
      <c r="J44" s="131">
        <v>98.086320000000001</v>
      </c>
      <c r="K44" s="90">
        <v>4.5709520000000001</v>
      </c>
      <c r="L44" s="90">
        <v>0.2491408</v>
      </c>
      <c r="M44" s="90">
        <v>0.48116959999999998</v>
      </c>
    </row>
    <row r="45" spans="1:13" x14ac:dyDescent="0.25">
      <c r="A45" s="127" t="s">
        <v>41</v>
      </c>
      <c r="B45" s="128">
        <v>2.7901280000000002</v>
      </c>
      <c r="C45" s="131">
        <v>2.7372550000000002</v>
      </c>
      <c r="D45" s="131">
        <v>2.8440210000000001</v>
      </c>
      <c r="E45" s="90">
        <v>1.026087</v>
      </c>
      <c r="F45" s="90">
        <v>0.31998209999999999</v>
      </c>
      <c r="G45" s="90">
        <v>0.1483466</v>
      </c>
      <c r="H45" s="131">
        <v>2.7434569999999998</v>
      </c>
      <c r="I45" s="131">
        <v>2.690169</v>
      </c>
      <c r="J45" s="131">
        <v>2.7978000000000001</v>
      </c>
      <c r="K45" s="90">
        <v>1.0092190000000001</v>
      </c>
      <c r="L45" s="90">
        <v>0.32806030000000003</v>
      </c>
      <c r="M45" s="90">
        <v>0.1682544</v>
      </c>
    </row>
    <row r="46" spans="1:13" x14ac:dyDescent="0.25">
      <c r="A46" s="127" t="s">
        <v>42</v>
      </c>
      <c r="B46" s="128">
        <v>1.757922</v>
      </c>
      <c r="C46" s="131">
        <v>1.724275</v>
      </c>
      <c r="D46" s="131">
        <v>1.7922260000000001</v>
      </c>
      <c r="E46" s="90">
        <v>0.56413239999999998</v>
      </c>
      <c r="F46" s="90">
        <v>0.32322960000000001</v>
      </c>
      <c r="G46" s="90">
        <v>-6.0126699999999998E-2</v>
      </c>
      <c r="H46" s="131">
        <v>1.7778369999999999</v>
      </c>
      <c r="I46" s="131">
        <v>1.741709</v>
      </c>
      <c r="J46" s="131">
        <v>1.814713</v>
      </c>
      <c r="K46" s="90">
        <v>0.5753973</v>
      </c>
      <c r="L46" s="90">
        <v>0.34337259999999997</v>
      </c>
      <c r="M46" s="90">
        <v>-0.17358390000000001</v>
      </c>
    </row>
    <row r="47" spans="1:13" x14ac:dyDescent="0.25">
      <c r="A47" s="127" t="s">
        <v>43</v>
      </c>
      <c r="B47" s="128">
        <v>31.296949999999999</v>
      </c>
      <c r="C47" s="131">
        <v>30.827300000000001</v>
      </c>
      <c r="D47" s="131">
        <v>31.77374</v>
      </c>
      <c r="E47" s="90">
        <v>3.4435210000000001</v>
      </c>
      <c r="F47" s="90">
        <v>0.25288189999999999</v>
      </c>
      <c r="G47" s="90">
        <v>0.13070599999999999</v>
      </c>
      <c r="H47" s="131">
        <v>30.998860000000001</v>
      </c>
      <c r="I47" s="131">
        <v>30.494340000000001</v>
      </c>
      <c r="J47" s="131">
        <v>31.51172</v>
      </c>
      <c r="K47" s="90">
        <v>3.4339499999999998</v>
      </c>
      <c r="L47" s="90">
        <v>0.27444600000000002</v>
      </c>
      <c r="M47" s="90">
        <v>0.31832070000000001</v>
      </c>
    </row>
    <row r="48" spans="1:13" x14ac:dyDescent="0.25">
      <c r="A48" s="127" t="s">
        <v>44</v>
      </c>
      <c r="B48" s="128">
        <v>22.12199</v>
      </c>
      <c r="C48" s="131">
        <v>21.71584</v>
      </c>
      <c r="D48" s="131">
        <v>22.535730000000001</v>
      </c>
      <c r="E48" s="90">
        <v>3.0965720000000001</v>
      </c>
      <c r="F48" s="90">
        <v>0.30992229999999998</v>
      </c>
      <c r="G48" s="90">
        <v>6.4796800000000002E-2</v>
      </c>
      <c r="H48" s="131">
        <v>21.751000000000001</v>
      </c>
      <c r="I48" s="131">
        <v>21.364360000000001</v>
      </c>
      <c r="J48" s="131">
        <v>22.144629999999999</v>
      </c>
      <c r="K48" s="90">
        <v>3.0796600000000001</v>
      </c>
      <c r="L48" s="90">
        <v>0.29997220000000002</v>
      </c>
      <c r="M48" s="90">
        <v>4.1136999999999996E-3</v>
      </c>
    </row>
    <row r="49" spans="1:13" x14ac:dyDescent="0.25">
      <c r="A49" s="127" t="s">
        <v>45</v>
      </c>
      <c r="B49" s="128">
        <v>31.397379999999998</v>
      </c>
      <c r="C49" s="131">
        <v>30.792470000000002</v>
      </c>
      <c r="D49" s="131">
        <v>32.014180000000003</v>
      </c>
      <c r="E49" s="90">
        <v>3.4467240000000001</v>
      </c>
      <c r="F49" s="90">
        <v>0.3253761</v>
      </c>
      <c r="G49" s="90">
        <v>5.7199800000000002E-2</v>
      </c>
      <c r="H49" s="131">
        <v>31.421469999999999</v>
      </c>
      <c r="I49" s="131">
        <v>30.801349999999999</v>
      </c>
      <c r="J49" s="131">
        <v>32.054090000000002</v>
      </c>
      <c r="K49" s="90">
        <v>3.447492</v>
      </c>
      <c r="L49" s="90">
        <v>0.3333855</v>
      </c>
      <c r="M49" s="90">
        <v>1.9150299999999999E-2</v>
      </c>
    </row>
    <row r="50" spans="1:13" x14ac:dyDescent="0.25">
      <c r="A50" s="127" t="s">
        <v>46</v>
      </c>
      <c r="B50" s="128">
        <v>2.1987960000000002</v>
      </c>
      <c r="C50" s="131">
        <v>2.153743</v>
      </c>
      <c r="D50" s="131">
        <v>2.2447919999999999</v>
      </c>
      <c r="E50" s="90">
        <v>0.78790990000000005</v>
      </c>
      <c r="F50" s="90">
        <v>0.3462595</v>
      </c>
      <c r="G50" s="90">
        <v>-9.31752E-2</v>
      </c>
      <c r="H50" s="131">
        <v>2.1656680000000001</v>
      </c>
      <c r="I50" s="131">
        <v>2.1196739999999998</v>
      </c>
      <c r="J50" s="131">
        <v>2.2126610000000002</v>
      </c>
      <c r="K50" s="90">
        <v>0.77272890000000005</v>
      </c>
      <c r="L50" s="90">
        <v>0.3590354</v>
      </c>
      <c r="M50" s="90">
        <v>-0.24939159999999999</v>
      </c>
    </row>
    <row r="51" spans="1:13" x14ac:dyDescent="0.25">
      <c r="A51" s="127" t="s">
        <v>47</v>
      </c>
      <c r="B51" s="128">
        <v>6.1202430000000003</v>
      </c>
      <c r="C51" s="131">
        <v>5.9983899999999997</v>
      </c>
      <c r="D51" s="131">
        <v>6.2445700000000004</v>
      </c>
      <c r="E51" s="90">
        <v>1.8116019999999999</v>
      </c>
      <c r="F51" s="90">
        <v>0.3363526</v>
      </c>
      <c r="G51" s="90">
        <v>-5.5854399999999998E-2</v>
      </c>
      <c r="H51" s="131">
        <v>6.0824759999999998</v>
      </c>
      <c r="I51" s="131">
        <v>5.9555179999999996</v>
      </c>
      <c r="J51" s="131">
        <v>6.2121399999999998</v>
      </c>
      <c r="K51" s="90">
        <v>1.805412</v>
      </c>
      <c r="L51" s="90">
        <v>0.35279430000000001</v>
      </c>
      <c r="M51" s="90">
        <v>-0.1040152</v>
      </c>
    </row>
    <row r="52" spans="1:13" x14ac:dyDescent="0.25">
      <c r="A52" s="132" t="s">
        <v>167</v>
      </c>
      <c r="B52" s="131">
        <v>2.0781559999999999</v>
      </c>
      <c r="C52" s="131">
        <v>2.0446040000000001</v>
      </c>
      <c r="D52" s="131">
        <v>2.1122589999999999</v>
      </c>
      <c r="E52" s="90">
        <v>0.73148100000000005</v>
      </c>
      <c r="F52" s="90">
        <v>0.27223409999999998</v>
      </c>
      <c r="G52" s="90">
        <v>-0.32970339999999998</v>
      </c>
      <c r="H52" s="131">
        <v>2.1345909999999999</v>
      </c>
      <c r="I52" s="131">
        <v>2.1010249999999999</v>
      </c>
      <c r="J52" s="131">
        <v>2.1686930000000002</v>
      </c>
      <c r="K52" s="90">
        <v>0.75827489999999997</v>
      </c>
      <c r="L52" s="90">
        <v>0.26508860000000001</v>
      </c>
      <c r="M52" s="90">
        <v>-0.21071819999999999</v>
      </c>
    </row>
    <row r="53" spans="1:13" x14ac:dyDescent="0.25">
      <c r="A53" s="132" t="s">
        <v>48</v>
      </c>
      <c r="B53" s="131">
        <v>2.905233</v>
      </c>
      <c r="C53" s="131">
        <v>2.843121</v>
      </c>
      <c r="D53" s="131">
        <v>2.968702</v>
      </c>
      <c r="E53" s="90">
        <v>1.066514</v>
      </c>
      <c r="F53" s="90">
        <v>0.36144999999999999</v>
      </c>
      <c r="G53" s="90">
        <v>-4.7573200000000003E-2</v>
      </c>
      <c r="H53" s="131">
        <v>2.9523709999999999</v>
      </c>
      <c r="I53" s="131">
        <v>2.8905129999999999</v>
      </c>
      <c r="J53" s="131">
        <v>3.0155539999999998</v>
      </c>
      <c r="K53" s="90">
        <v>1.0826089999999999</v>
      </c>
      <c r="L53" s="90">
        <v>0.3541532</v>
      </c>
      <c r="M53" s="90">
        <v>-0.16068470000000001</v>
      </c>
    </row>
    <row r="54" spans="1:13" x14ac:dyDescent="0.25">
      <c r="A54" s="132" t="s">
        <v>49</v>
      </c>
      <c r="B54" s="131">
        <v>20.215319999999998</v>
      </c>
      <c r="C54" s="131">
        <v>19.947790000000001</v>
      </c>
      <c r="D54" s="131">
        <v>20.486450000000001</v>
      </c>
      <c r="E54" s="90">
        <v>3.0064410000000001</v>
      </c>
      <c r="F54" s="90">
        <v>0.2228221</v>
      </c>
      <c r="G54" s="90">
        <v>1.13084E-2</v>
      </c>
      <c r="H54" s="131">
        <v>20.34806</v>
      </c>
      <c r="I54" s="131">
        <v>20.092600000000001</v>
      </c>
      <c r="J54" s="131">
        <v>20.606770000000001</v>
      </c>
      <c r="K54" s="90">
        <v>3.0129860000000002</v>
      </c>
      <c r="L54" s="90">
        <v>0.2113073</v>
      </c>
      <c r="M54" s="90">
        <v>-3.0049099999999999E-2</v>
      </c>
    </row>
    <row r="55" spans="1:13" x14ac:dyDescent="0.25">
      <c r="A55" s="132" t="s">
        <v>50</v>
      </c>
      <c r="B55" s="131">
        <v>21.915800000000001</v>
      </c>
      <c r="C55" s="131">
        <v>21.224299999999999</v>
      </c>
      <c r="D55" s="131">
        <v>22.629829999999998</v>
      </c>
      <c r="E55" s="90">
        <v>3.087208</v>
      </c>
      <c r="F55" s="90">
        <v>0.53622709999999996</v>
      </c>
      <c r="G55" s="90">
        <v>1.4231999999999999E-3</v>
      </c>
      <c r="H55" s="131">
        <v>21.825569999999999</v>
      </c>
      <c r="I55" s="131">
        <v>21.159559999999999</v>
      </c>
      <c r="J55" s="131">
        <v>22.512550000000001</v>
      </c>
      <c r="K55" s="90">
        <v>3.0830820000000001</v>
      </c>
      <c r="L55" s="90">
        <v>0.51832350000000005</v>
      </c>
      <c r="M55" s="90">
        <v>5.3446500000000001E-2</v>
      </c>
    </row>
    <row r="56" spans="1:13" x14ac:dyDescent="0.25">
      <c r="A56" s="132" t="s">
        <v>51</v>
      </c>
      <c r="B56" s="131">
        <v>5.4725380000000001</v>
      </c>
      <c r="C56" s="131">
        <v>5.3464460000000003</v>
      </c>
      <c r="D56" s="131">
        <v>5.6016029999999999</v>
      </c>
      <c r="E56" s="90">
        <v>1.6997420000000001</v>
      </c>
      <c r="F56" s="90">
        <v>0.38986989999999999</v>
      </c>
      <c r="G56" s="90">
        <v>-0.52635679999999996</v>
      </c>
      <c r="H56" s="131">
        <v>5.504378</v>
      </c>
      <c r="I56" s="131">
        <v>5.3785780000000001</v>
      </c>
      <c r="J56" s="131">
        <v>5.633121</v>
      </c>
      <c r="K56" s="90">
        <v>1.7055439999999999</v>
      </c>
      <c r="L56" s="90">
        <v>0.38668400000000003</v>
      </c>
      <c r="M56" s="90">
        <v>-0.3385997</v>
      </c>
    </row>
    <row r="57" spans="1:13" x14ac:dyDescent="0.25">
      <c r="A57" s="132" t="s">
        <v>52</v>
      </c>
      <c r="B57" s="131">
        <v>0.73487579999999997</v>
      </c>
      <c r="C57" s="131">
        <v>0.7223444</v>
      </c>
      <c r="D57" s="131">
        <v>0.74762459999999997</v>
      </c>
      <c r="E57" s="90">
        <v>-0.30805379999999999</v>
      </c>
      <c r="F57" s="90">
        <v>0.28766399999999998</v>
      </c>
      <c r="G57" s="90">
        <v>0.1174727</v>
      </c>
      <c r="H57" s="131">
        <v>0.73452810000000002</v>
      </c>
      <c r="I57" s="131">
        <v>0.72226749999999995</v>
      </c>
      <c r="J57" s="131">
        <v>0.74699680000000002</v>
      </c>
      <c r="K57" s="90">
        <v>-0.308527</v>
      </c>
      <c r="L57" s="90">
        <v>0.28152899999999997</v>
      </c>
      <c r="M57" s="90">
        <v>0.2140415</v>
      </c>
    </row>
    <row r="58" spans="1:13" x14ac:dyDescent="0.25">
      <c r="A58" s="132" t="s">
        <v>53</v>
      </c>
      <c r="B58" s="131">
        <v>268.00130000000001</v>
      </c>
      <c r="C58" s="131">
        <v>263.06630000000001</v>
      </c>
      <c r="D58" s="131">
        <v>273.02890000000002</v>
      </c>
      <c r="E58" s="90">
        <v>5.590992</v>
      </c>
      <c r="F58" s="90">
        <v>0.31085049999999997</v>
      </c>
      <c r="G58" s="90">
        <v>-0.1192912</v>
      </c>
      <c r="H58" s="131">
        <v>266.29430000000002</v>
      </c>
      <c r="I58" s="131">
        <v>261.67410000000001</v>
      </c>
      <c r="J58" s="131">
        <v>270.99619999999999</v>
      </c>
      <c r="K58" s="90">
        <v>5.5846020000000003</v>
      </c>
      <c r="L58" s="90">
        <v>0.2927302</v>
      </c>
      <c r="M58" s="90">
        <v>-0.24769179999999999</v>
      </c>
    </row>
    <row r="59" spans="1:13" x14ac:dyDescent="0.25">
      <c r="A59" s="132" t="s">
        <v>54</v>
      </c>
      <c r="B59" s="131">
        <v>574.46849999999995</v>
      </c>
      <c r="C59" s="131">
        <v>567.85170000000005</v>
      </c>
      <c r="D59" s="131">
        <v>581.16240000000005</v>
      </c>
      <c r="E59" s="90">
        <v>6.3534449999999998</v>
      </c>
      <c r="F59" s="90">
        <v>0.1937603</v>
      </c>
      <c r="G59" s="90">
        <v>-0.1330219</v>
      </c>
      <c r="H59" s="131">
        <v>574.90380000000005</v>
      </c>
      <c r="I59" s="131">
        <v>568.4135</v>
      </c>
      <c r="J59" s="131">
        <v>581.4683</v>
      </c>
      <c r="K59" s="90">
        <v>6.354203</v>
      </c>
      <c r="L59" s="90">
        <v>0.18989310000000001</v>
      </c>
      <c r="M59" s="90">
        <v>3.0707E-3</v>
      </c>
    </row>
    <row r="60" spans="1:13" x14ac:dyDescent="0.25">
      <c r="A60" s="132" t="s">
        <v>55</v>
      </c>
      <c r="B60" s="131">
        <v>20.55105</v>
      </c>
      <c r="C60" s="131">
        <v>20.137779999999999</v>
      </c>
      <c r="D60" s="131">
        <v>20.972809999999999</v>
      </c>
      <c r="E60" s="90">
        <v>3.0229119999999998</v>
      </c>
      <c r="F60" s="90">
        <v>0.33976479999999998</v>
      </c>
      <c r="G60" s="90">
        <v>-7.9237500000000002E-2</v>
      </c>
      <c r="H60" s="131">
        <v>20.394210000000001</v>
      </c>
      <c r="I60" s="131">
        <v>19.98922</v>
      </c>
      <c r="J60" s="131">
        <v>20.807400000000001</v>
      </c>
      <c r="K60" s="90">
        <v>3.0152510000000001</v>
      </c>
      <c r="L60" s="90">
        <v>0.33546979999999998</v>
      </c>
      <c r="M60" s="90">
        <v>6.05307E-2</v>
      </c>
    </row>
    <row r="61" spans="1:13" x14ac:dyDescent="0.25">
      <c r="A61" s="132" t="s">
        <v>56</v>
      </c>
      <c r="B61" s="131">
        <v>2.186979</v>
      </c>
      <c r="C61" s="131">
        <v>2.1396190000000002</v>
      </c>
      <c r="D61" s="131">
        <v>2.2353879999999999</v>
      </c>
      <c r="E61" s="90">
        <v>0.78252120000000003</v>
      </c>
      <c r="F61" s="90">
        <v>0.36617420000000001</v>
      </c>
      <c r="G61" s="90">
        <v>-0.32561699999999999</v>
      </c>
      <c r="H61" s="131">
        <v>2.185568</v>
      </c>
      <c r="I61" s="131">
        <v>2.1395599999999999</v>
      </c>
      <c r="J61" s="131">
        <v>2.2325659999999998</v>
      </c>
      <c r="K61" s="90">
        <v>0.78187589999999996</v>
      </c>
      <c r="L61" s="90">
        <v>0.3558422</v>
      </c>
      <c r="M61" s="90">
        <v>-0.12541649999999999</v>
      </c>
    </row>
    <row r="62" spans="1:13" x14ac:dyDescent="0.25">
      <c r="A62" s="132" t="s">
        <v>57</v>
      </c>
      <c r="B62" s="131">
        <v>2.9748739999999998</v>
      </c>
      <c r="C62" s="131">
        <v>2.9243809999999999</v>
      </c>
      <c r="D62" s="131">
        <v>3.0262389999999999</v>
      </c>
      <c r="E62" s="90">
        <v>1.0902019999999999</v>
      </c>
      <c r="F62" s="90">
        <v>0.28631719999999999</v>
      </c>
      <c r="G62" s="90">
        <v>-5.63192E-2</v>
      </c>
      <c r="H62" s="131">
        <v>2.9958749999999998</v>
      </c>
      <c r="I62" s="131">
        <v>2.9418890000000002</v>
      </c>
      <c r="J62" s="131">
        <v>3.0508519999999999</v>
      </c>
      <c r="K62" s="90">
        <v>1.0972360000000001</v>
      </c>
      <c r="L62" s="90">
        <v>0.30413780000000001</v>
      </c>
      <c r="M62" s="90">
        <v>3.0136E-2</v>
      </c>
    </row>
    <row r="63" spans="1:13" x14ac:dyDescent="0.25">
      <c r="A63" s="132" t="s">
        <v>58</v>
      </c>
      <c r="B63" s="131">
        <v>46.461010000000002</v>
      </c>
      <c r="C63" s="131">
        <v>45.658250000000002</v>
      </c>
      <c r="D63" s="131">
        <v>47.277889999999999</v>
      </c>
      <c r="E63" s="90">
        <v>3.8386140000000002</v>
      </c>
      <c r="F63" s="90">
        <v>0.29150720000000002</v>
      </c>
      <c r="G63" s="90">
        <v>2.9523799999999999E-2</v>
      </c>
      <c r="H63" s="131">
        <v>45.981450000000002</v>
      </c>
      <c r="I63" s="131">
        <v>45.215479999999999</v>
      </c>
      <c r="J63" s="131">
        <v>46.76041</v>
      </c>
      <c r="K63" s="90">
        <v>3.8282379999999998</v>
      </c>
      <c r="L63" s="90">
        <v>0.28096189999999999</v>
      </c>
      <c r="M63" s="90">
        <v>-3.1851000000000002E-3</v>
      </c>
    </row>
    <row r="64" spans="1:13" x14ac:dyDescent="0.25">
      <c r="A64" s="132" t="s">
        <v>59</v>
      </c>
      <c r="B64" s="131">
        <v>308.10410000000002</v>
      </c>
      <c r="C64" s="131">
        <v>304.51900000000001</v>
      </c>
      <c r="D64" s="131">
        <v>311.73140000000001</v>
      </c>
      <c r="E64" s="90">
        <v>5.7304380000000004</v>
      </c>
      <c r="F64" s="90">
        <v>0.1957525</v>
      </c>
      <c r="G64" s="90">
        <v>-0.27857530000000003</v>
      </c>
      <c r="H64" s="131">
        <v>305.01659999999998</v>
      </c>
      <c r="I64" s="131">
        <v>301.4615</v>
      </c>
      <c r="J64" s="131">
        <v>308.61349999999999</v>
      </c>
      <c r="K64" s="90">
        <v>5.7203660000000003</v>
      </c>
      <c r="L64" s="90">
        <v>0.19608129999999999</v>
      </c>
      <c r="M64" s="90">
        <v>-0.1418345</v>
      </c>
    </row>
    <row r="65" spans="1:13" x14ac:dyDescent="0.25">
      <c r="A65" s="132" t="s">
        <v>60</v>
      </c>
      <c r="B65" s="131">
        <v>165.8467</v>
      </c>
      <c r="C65" s="131">
        <v>163.68029999999999</v>
      </c>
      <c r="D65" s="131">
        <v>168.0419</v>
      </c>
      <c r="E65" s="90">
        <v>5.1110639999999998</v>
      </c>
      <c r="F65" s="90">
        <v>0.2199189</v>
      </c>
      <c r="G65" s="90">
        <v>-0.18287909999999999</v>
      </c>
      <c r="H65" s="131">
        <v>163.36099999999999</v>
      </c>
      <c r="I65" s="131">
        <v>161.2653</v>
      </c>
      <c r="J65" s="131">
        <v>165.48390000000001</v>
      </c>
      <c r="K65" s="90">
        <v>5.0959630000000002</v>
      </c>
      <c r="L65" s="90">
        <v>0.21595230000000001</v>
      </c>
      <c r="M65" s="90">
        <v>0.1009398</v>
      </c>
    </row>
    <row r="66" spans="1:13" x14ac:dyDescent="0.25">
      <c r="A66" s="132" t="s">
        <v>61</v>
      </c>
      <c r="B66" s="131">
        <v>215.97800000000001</v>
      </c>
      <c r="C66" s="131">
        <v>212.52930000000001</v>
      </c>
      <c r="D66" s="131">
        <v>219.48269999999999</v>
      </c>
      <c r="E66" s="90">
        <v>5.3751759999999997</v>
      </c>
      <c r="F66" s="90">
        <v>0.26922509999999999</v>
      </c>
      <c r="G66" s="90">
        <v>-5.1631900000000001E-2</v>
      </c>
      <c r="H66" s="131">
        <v>215.02789999999999</v>
      </c>
      <c r="I66" s="131">
        <v>211.62379999999999</v>
      </c>
      <c r="J66" s="131">
        <v>218.48670000000001</v>
      </c>
      <c r="K66" s="90">
        <v>5.370768</v>
      </c>
      <c r="L66" s="90">
        <v>0.26689489999999999</v>
      </c>
      <c r="M66" s="90">
        <v>-7.6699799999999999E-2</v>
      </c>
    </row>
    <row r="67" spans="1:13" x14ac:dyDescent="0.25">
      <c r="A67" s="132" t="s">
        <v>62</v>
      </c>
      <c r="B67" s="131">
        <v>28.74194</v>
      </c>
      <c r="C67" s="131">
        <v>27.848970000000001</v>
      </c>
      <c r="D67" s="131">
        <v>29.663550000000001</v>
      </c>
      <c r="E67" s="90">
        <v>3.3583569999999998</v>
      </c>
      <c r="F67" s="90">
        <v>0.52787229999999996</v>
      </c>
      <c r="G67" s="90">
        <v>0.31322870000000003</v>
      </c>
      <c r="H67" s="131">
        <v>29.3035</v>
      </c>
      <c r="I67" s="131">
        <v>28.350429999999999</v>
      </c>
      <c r="J67" s="131">
        <v>30.288609999999998</v>
      </c>
      <c r="K67" s="90">
        <v>3.377707</v>
      </c>
      <c r="L67" s="90">
        <v>0.55301429999999996</v>
      </c>
      <c r="M67" s="90">
        <v>0.31954589999999999</v>
      </c>
    </row>
    <row r="68" spans="1:13" x14ac:dyDescent="0.25">
      <c r="A68" s="132" t="s">
        <v>63</v>
      </c>
      <c r="B68" s="131">
        <v>1.163818</v>
      </c>
      <c r="C68" s="131">
        <v>1.1351720000000001</v>
      </c>
      <c r="D68" s="131">
        <v>1.1931860000000001</v>
      </c>
      <c r="E68" s="90">
        <v>0.1517059</v>
      </c>
      <c r="F68" s="90">
        <v>0.41681550000000001</v>
      </c>
      <c r="G68" s="90">
        <v>1.09947E-2</v>
      </c>
      <c r="H68" s="131">
        <v>1.1847160000000001</v>
      </c>
      <c r="I68" s="131">
        <v>1.155081</v>
      </c>
      <c r="J68" s="131">
        <v>1.215112</v>
      </c>
      <c r="K68" s="90">
        <v>0.1695033</v>
      </c>
      <c r="L68" s="90">
        <v>0.42369689999999999</v>
      </c>
      <c r="M68" s="90">
        <v>0.144368</v>
      </c>
    </row>
    <row r="69" spans="1:13" x14ac:dyDescent="0.25">
      <c r="A69" s="132" t="s">
        <v>64</v>
      </c>
      <c r="B69" s="131">
        <v>2.867337</v>
      </c>
      <c r="C69" s="131">
        <v>2.816246</v>
      </c>
      <c r="D69" s="131">
        <v>2.9193560000000001</v>
      </c>
      <c r="E69" s="90">
        <v>1.0533840000000001</v>
      </c>
      <c r="F69" s="90">
        <v>0.30070360000000002</v>
      </c>
      <c r="G69" s="90">
        <v>-5.77026E-2</v>
      </c>
      <c r="H69" s="131">
        <v>2.8838159999999999</v>
      </c>
      <c r="I69" s="131">
        <v>2.8293270000000001</v>
      </c>
      <c r="J69" s="131">
        <v>2.9393539999999998</v>
      </c>
      <c r="K69" s="90">
        <v>1.0591140000000001</v>
      </c>
      <c r="L69" s="90">
        <v>0.31904130000000003</v>
      </c>
      <c r="M69" s="90">
        <v>-2.3822000000000001E-3</v>
      </c>
    </row>
    <row r="70" spans="1:13" x14ac:dyDescent="0.25">
      <c r="A70" s="132" t="s">
        <v>65</v>
      </c>
      <c r="B70" s="131">
        <v>42.637340000000002</v>
      </c>
      <c r="C70" s="131">
        <v>41.934460000000001</v>
      </c>
      <c r="D70" s="131">
        <v>43.35201</v>
      </c>
      <c r="E70" s="90">
        <v>3.7527300000000001</v>
      </c>
      <c r="F70" s="90">
        <v>0.2780147</v>
      </c>
      <c r="G70" s="90">
        <v>2.1827000000000001E-3</v>
      </c>
      <c r="H70" s="131">
        <v>41.922580000000004</v>
      </c>
      <c r="I70" s="131">
        <v>41.221449999999997</v>
      </c>
      <c r="J70" s="131">
        <v>42.635620000000003</v>
      </c>
      <c r="K70" s="90">
        <v>3.7358250000000002</v>
      </c>
      <c r="L70" s="90">
        <v>0.28208109999999997</v>
      </c>
      <c r="M70" s="90">
        <v>4.1415000000000002E-3</v>
      </c>
    </row>
    <row r="71" spans="1:13" x14ac:dyDescent="0.25">
      <c r="A71" s="132" t="s">
        <v>66</v>
      </c>
      <c r="B71" s="131">
        <v>93.307209999999998</v>
      </c>
      <c r="C71" s="131">
        <v>91.765169999999998</v>
      </c>
      <c r="D71" s="131">
        <v>94.875159999999994</v>
      </c>
      <c r="E71" s="90">
        <v>4.5358970000000003</v>
      </c>
      <c r="F71" s="90">
        <v>0.27871770000000001</v>
      </c>
      <c r="G71" s="90">
        <v>-0.15135019999999999</v>
      </c>
      <c r="H71" s="131">
        <v>91.786370000000005</v>
      </c>
      <c r="I71" s="131">
        <v>90.263030000000001</v>
      </c>
      <c r="J71" s="131">
        <v>93.335409999999996</v>
      </c>
      <c r="K71" s="90">
        <v>4.5194640000000001</v>
      </c>
      <c r="L71" s="90">
        <v>0.27990900000000002</v>
      </c>
      <c r="M71" s="90">
        <v>-0.13133510000000001</v>
      </c>
    </row>
    <row r="72" spans="1:13" x14ac:dyDescent="0.25">
      <c r="A72" s="132" t="s">
        <v>67</v>
      </c>
      <c r="B72" s="131">
        <v>49.336669999999998</v>
      </c>
      <c r="C72" s="131">
        <v>48.529240000000001</v>
      </c>
      <c r="D72" s="131">
        <v>50.157519999999998</v>
      </c>
      <c r="E72" s="90">
        <v>3.8986679999999998</v>
      </c>
      <c r="F72" s="90">
        <v>0.27598220000000001</v>
      </c>
      <c r="G72" s="90">
        <v>3.45788E-2</v>
      </c>
      <c r="H72" s="131">
        <v>49.09346</v>
      </c>
      <c r="I72" s="131">
        <v>48.276260000000001</v>
      </c>
      <c r="J72" s="131">
        <v>49.924509999999998</v>
      </c>
      <c r="K72" s="90">
        <v>3.893726</v>
      </c>
      <c r="L72" s="90">
        <v>0.28075040000000001</v>
      </c>
      <c r="M72" s="90">
        <v>0.14705399999999999</v>
      </c>
    </row>
    <row r="73" spans="1:13" x14ac:dyDescent="0.25">
      <c r="A73" s="132" t="s">
        <v>68</v>
      </c>
      <c r="B73" s="131">
        <v>87.21848</v>
      </c>
      <c r="C73" s="131">
        <v>85.557320000000004</v>
      </c>
      <c r="D73" s="131">
        <v>88.911900000000003</v>
      </c>
      <c r="E73" s="90">
        <v>4.4684160000000004</v>
      </c>
      <c r="F73" s="90">
        <v>0.32162069999999998</v>
      </c>
      <c r="G73" s="90">
        <v>-0.17741019999999999</v>
      </c>
      <c r="H73" s="131">
        <v>87.961560000000006</v>
      </c>
      <c r="I73" s="131">
        <v>86.305210000000002</v>
      </c>
      <c r="J73" s="131">
        <v>89.649690000000007</v>
      </c>
      <c r="K73" s="90">
        <v>4.4768999999999997</v>
      </c>
      <c r="L73" s="90">
        <v>0.31794329999999998</v>
      </c>
      <c r="M73" s="90">
        <v>-0.1652373</v>
      </c>
    </row>
    <row r="74" spans="1:13" x14ac:dyDescent="0.25">
      <c r="A74" s="127" t="s">
        <v>69</v>
      </c>
      <c r="B74" s="128">
        <v>0.25824439999999999</v>
      </c>
      <c r="C74" s="131">
        <v>0.25322030000000001</v>
      </c>
      <c r="D74" s="131">
        <v>0.26336809999999999</v>
      </c>
      <c r="E74" s="90">
        <v>-1.3538490000000001</v>
      </c>
      <c r="F74" s="90">
        <v>0.32858939999999998</v>
      </c>
      <c r="G74" s="90">
        <v>0.51301850000000004</v>
      </c>
      <c r="H74" s="131">
        <v>0.25731520000000002</v>
      </c>
      <c r="I74" s="131">
        <v>0.2519767</v>
      </c>
      <c r="J74" s="131">
        <v>0.26276699999999997</v>
      </c>
      <c r="K74" s="90">
        <v>-1.357453</v>
      </c>
      <c r="L74" s="90">
        <v>0.35065249999999998</v>
      </c>
      <c r="M74" s="90">
        <v>0.84620390000000001</v>
      </c>
    </row>
    <row r="75" spans="1:13" x14ac:dyDescent="0.25">
      <c r="A75" s="127" t="s">
        <v>70</v>
      </c>
      <c r="B75" s="128">
        <v>0.44238319999999998</v>
      </c>
      <c r="C75" s="131">
        <v>0.43356670000000003</v>
      </c>
      <c r="D75" s="131">
        <v>0.45137899999999997</v>
      </c>
      <c r="E75" s="90">
        <v>-0.81557880000000005</v>
      </c>
      <c r="F75" s="90">
        <v>0.33669270000000001</v>
      </c>
      <c r="G75" s="90">
        <v>0.50086030000000004</v>
      </c>
      <c r="H75" s="131">
        <v>0.43965660000000001</v>
      </c>
      <c r="I75" s="131">
        <v>0.43053449999999999</v>
      </c>
      <c r="J75" s="131">
        <v>0.44897199999999998</v>
      </c>
      <c r="K75" s="90">
        <v>-0.82176130000000003</v>
      </c>
      <c r="L75" s="90">
        <v>0.35067019999999999</v>
      </c>
      <c r="M75" s="90">
        <v>0.81962239999999997</v>
      </c>
    </row>
    <row r="76" spans="1:13" x14ac:dyDescent="0.25">
      <c r="A76" s="127" t="s">
        <v>71</v>
      </c>
      <c r="B76" s="128">
        <v>2.3556490000000001</v>
      </c>
      <c r="C76" s="131">
        <v>2.3164929999999999</v>
      </c>
      <c r="D76" s="131">
        <v>2.3954680000000002</v>
      </c>
      <c r="E76" s="90">
        <v>0.85681640000000003</v>
      </c>
      <c r="F76" s="90">
        <v>0.28035110000000002</v>
      </c>
      <c r="G76" s="90">
        <v>-2.1803199999999998E-2</v>
      </c>
      <c r="H76" s="131">
        <v>2.3271310000000001</v>
      </c>
      <c r="I76" s="131">
        <v>2.2894809999999999</v>
      </c>
      <c r="J76" s="131">
        <v>2.3654000000000002</v>
      </c>
      <c r="K76" s="90">
        <v>0.8446361</v>
      </c>
      <c r="L76" s="90">
        <v>0.27280140000000003</v>
      </c>
      <c r="M76" s="90">
        <v>0.107949</v>
      </c>
    </row>
    <row r="77" spans="1:13" x14ac:dyDescent="0.25">
      <c r="A77" s="127" t="s">
        <v>72</v>
      </c>
      <c r="B77" s="128">
        <v>5.764494</v>
      </c>
      <c r="C77" s="131">
        <v>5.6532720000000003</v>
      </c>
      <c r="D77" s="131">
        <v>5.877904</v>
      </c>
      <c r="E77" s="90">
        <v>1.751717</v>
      </c>
      <c r="F77" s="90">
        <v>0.32585550000000002</v>
      </c>
      <c r="G77" s="90">
        <v>-9.1689000000000007E-2</v>
      </c>
      <c r="H77" s="131">
        <v>5.6897589999999996</v>
      </c>
      <c r="I77" s="131">
        <v>5.5814089999999998</v>
      </c>
      <c r="J77" s="131">
        <v>5.8002120000000001</v>
      </c>
      <c r="K77" s="90">
        <v>1.7386680000000001</v>
      </c>
      <c r="L77" s="90">
        <v>0.32156820000000003</v>
      </c>
      <c r="M77" s="90">
        <v>-4.0137800000000001E-2</v>
      </c>
    </row>
    <row r="78" spans="1:13" x14ac:dyDescent="0.25">
      <c r="A78" s="127" t="s">
        <v>73</v>
      </c>
      <c r="B78" s="128">
        <v>24.025870000000001</v>
      </c>
      <c r="C78" s="131">
        <v>23.541930000000001</v>
      </c>
      <c r="D78" s="131">
        <v>24.519739999999999</v>
      </c>
      <c r="E78" s="90">
        <v>3.1791309999999999</v>
      </c>
      <c r="F78" s="90">
        <v>0.34031790000000001</v>
      </c>
      <c r="G78" s="90">
        <v>-0.1262942</v>
      </c>
      <c r="H78" s="131">
        <v>23.953939999999999</v>
      </c>
      <c r="I78" s="131">
        <v>23.466200000000001</v>
      </c>
      <c r="J78" s="131">
        <v>24.451820000000001</v>
      </c>
      <c r="K78" s="90">
        <v>3.1761330000000001</v>
      </c>
      <c r="L78" s="90">
        <v>0.34406819999999999</v>
      </c>
      <c r="M78" s="90">
        <v>-0.10770150000000001</v>
      </c>
    </row>
    <row r="79" spans="1:13" x14ac:dyDescent="0.25">
      <c r="A79" s="127" t="s">
        <v>74</v>
      </c>
      <c r="B79" s="128">
        <v>0.28620620000000002</v>
      </c>
      <c r="C79" s="131">
        <v>0.28118209999999999</v>
      </c>
      <c r="D79" s="131">
        <v>0.29132000000000002</v>
      </c>
      <c r="E79" s="90">
        <v>-1.2510429999999999</v>
      </c>
      <c r="F79" s="90">
        <v>0.2962012</v>
      </c>
      <c r="G79" s="90">
        <v>-0.108809</v>
      </c>
      <c r="H79" s="131">
        <v>0.29129470000000002</v>
      </c>
      <c r="I79" s="131">
        <v>0.28604489999999999</v>
      </c>
      <c r="J79" s="131">
        <v>0.29664089999999999</v>
      </c>
      <c r="K79" s="90">
        <v>-1.23342</v>
      </c>
      <c r="L79" s="90">
        <v>0.30417569999999999</v>
      </c>
      <c r="M79" s="90">
        <v>2.6125200000000001E-2</v>
      </c>
    </row>
    <row r="80" spans="1:13" x14ac:dyDescent="0.25">
      <c r="A80" s="127" t="s">
        <v>75</v>
      </c>
      <c r="B80" s="128">
        <v>0.14691409999999999</v>
      </c>
      <c r="C80" s="131">
        <v>0.1444011</v>
      </c>
      <c r="D80" s="131">
        <v>0.14947089999999999</v>
      </c>
      <c r="E80" s="90">
        <v>-1.917907</v>
      </c>
      <c r="F80" s="90">
        <v>0.28856730000000003</v>
      </c>
      <c r="G80" s="90">
        <v>-0.19347300000000001</v>
      </c>
      <c r="H80" s="131">
        <v>0.14911340000000001</v>
      </c>
      <c r="I80" s="131">
        <v>0.14638899999999999</v>
      </c>
      <c r="J80" s="131">
        <v>0.15188850000000001</v>
      </c>
      <c r="K80" s="90">
        <v>-1.9030480000000001</v>
      </c>
      <c r="L80" s="90">
        <v>0.30840909999999999</v>
      </c>
      <c r="M80" s="90">
        <v>3.6273800000000002E-2</v>
      </c>
    </row>
    <row r="81" spans="1:13" x14ac:dyDescent="0.25">
      <c r="A81" s="127" t="s">
        <v>76</v>
      </c>
      <c r="B81" s="128">
        <v>0.14365320000000001</v>
      </c>
      <c r="C81" s="131">
        <v>0.14096400000000001</v>
      </c>
      <c r="D81" s="131">
        <v>0.14639379999999999</v>
      </c>
      <c r="E81" s="90">
        <v>-1.940353</v>
      </c>
      <c r="F81" s="90">
        <v>0.3160714</v>
      </c>
      <c r="G81" s="90">
        <v>-0.4080627</v>
      </c>
      <c r="H81" s="131">
        <v>0.14478379999999999</v>
      </c>
      <c r="I81" s="131">
        <v>0.14202899999999999</v>
      </c>
      <c r="J81" s="131">
        <v>0.147592</v>
      </c>
      <c r="K81" s="90">
        <v>-1.9325140000000001</v>
      </c>
      <c r="L81" s="90">
        <v>0.32129150000000001</v>
      </c>
      <c r="M81" s="90">
        <v>7.6858599999999999E-2</v>
      </c>
    </row>
    <row r="82" spans="1:13" x14ac:dyDescent="0.25">
      <c r="A82" s="127" t="s">
        <v>77</v>
      </c>
      <c r="B82" s="128">
        <v>9.0210200000000004E-2</v>
      </c>
      <c r="C82" s="131">
        <v>8.8900699999999999E-2</v>
      </c>
      <c r="D82" s="131">
        <v>9.1538900000000006E-2</v>
      </c>
      <c r="E82" s="90">
        <v>-2.4056129999999998</v>
      </c>
      <c r="F82" s="90">
        <v>0.2445592</v>
      </c>
      <c r="G82" s="90">
        <v>-0.20289589999999999</v>
      </c>
      <c r="H82" s="131">
        <v>8.8998400000000005E-2</v>
      </c>
      <c r="I82" s="131">
        <v>8.7652499999999994E-2</v>
      </c>
      <c r="J82" s="131">
        <v>9.0365000000000001E-2</v>
      </c>
      <c r="K82" s="90">
        <v>-2.4191370000000001</v>
      </c>
      <c r="L82" s="90">
        <v>0.25487189999999998</v>
      </c>
      <c r="M82" s="90">
        <v>3.82259E-2</v>
      </c>
    </row>
    <row r="83" spans="1:13" x14ac:dyDescent="0.25">
      <c r="A83" s="127" t="s">
        <v>78</v>
      </c>
      <c r="B83" s="128">
        <v>0.20179639999999999</v>
      </c>
      <c r="C83" s="131">
        <v>0.19754820000000001</v>
      </c>
      <c r="D83" s="131">
        <v>0.20613600000000001</v>
      </c>
      <c r="E83" s="90">
        <v>-1.6004959999999999</v>
      </c>
      <c r="F83" s="90">
        <v>0.35586119999999999</v>
      </c>
      <c r="G83" s="90">
        <v>0.1089516</v>
      </c>
      <c r="H83" s="131">
        <v>0.1999483</v>
      </c>
      <c r="I83" s="131">
        <v>0.19569020000000001</v>
      </c>
      <c r="J83" s="131">
        <v>0.20429900000000001</v>
      </c>
      <c r="K83" s="90">
        <v>-1.6096969999999999</v>
      </c>
      <c r="L83" s="90">
        <v>0.36002499999999998</v>
      </c>
      <c r="M83" s="90">
        <v>0.36724479999999998</v>
      </c>
    </row>
    <row r="84" spans="1:13" x14ac:dyDescent="0.25">
      <c r="A84" s="127" t="s">
        <v>79</v>
      </c>
      <c r="B84" s="128">
        <v>0.28801130000000003</v>
      </c>
      <c r="C84" s="131">
        <v>0.28199839999999998</v>
      </c>
      <c r="D84" s="131">
        <v>0.29415229999999998</v>
      </c>
      <c r="E84" s="90">
        <v>-1.244756</v>
      </c>
      <c r="F84" s="90">
        <v>0.35286990000000001</v>
      </c>
      <c r="G84" s="90">
        <v>-1.600082</v>
      </c>
      <c r="H84" s="131">
        <v>0.28745310000000002</v>
      </c>
      <c r="I84" s="131">
        <v>0.2810608</v>
      </c>
      <c r="J84" s="131">
        <v>0.2939908</v>
      </c>
      <c r="K84" s="90">
        <v>-1.2466950000000001</v>
      </c>
      <c r="L84" s="90">
        <v>0.37612699999999999</v>
      </c>
      <c r="M84" s="90">
        <v>-1.395721</v>
      </c>
    </row>
    <row r="85" spans="1:13" x14ac:dyDescent="0.25">
      <c r="A85" s="127" t="s">
        <v>80</v>
      </c>
      <c r="B85" s="128">
        <v>0.26350889999999999</v>
      </c>
      <c r="C85" s="131">
        <v>0.2581773</v>
      </c>
      <c r="D85" s="131">
        <v>0.26895069999999999</v>
      </c>
      <c r="E85" s="90">
        <v>-1.3336680000000001</v>
      </c>
      <c r="F85" s="90">
        <v>0.34187410000000001</v>
      </c>
      <c r="G85" s="90">
        <v>-0.62246889999999999</v>
      </c>
      <c r="H85" s="131">
        <v>0.2734858</v>
      </c>
      <c r="I85" s="131">
        <v>0.26809699999999997</v>
      </c>
      <c r="J85" s="131">
        <v>0.27898289999999998</v>
      </c>
      <c r="K85" s="90">
        <v>-1.2965059999999999</v>
      </c>
      <c r="L85" s="90">
        <v>0.33284360000000002</v>
      </c>
      <c r="M85" s="90">
        <v>-0.53803500000000004</v>
      </c>
    </row>
    <row r="86" spans="1:13" x14ac:dyDescent="0.25">
      <c r="A86" s="127" t="s">
        <v>81</v>
      </c>
      <c r="B86" s="128">
        <v>6.3479300000000002E-2</v>
      </c>
      <c r="C86" s="131">
        <v>6.2390599999999997E-2</v>
      </c>
      <c r="D86" s="131">
        <v>6.4587000000000006E-2</v>
      </c>
      <c r="E86" s="90">
        <v>-2.7570410000000001</v>
      </c>
      <c r="F86" s="90">
        <v>0.28934320000000002</v>
      </c>
      <c r="G86" s="90">
        <v>-9.6385999999999999E-2</v>
      </c>
      <c r="H86" s="131">
        <v>6.5025799999999995E-2</v>
      </c>
      <c r="I86" s="131">
        <v>6.3937599999999997E-2</v>
      </c>
      <c r="J86" s="131">
        <v>6.6132499999999997E-2</v>
      </c>
      <c r="K86" s="90">
        <v>-2.732971</v>
      </c>
      <c r="L86" s="90">
        <v>0.28225499999999998</v>
      </c>
      <c r="M86" s="90">
        <v>-1.7685200000000002E-2</v>
      </c>
    </row>
    <row r="87" spans="1:13" x14ac:dyDescent="0.25">
      <c r="A87" s="127" t="s">
        <v>82</v>
      </c>
      <c r="B87" s="128">
        <v>3.7042290000000002</v>
      </c>
      <c r="C87" s="131">
        <v>3.6545429999999999</v>
      </c>
      <c r="D87" s="131">
        <v>3.7545920000000002</v>
      </c>
      <c r="E87" s="90">
        <v>1.3094749999999999</v>
      </c>
      <c r="F87" s="90">
        <v>0.2258619</v>
      </c>
      <c r="G87" s="90">
        <v>-0.19175719999999999</v>
      </c>
      <c r="H87" s="131">
        <v>3.7364890000000002</v>
      </c>
      <c r="I87" s="131">
        <v>3.687532</v>
      </c>
      <c r="J87" s="131">
        <v>3.786095</v>
      </c>
      <c r="K87" s="90">
        <v>1.318146</v>
      </c>
      <c r="L87" s="90">
        <v>0.2205879</v>
      </c>
      <c r="M87" s="90">
        <v>-0.18084310000000001</v>
      </c>
    </row>
    <row r="88" spans="1:13" x14ac:dyDescent="0.25">
      <c r="A88" s="127" t="s">
        <v>83</v>
      </c>
      <c r="B88" s="128">
        <v>1.066198</v>
      </c>
      <c r="C88" s="131">
        <v>1.051129</v>
      </c>
      <c r="D88" s="131">
        <v>1.081483</v>
      </c>
      <c r="E88" s="90">
        <v>6.4098600000000006E-2</v>
      </c>
      <c r="F88" s="90">
        <v>0.2380707</v>
      </c>
      <c r="G88" s="90">
        <v>-0.1586176</v>
      </c>
      <c r="H88" s="131">
        <v>1.074222</v>
      </c>
      <c r="I88" s="131">
        <v>1.0589440000000001</v>
      </c>
      <c r="J88" s="131">
        <v>1.08972</v>
      </c>
      <c r="K88" s="90">
        <v>7.1596400000000004E-2</v>
      </c>
      <c r="L88" s="90">
        <v>0.23957890000000001</v>
      </c>
      <c r="M88" s="90">
        <v>3.7924699999999999E-2</v>
      </c>
    </row>
    <row r="89" spans="1:13" x14ac:dyDescent="0.25">
      <c r="A89" s="127" t="s">
        <v>84</v>
      </c>
      <c r="B89" s="128">
        <v>1.936043</v>
      </c>
      <c r="C89" s="131">
        <v>1.9021809999999999</v>
      </c>
      <c r="D89" s="131">
        <v>1.970507</v>
      </c>
      <c r="E89" s="90">
        <v>0.66064599999999996</v>
      </c>
      <c r="F89" s="90">
        <v>0.29511100000000001</v>
      </c>
      <c r="G89" s="90">
        <v>-0.123949</v>
      </c>
      <c r="H89" s="131">
        <v>1.979247</v>
      </c>
      <c r="I89" s="131">
        <v>1.945751</v>
      </c>
      <c r="J89" s="131">
        <v>2.0133200000000002</v>
      </c>
      <c r="K89" s="90">
        <v>0.6827164</v>
      </c>
      <c r="L89" s="90">
        <v>0.28547400000000001</v>
      </c>
      <c r="M89" s="90">
        <v>-0.23814979999999999</v>
      </c>
    </row>
    <row r="90" spans="1:13" x14ac:dyDescent="0.25">
      <c r="A90" s="127" t="s">
        <v>85</v>
      </c>
      <c r="B90" s="128">
        <v>12.61919</v>
      </c>
      <c r="C90" s="131">
        <v>12.43892</v>
      </c>
      <c r="D90" s="131">
        <v>12.80208</v>
      </c>
      <c r="E90" s="90">
        <v>2.5352190000000001</v>
      </c>
      <c r="F90" s="90">
        <v>0.24064830000000001</v>
      </c>
      <c r="G90" s="90">
        <v>-0.12985269999999999</v>
      </c>
      <c r="H90" s="131">
        <v>12.728590000000001</v>
      </c>
      <c r="I90" s="131">
        <v>12.55486</v>
      </c>
      <c r="J90" s="131">
        <v>12.904730000000001</v>
      </c>
      <c r="K90" s="90">
        <v>2.5438510000000001</v>
      </c>
      <c r="L90" s="90">
        <v>0.22985410000000001</v>
      </c>
      <c r="M90" s="90">
        <v>-0.14890100000000001</v>
      </c>
    </row>
    <row r="91" spans="1:13" x14ac:dyDescent="0.25">
      <c r="A91" s="127" t="s">
        <v>86</v>
      </c>
      <c r="B91" s="128">
        <v>15.53172</v>
      </c>
      <c r="C91" s="131">
        <v>15.31358</v>
      </c>
      <c r="D91" s="131">
        <v>15.752969999999999</v>
      </c>
      <c r="E91" s="90">
        <v>2.7428840000000001</v>
      </c>
      <c r="F91" s="90">
        <v>0.23656640000000001</v>
      </c>
      <c r="G91" s="90">
        <v>3.1214499999999999E-2</v>
      </c>
      <c r="H91" s="131">
        <v>15.72519</v>
      </c>
      <c r="I91" s="131">
        <v>15.508620000000001</v>
      </c>
      <c r="J91" s="131">
        <v>15.944789999999999</v>
      </c>
      <c r="K91" s="90">
        <v>2.7552639999999999</v>
      </c>
      <c r="L91" s="90">
        <v>0.23194870000000001</v>
      </c>
      <c r="M91" s="90">
        <v>-3.7990200000000002E-2</v>
      </c>
    </row>
    <row r="92" spans="1:13" x14ac:dyDescent="0.25">
      <c r="A92" s="127" t="s">
        <v>87</v>
      </c>
      <c r="B92" s="128">
        <v>10.27941</v>
      </c>
      <c r="C92" s="131">
        <v>10.11191</v>
      </c>
      <c r="D92" s="131">
        <v>10.44969</v>
      </c>
      <c r="E92" s="90">
        <v>2.3301430000000001</v>
      </c>
      <c r="F92" s="90">
        <v>0.27478609999999998</v>
      </c>
      <c r="G92" s="90">
        <v>-3.4862200000000003E-2</v>
      </c>
      <c r="H92" s="131">
        <v>10.289949999999999</v>
      </c>
      <c r="I92" s="131">
        <v>10.12434</v>
      </c>
      <c r="J92" s="131">
        <v>10.458259999999999</v>
      </c>
      <c r="K92" s="90">
        <v>2.3311670000000002</v>
      </c>
      <c r="L92" s="90">
        <v>0.27136969999999999</v>
      </c>
      <c r="M92" s="90">
        <v>5.7425700000000003E-2</v>
      </c>
    </row>
    <row r="93" spans="1:13" x14ac:dyDescent="0.25">
      <c r="A93" s="127" t="s">
        <v>88</v>
      </c>
      <c r="B93" s="128">
        <v>0.98113269999999997</v>
      </c>
      <c r="C93" s="131">
        <v>0.96503969999999994</v>
      </c>
      <c r="D93" s="131">
        <v>0.99749399999999999</v>
      </c>
      <c r="E93" s="90">
        <v>-1.9047600000000001E-2</v>
      </c>
      <c r="F93" s="90">
        <v>0.27660889999999999</v>
      </c>
      <c r="G93" s="90">
        <v>0.26078129999999999</v>
      </c>
      <c r="H93" s="131">
        <v>0.99717429999999996</v>
      </c>
      <c r="I93" s="131">
        <v>0.98068299999999997</v>
      </c>
      <c r="J93" s="131">
        <v>1.013943</v>
      </c>
      <c r="K93" s="90">
        <v>-2.8297000000000001E-3</v>
      </c>
      <c r="L93" s="90">
        <v>0.27891440000000001</v>
      </c>
      <c r="M93" s="90">
        <v>0.52154259999999997</v>
      </c>
    </row>
    <row r="94" spans="1:13" x14ac:dyDescent="0.25">
      <c r="A94" s="127" t="s">
        <v>89</v>
      </c>
      <c r="B94" s="128">
        <v>9.2563420000000001</v>
      </c>
      <c r="C94" s="131">
        <v>9.1152639999999998</v>
      </c>
      <c r="D94" s="131">
        <v>9.3996040000000001</v>
      </c>
      <c r="E94" s="90">
        <v>2.2253090000000002</v>
      </c>
      <c r="F94" s="90">
        <v>0.25687549999999998</v>
      </c>
      <c r="G94" s="90">
        <v>-5.7772499999999997E-2</v>
      </c>
      <c r="H94" s="131">
        <v>9.3675130000000006</v>
      </c>
      <c r="I94" s="131">
        <v>9.2289429999999992</v>
      </c>
      <c r="J94" s="131">
        <v>9.5081629999999997</v>
      </c>
      <c r="K94" s="90">
        <v>2.2372480000000001</v>
      </c>
      <c r="L94" s="90">
        <v>0.24925739999999999</v>
      </c>
      <c r="M94" s="90">
        <v>-5.6706800000000002E-2</v>
      </c>
    </row>
    <row r="95" spans="1:13" x14ac:dyDescent="0.25">
      <c r="A95" s="127" t="s">
        <v>90</v>
      </c>
      <c r="B95" s="128">
        <v>17.801069999999999</v>
      </c>
      <c r="C95" s="131">
        <v>17.530380000000001</v>
      </c>
      <c r="D95" s="131">
        <v>18.07593</v>
      </c>
      <c r="E95" s="90">
        <v>2.8792580000000001</v>
      </c>
      <c r="F95" s="90">
        <v>0.25627759999999999</v>
      </c>
      <c r="G95" s="90">
        <v>-2.2547000000000001E-3</v>
      </c>
      <c r="H95" s="131">
        <v>18.006769999999999</v>
      </c>
      <c r="I95" s="131">
        <v>17.734110000000001</v>
      </c>
      <c r="J95" s="131">
        <v>18.283629999999999</v>
      </c>
      <c r="K95" s="90">
        <v>2.8907479999999999</v>
      </c>
      <c r="L95" s="90">
        <v>0.25519770000000003</v>
      </c>
      <c r="M95" s="90">
        <v>-0.2142879</v>
      </c>
    </row>
    <row r="96" spans="1:13" x14ac:dyDescent="0.25">
      <c r="A96" s="127" t="s">
        <v>91</v>
      </c>
      <c r="B96" s="128">
        <v>9.4412690000000001</v>
      </c>
      <c r="C96" s="131">
        <v>9.3094570000000001</v>
      </c>
      <c r="D96" s="131">
        <v>9.5749460000000006</v>
      </c>
      <c r="E96" s="90">
        <v>2.2450899999999998</v>
      </c>
      <c r="F96" s="90">
        <v>0.23514940000000001</v>
      </c>
      <c r="G96" s="90">
        <v>-1.1306399999999999E-2</v>
      </c>
      <c r="H96" s="131">
        <v>9.4683229999999998</v>
      </c>
      <c r="I96" s="131">
        <v>9.3401770000000006</v>
      </c>
      <c r="J96" s="131">
        <v>9.5982280000000006</v>
      </c>
      <c r="K96" s="90">
        <v>2.2479520000000002</v>
      </c>
      <c r="L96" s="90">
        <v>0.22790769999999999</v>
      </c>
      <c r="M96" s="90">
        <v>-2.7008399999999998E-2</v>
      </c>
    </row>
    <row r="97" spans="1:13" x14ac:dyDescent="0.25">
      <c r="A97" s="127" t="s">
        <v>92</v>
      </c>
      <c r="B97" s="128">
        <v>19.233930000000001</v>
      </c>
      <c r="C97" s="131">
        <v>18.929559999999999</v>
      </c>
      <c r="D97" s="131">
        <v>19.543199999999999</v>
      </c>
      <c r="E97" s="90">
        <v>2.9566759999999999</v>
      </c>
      <c r="F97" s="90">
        <v>0.26679049999999999</v>
      </c>
      <c r="G97" s="90">
        <v>0.15517719999999999</v>
      </c>
      <c r="H97" s="131">
        <v>19.30208</v>
      </c>
      <c r="I97" s="131">
        <v>19.001760000000001</v>
      </c>
      <c r="J97" s="131">
        <v>19.607130000000002</v>
      </c>
      <c r="K97" s="90">
        <v>2.960213</v>
      </c>
      <c r="L97" s="90">
        <v>0.26226490000000002</v>
      </c>
      <c r="M97" s="90">
        <v>-8.9166999999999996E-3</v>
      </c>
    </row>
    <row r="98" spans="1:13" x14ac:dyDescent="0.25">
      <c r="A98" s="127" t="s">
        <v>93</v>
      </c>
      <c r="B98" s="128">
        <v>13.66314</v>
      </c>
      <c r="C98" s="131">
        <v>13.43432</v>
      </c>
      <c r="D98" s="131">
        <v>13.895849999999999</v>
      </c>
      <c r="E98" s="90">
        <v>2.6147019999999999</v>
      </c>
      <c r="F98" s="90">
        <v>0.28246779999999999</v>
      </c>
      <c r="G98" s="90">
        <v>-4.0527300000000002E-2</v>
      </c>
      <c r="H98" s="131">
        <v>13.692970000000001</v>
      </c>
      <c r="I98" s="131">
        <v>13.464309999999999</v>
      </c>
      <c r="J98" s="131">
        <v>13.925509999999999</v>
      </c>
      <c r="K98" s="90">
        <v>2.6168819999999999</v>
      </c>
      <c r="L98" s="90">
        <v>0.28165459999999998</v>
      </c>
      <c r="M98" s="90">
        <v>3.6312900000000002E-2</v>
      </c>
    </row>
    <row r="99" spans="1:13" x14ac:dyDescent="0.25">
      <c r="A99" s="127" t="s">
        <v>94</v>
      </c>
      <c r="B99" s="128">
        <v>2.3185660000000001</v>
      </c>
      <c r="C99" s="131">
        <v>2.2731110000000001</v>
      </c>
      <c r="D99" s="131">
        <v>2.3649309999999999</v>
      </c>
      <c r="E99" s="90">
        <v>0.8409491</v>
      </c>
      <c r="F99" s="90">
        <v>0.3311557</v>
      </c>
      <c r="G99" s="90">
        <v>0.1204303</v>
      </c>
      <c r="H99" s="131">
        <v>2.325196</v>
      </c>
      <c r="I99" s="131">
        <v>2.278902</v>
      </c>
      <c r="J99" s="131">
        <v>2.3724319999999999</v>
      </c>
      <c r="K99" s="90">
        <v>0.84380449999999996</v>
      </c>
      <c r="L99" s="90">
        <v>0.33635860000000001</v>
      </c>
      <c r="M99" s="90">
        <v>0.15172069999999999</v>
      </c>
    </row>
    <row r="100" spans="1:13" x14ac:dyDescent="0.25">
      <c r="A100" s="127" t="s">
        <v>95</v>
      </c>
      <c r="B100" s="128">
        <v>2.1715140000000002</v>
      </c>
      <c r="C100" s="131">
        <v>2.1385369999999999</v>
      </c>
      <c r="D100" s="131">
        <v>2.2049989999999999</v>
      </c>
      <c r="E100" s="90">
        <v>0.77542440000000001</v>
      </c>
      <c r="F100" s="90">
        <v>0.255938</v>
      </c>
      <c r="G100" s="90">
        <v>-3.8418399999999998E-2</v>
      </c>
      <c r="H100" s="131">
        <v>2.1808550000000002</v>
      </c>
      <c r="I100" s="131">
        <v>2.148952</v>
      </c>
      <c r="J100" s="131">
        <v>2.2132309999999999</v>
      </c>
      <c r="K100" s="90">
        <v>0.77971670000000004</v>
      </c>
      <c r="L100" s="90">
        <v>0.24647189999999999</v>
      </c>
      <c r="M100" s="90">
        <v>3.6257299999999999E-2</v>
      </c>
    </row>
    <row r="101" spans="1:13" x14ac:dyDescent="0.25">
      <c r="A101" s="127" t="s">
        <v>96</v>
      </c>
      <c r="B101" s="128">
        <v>3.8992640000000001</v>
      </c>
      <c r="C101" s="131">
        <v>3.8437830000000002</v>
      </c>
      <c r="D101" s="131">
        <v>3.9555470000000001</v>
      </c>
      <c r="E101" s="90">
        <v>1.3607880000000001</v>
      </c>
      <c r="F101" s="90">
        <v>0.23968800000000001</v>
      </c>
      <c r="G101" s="90">
        <v>-0.14053679999999999</v>
      </c>
      <c r="H101" s="131">
        <v>3.9343759999999999</v>
      </c>
      <c r="I101" s="131">
        <v>3.8779189999999999</v>
      </c>
      <c r="J101" s="131">
        <v>3.9916559999999999</v>
      </c>
      <c r="K101" s="90">
        <v>1.3697520000000001</v>
      </c>
      <c r="L101" s="90">
        <v>0.24174200000000001</v>
      </c>
      <c r="M101" s="90">
        <v>-9.6284400000000006E-2</v>
      </c>
    </row>
    <row r="102" spans="1:13" x14ac:dyDescent="0.25">
      <c r="A102" s="127" t="s">
        <v>97</v>
      </c>
      <c r="B102" s="128">
        <v>12.6637</v>
      </c>
      <c r="C102" s="131">
        <v>12.483980000000001</v>
      </c>
      <c r="D102" s="131">
        <v>12.846</v>
      </c>
      <c r="E102" s="90">
        <v>2.5387400000000002</v>
      </c>
      <c r="F102" s="90">
        <v>0.2390553</v>
      </c>
      <c r="G102" s="90">
        <v>-0.1523255</v>
      </c>
      <c r="H102" s="131">
        <v>12.721209999999999</v>
      </c>
      <c r="I102" s="131">
        <v>12.53894</v>
      </c>
      <c r="J102" s="131">
        <v>12.90612</v>
      </c>
      <c r="K102" s="90">
        <v>2.5432700000000001</v>
      </c>
      <c r="L102" s="90">
        <v>0.24136850000000001</v>
      </c>
      <c r="M102" s="90">
        <v>-0.34562579999999998</v>
      </c>
    </row>
    <row r="103" spans="1:13" x14ac:dyDescent="0.25">
      <c r="A103" s="127" t="s">
        <v>98</v>
      </c>
      <c r="B103" s="128">
        <v>17.53124</v>
      </c>
      <c r="C103" s="131">
        <v>17.295380000000002</v>
      </c>
      <c r="D103" s="131">
        <v>17.770320000000002</v>
      </c>
      <c r="E103" s="90">
        <v>2.863985</v>
      </c>
      <c r="F103" s="90">
        <v>0.22654179999999999</v>
      </c>
      <c r="G103" s="90">
        <v>-9.6123000000000007E-3</v>
      </c>
      <c r="H103" s="131">
        <v>17.510580000000001</v>
      </c>
      <c r="I103" s="131">
        <v>17.278659999999999</v>
      </c>
      <c r="J103" s="131">
        <v>17.745609999999999</v>
      </c>
      <c r="K103" s="90">
        <v>2.8628049999999998</v>
      </c>
      <c r="L103" s="90">
        <v>0.22299769999999999</v>
      </c>
      <c r="M103" s="90">
        <v>-4.53164E-2</v>
      </c>
    </row>
    <row r="104" spans="1:13" x14ac:dyDescent="0.25">
      <c r="A104" s="127" t="s">
        <v>99</v>
      </c>
      <c r="B104" s="128">
        <v>7.9546970000000004</v>
      </c>
      <c r="C104" s="131">
        <v>7.8254149999999996</v>
      </c>
      <c r="D104" s="131">
        <v>8.0861160000000005</v>
      </c>
      <c r="E104" s="90">
        <v>2.073763</v>
      </c>
      <c r="F104" s="90">
        <v>0.27405649999999998</v>
      </c>
      <c r="G104" s="90">
        <v>-0.1205495</v>
      </c>
      <c r="H104" s="131">
        <v>8.0162770000000005</v>
      </c>
      <c r="I104" s="131">
        <v>7.8826090000000004</v>
      </c>
      <c r="J104" s="131">
        <v>8.1522129999999997</v>
      </c>
      <c r="K104" s="90">
        <v>2.081474</v>
      </c>
      <c r="L104" s="90">
        <v>0.28123799999999999</v>
      </c>
      <c r="M104" s="90">
        <v>7.8886999999999999E-2</v>
      </c>
    </row>
    <row r="105" spans="1:13" x14ac:dyDescent="0.25">
      <c r="A105" s="127" t="s">
        <v>100</v>
      </c>
      <c r="B105" s="128">
        <v>1.1591629999999999</v>
      </c>
      <c r="C105" s="131">
        <v>1.14086</v>
      </c>
      <c r="D105" s="131">
        <v>1.177759</v>
      </c>
      <c r="E105" s="90">
        <v>0.1476981</v>
      </c>
      <c r="F105" s="90">
        <v>0.26619379999999998</v>
      </c>
      <c r="G105" s="90">
        <v>-0.22243260000000001</v>
      </c>
      <c r="H105" s="131">
        <v>1.158747</v>
      </c>
      <c r="I105" s="131">
        <v>1.140247</v>
      </c>
      <c r="J105" s="131">
        <v>1.177546</v>
      </c>
      <c r="K105" s="90">
        <v>0.14733889999999999</v>
      </c>
      <c r="L105" s="90">
        <v>0.26916810000000002</v>
      </c>
      <c r="M105" s="90">
        <v>2.287E-3</v>
      </c>
    </row>
    <row r="106" spans="1:13" x14ac:dyDescent="0.25">
      <c r="A106" s="127" t="s">
        <v>101</v>
      </c>
      <c r="B106" s="128">
        <v>1.371243</v>
      </c>
      <c r="C106" s="131">
        <v>1.3495239999999999</v>
      </c>
      <c r="D106" s="131">
        <v>1.3933120000000001</v>
      </c>
      <c r="E106" s="90">
        <v>0.31571769999999999</v>
      </c>
      <c r="F106" s="90">
        <v>0.26703519999999997</v>
      </c>
      <c r="G106" s="90">
        <v>-5.24325E-2</v>
      </c>
      <c r="H106" s="131">
        <v>1.389994</v>
      </c>
      <c r="I106" s="131">
        <v>1.3674679999999999</v>
      </c>
      <c r="J106" s="131">
        <v>1.4128909999999999</v>
      </c>
      <c r="K106" s="90">
        <v>0.32929930000000002</v>
      </c>
      <c r="L106" s="90">
        <v>0.27326509999999998</v>
      </c>
      <c r="M106" s="90">
        <v>-4.4975599999999998E-2</v>
      </c>
    </row>
    <row r="107" spans="1:13" x14ac:dyDescent="0.25">
      <c r="A107" s="127" t="s">
        <v>102</v>
      </c>
      <c r="B107" s="128">
        <v>0.719939</v>
      </c>
      <c r="C107" s="131">
        <v>0.71044309999999999</v>
      </c>
      <c r="D107" s="131">
        <v>0.72956169999999998</v>
      </c>
      <c r="E107" s="90">
        <v>-0.32858880000000001</v>
      </c>
      <c r="F107" s="90">
        <v>0.2220702</v>
      </c>
      <c r="G107" s="90">
        <v>-1.6502800000000001E-2</v>
      </c>
      <c r="H107" s="131">
        <v>0.726634</v>
      </c>
      <c r="I107" s="131">
        <v>0.71691519999999997</v>
      </c>
      <c r="J107" s="131">
        <v>0.73648440000000004</v>
      </c>
      <c r="K107" s="90">
        <v>-0.31933250000000002</v>
      </c>
      <c r="L107" s="90">
        <v>0.22520889999999999</v>
      </c>
      <c r="M107" s="90">
        <v>0.1963057</v>
      </c>
    </row>
    <row r="108" spans="1:13" x14ac:dyDescent="0.25">
      <c r="A108" s="127" t="s">
        <v>103</v>
      </c>
      <c r="B108" s="128">
        <v>1.920247</v>
      </c>
      <c r="C108" s="131">
        <v>1.896568</v>
      </c>
      <c r="D108" s="131">
        <v>1.944221</v>
      </c>
      <c r="E108" s="90">
        <v>0.65245370000000003</v>
      </c>
      <c r="F108" s="90">
        <v>0.2075197</v>
      </c>
      <c r="G108" s="90">
        <v>-4.8404900000000001E-2</v>
      </c>
      <c r="H108" s="131">
        <v>1.937729</v>
      </c>
      <c r="I108" s="131">
        <v>1.913707</v>
      </c>
      <c r="J108" s="131">
        <v>1.962053</v>
      </c>
      <c r="K108" s="90">
        <v>0.66151680000000002</v>
      </c>
      <c r="L108" s="90">
        <v>0.2086385</v>
      </c>
      <c r="M108" s="90">
        <v>-0.14973320000000001</v>
      </c>
    </row>
    <row r="109" spans="1:13" x14ac:dyDescent="0.25">
      <c r="A109" s="127" t="s">
        <v>104</v>
      </c>
      <c r="B109" s="128">
        <v>2.8353709999999999</v>
      </c>
      <c r="C109" s="131">
        <v>2.7986620000000002</v>
      </c>
      <c r="D109" s="131">
        <v>2.872563</v>
      </c>
      <c r="E109" s="90">
        <v>1.042173</v>
      </c>
      <c r="F109" s="90">
        <v>0.2179565</v>
      </c>
      <c r="G109" s="90">
        <v>-4.3975399999999998E-2</v>
      </c>
      <c r="H109" s="131">
        <v>2.8574290000000002</v>
      </c>
      <c r="I109" s="131">
        <v>2.8198599999999998</v>
      </c>
      <c r="J109" s="131">
        <v>2.8955000000000002</v>
      </c>
      <c r="K109" s="90">
        <v>1.049922</v>
      </c>
      <c r="L109" s="90">
        <v>0.2213627</v>
      </c>
      <c r="M109" s="90">
        <v>8.1876999999999991E-3</v>
      </c>
    </row>
    <row r="110" spans="1:13" x14ac:dyDescent="0.25">
      <c r="A110" s="127" t="s">
        <v>105</v>
      </c>
      <c r="B110" s="128">
        <v>4.013941</v>
      </c>
      <c r="C110" s="131">
        <v>3.953424</v>
      </c>
      <c r="D110" s="131">
        <v>4.0753839999999997</v>
      </c>
      <c r="E110" s="90">
        <v>1.3897740000000001</v>
      </c>
      <c r="F110" s="90">
        <v>0.25407869999999999</v>
      </c>
      <c r="G110" s="90">
        <v>-7.3288900000000004E-2</v>
      </c>
      <c r="H110" s="131">
        <v>4.0701219999999996</v>
      </c>
      <c r="I110" s="131">
        <v>4.0054829999999999</v>
      </c>
      <c r="J110" s="131">
        <v>4.1358050000000004</v>
      </c>
      <c r="K110" s="90">
        <v>1.4036729999999999</v>
      </c>
      <c r="L110" s="90">
        <v>0.26775189999999999</v>
      </c>
      <c r="M110" s="90">
        <v>-5.3889399999999997E-2</v>
      </c>
    </row>
    <row r="111" spans="1:13" x14ac:dyDescent="0.25">
      <c r="A111" s="127" t="s">
        <v>106</v>
      </c>
      <c r="B111" s="128">
        <v>0.2914291</v>
      </c>
      <c r="C111" s="131">
        <v>0.28720259999999997</v>
      </c>
      <c r="D111" s="131">
        <v>0.29571769999999997</v>
      </c>
      <c r="E111" s="90">
        <v>-1.2329589999999999</v>
      </c>
      <c r="F111" s="90">
        <v>0.2443342</v>
      </c>
      <c r="G111" s="90">
        <v>-1.3621540000000001</v>
      </c>
      <c r="H111" s="131">
        <v>0.2906821</v>
      </c>
      <c r="I111" s="131">
        <v>0.28687439999999997</v>
      </c>
      <c r="J111" s="131">
        <v>0.29454039999999998</v>
      </c>
      <c r="K111" s="90">
        <v>-1.235525</v>
      </c>
      <c r="L111" s="90">
        <v>0.22053780000000001</v>
      </c>
      <c r="M111" s="90">
        <v>-0.82989789999999997</v>
      </c>
    </row>
    <row r="112" spans="1:13" x14ac:dyDescent="0.25">
      <c r="A112" s="127" t="s">
        <v>107</v>
      </c>
      <c r="B112" s="128">
        <v>0.37205510000000003</v>
      </c>
      <c r="C112" s="131">
        <v>0.36643700000000001</v>
      </c>
      <c r="D112" s="131">
        <v>0.37775940000000002</v>
      </c>
      <c r="E112" s="90">
        <v>-0.98871319999999996</v>
      </c>
      <c r="F112" s="90">
        <v>0.2544788</v>
      </c>
      <c r="G112" s="90">
        <v>3.8340300000000001E-2</v>
      </c>
      <c r="H112" s="131">
        <v>0.37052040000000003</v>
      </c>
      <c r="I112" s="131">
        <v>0.36485620000000002</v>
      </c>
      <c r="J112" s="131">
        <v>0.37627250000000001</v>
      </c>
      <c r="K112" s="90">
        <v>-0.99284689999999998</v>
      </c>
      <c r="L112" s="90">
        <v>0.2576542</v>
      </c>
      <c r="M112" s="90">
        <v>-7.4830400000000005E-2</v>
      </c>
    </row>
    <row r="113" spans="1:13" x14ac:dyDescent="0.25">
      <c r="A113" s="127" t="s">
        <v>108</v>
      </c>
      <c r="B113" s="128">
        <v>0.47877589999999998</v>
      </c>
      <c r="C113" s="131">
        <v>0.47133890000000001</v>
      </c>
      <c r="D113" s="131">
        <v>0.48633009999999999</v>
      </c>
      <c r="E113" s="90">
        <v>-0.73652269999999997</v>
      </c>
      <c r="F113" s="90">
        <v>0.26183410000000001</v>
      </c>
      <c r="G113" s="90">
        <v>-0.13843520000000001</v>
      </c>
      <c r="H113" s="131">
        <v>0.4800837</v>
      </c>
      <c r="I113" s="131">
        <v>0.47277160000000001</v>
      </c>
      <c r="J113" s="131">
        <v>0.48750880000000002</v>
      </c>
      <c r="K113" s="90">
        <v>-0.73379479999999997</v>
      </c>
      <c r="L113" s="90">
        <v>0.25669710000000001</v>
      </c>
      <c r="M113" s="90">
        <v>-0.18421789999999999</v>
      </c>
    </row>
    <row r="114" spans="1:13" x14ac:dyDescent="0.25">
      <c r="A114" s="127" t="s">
        <v>109</v>
      </c>
      <c r="B114" s="128">
        <v>0.4977067</v>
      </c>
      <c r="C114" s="131">
        <v>0.48990499999999998</v>
      </c>
      <c r="D114" s="131">
        <v>0.50563259999999999</v>
      </c>
      <c r="E114" s="90">
        <v>-0.69774429999999998</v>
      </c>
      <c r="F114" s="90">
        <v>0.26424799999999998</v>
      </c>
      <c r="G114" s="90">
        <v>-0.1541959</v>
      </c>
      <c r="H114" s="131">
        <v>0.50355190000000005</v>
      </c>
      <c r="I114" s="131">
        <v>0.49567679999999997</v>
      </c>
      <c r="J114" s="131">
        <v>0.51155220000000001</v>
      </c>
      <c r="K114" s="90">
        <v>-0.68606849999999997</v>
      </c>
      <c r="L114" s="90">
        <v>0.26363520000000001</v>
      </c>
      <c r="M114" s="90">
        <v>-5.7931099999999999E-2</v>
      </c>
    </row>
    <row r="115" spans="1:13" x14ac:dyDescent="0.25">
      <c r="A115" s="127" t="s">
        <v>110</v>
      </c>
      <c r="B115" s="128">
        <v>1.3413710000000001</v>
      </c>
      <c r="C115" s="131">
        <v>1.3239380000000001</v>
      </c>
      <c r="D115" s="131">
        <v>1.3590340000000001</v>
      </c>
      <c r="E115" s="90">
        <v>0.29369250000000002</v>
      </c>
      <c r="F115" s="90">
        <v>0.21879090000000001</v>
      </c>
      <c r="G115" s="90">
        <v>9.5299999999999999E-5</v>
      </c>
      <c r="H115" s="131">
        <v>1.3536440000000001</v>
      </c>
      <c r="I115" s="131">
        <v>1.336069</v>
      </c>
      <c r="J115" s="131">
        <v>1.371451</v>
      </c>
      <c r="K115" s="90">
        <v>0.30280049999999997</v>
      </c>
      <c r="L115" s="90">
        <v>0.21857260000000001</v>
      </c>
      <c r="M115" s="90">
        <v>-9.7697999999999993E-2</v>
      </c>
    </row>
    <row r="116" spans="1:13" x14ac:dyDescent="0.25">
      <c r="A116" s="127" t="s">
        <v>111</v>
      </c>
      <c r="B116" s="128">
        <v>0.16770450000000001</v>
      </c>
      <c r="C116" s="131">
        <v>0.1645913</v>
      </c>
      <c r="D116" s="131">
        <v>0.17087649999999999</v>
      </c>
      <c r="E116" s="90">
        <v>-1.785552</v>
      </c>
      <c r="F116" s="90">
        <v>0.31339149999999999</v>
      </c>
      <c r="G116" s="90">
        <v>-3.451495</v>
      </c>
      <c r="H116" s="131">
        <v>0.16792799999999999</v>
      </c>
      <c r="I116" s="131">
        <v>0.16498679999999999</v>
      </c>
      <c r="J116" s="131">
        <v>0.1709215</v>
      </c>
      <c r="K116" s="90">
        <v>-1.7842199999999999</v>
      </c>
      <c r="L116" s="90">
        <v>0.29552669999999998</v>
      </c>
      <c r="M116" s="90">
        <v>-2.0632220000000001</v>
      </c>
    </row>
    <row r="117" spans="1:13" x14ac:dyDescent="0.25">
      <c r="A117" s="129" t="s">
        <v>112</v>
      </c>
      <c r="B117" s="109">
        <v>0.69188760000000005</v>
      </c>
      <c r="C117" s="131">
        <v>0.68031929999999996</v>
      </c>
      <c r="D117" s="131">
        <v>0.70365250000000001</v>
      </c>
      <c r="E117" s="90">
        <v>-0.36833189999999999</v>
      </c>
      <c r="F117" s="90">
        <v>0.28200629999999999</v>
      </c>
      <c r="G117" s="90">
        <v>-3.1759900000000001E-2</v>
      </c>
      <c r="H117" s="131">
        <v>0.6960191</v>
      </c>
      <c r="I117" s="131">
        <v>0.684473</v>
      </c>
      <c r="J117" s="131">
        <v>0.7077599</v>
      </c>
      <c r="K117" s="90">
        <v>-0.36237819999999998</v>
      </c>
      <c r="L117" s="90">
        <v>0.27977550000000001</v>
      </c>
      <c r="M117" s="90">
        <v>-0.1621206</v>
      </c>
    </row>
    <row r="118" spans="1:13" x14ac:dyDescent="0.25">
      <c r="A118" s="127" t="s">
        <v>113</v>
      </c>
      <c r="B118" s="128">
        <v>0.59022529999999995</v>
      </c>
      <c r="C118" s="131">
        <v>0.58085160000000002</v>
      </c>
      <c r="D118" s="131">
        <v>0.59975029999999996</v>
      </c>
      <c r="E118" s="90">
        <v>-0.52725089999999997</v>
      </c>
      <c r="F118" s="90">
        <v>0.26775409999999999</v>
      </c>
      <c r="G118" s="90">
        <v>-5.5143699999999997E-2</v>
      </c>
      <c r="H118" s="131">
        <v>0.59755100000000005</v>
      </c>
      <c r="I118" s="131">
        <v>0.58775599999999995</v>
      </c>
      <c r="J118" s="131">
        <v>0.60750930000000003</v>
      </c>
      <c r="K118" s="90">
        <v>-0.51491560000000003</v>
      </c>
      <c r="L118" s="90">
        <v>0.27642990000000001</v>
      </c>
      <c r="M118" s="90">
        <v>-2.70706E-2</v>
      </c>
    </row>
    <row r="119" spans="1:13" s="79" customFormat="1" x14ac:dyDescent="0.25">
      <c r="A119" s="140" t="s">
        <v>126</v>
      </c>
      <c r="B119" s="141"/>
      <c r="C119" s="141"/>
      <c r="D119" s="141"/>
      <c r="E119" s="141"/>
      <c r="F119" s="141"/>
      <c r="G119" s="141"/>
      <c r="H119" s="141"/>
      <c r="I119" s="141"/>
      <c r="J119" s="141"/>
      <c r="K119" s="141"/>
      <c r="L119" s="141"/>
      <c r="M119" s="142"/>
    </row>
    <row r="120" spans="1:13" x14ac:dyDescent="0.25">
      <c r="A120" s="127" t="s">
        <v>126</v>
      </c>
      <c r="B120" s="128">
        <v>3588.5740000000001</v>
      </c>
      <c r="C120" s="131">
        <v>3499.2620000000002</v>
      </c>
      <c r="D120" s="131">
        <v>3680.1669999999999</v>
      </c>
      <c r="E120" s="90">
        <v>8.185511</v>
      </c>
      <c r="F120" s="90">
        <v>0.42152400000000001</v>
      </c>
      <c r="G120" s="90">
        <v>-1.3911020000000001</v>
      </c>
      <c r="H120" s="131">
        <v>3614.2370000000001</v>
      </c>
      <c r="I120" s="131">
        <v>3526.57</v>
      </c>
      <c r="J120" s="131">
        <v>3704.0830000000001</v>
      </c>
      <c r="K120" s="90">
        <v>8.1926360000000003</v>
      </c>
      <c r="L120" s="90">
        <v>0.4106882</v>
      </c>
      <c r="M120" s="90">
        <v>-1.745906</v>
      </c>
    </row>
    <row r="121" spans="1:13" s="79" customFormat="1" x14ac:dyDescent="0.25">
      <c r="A121" s="140" t="s">
        <v>135</v>
      </c>
      <c r="B121" s="141"/>
      <c r="C121" s="141"/>
      <c r="D121" s="141"/>
      <c r="E121" s="141"/>
      <c r="F121" s="141"/>
      <c r="G121" s="141"/>
      <c r="H121" s="141"/>
      <c r="I121" s="141"/>
      <c r="J121" s="141"/>
      <c r="K121" s="141"/>
      <c r="L121" s="141"/>
      <c r="M121" s="142"/>
    </row>
    <row r="122" spans="1:13" x14ac:dyDescent="0.25">
      <c r="A122" s="127" t="s">
        <v>114</v>
      </c>
      <c r="B122" s="128">
        <v>3.3826339999999999</v>
      </c>
      <c r="C122" s="131">
        <v>3.3263389999999999</v>
      </c>
      <c r="D122" s="131">
        <v>3.4398810000000002</v>
      </c>
      <c r="E122" s="90">
        <v>1.218655</v>
      </c>
      <c r="F122" s="90">
        <v>0.28068680000000001</v>
      </c>
      <c r="G122" s="90">
        <v>-0.33027790000000001</v>
      </c>
      <c r="H122" s="131">
        <v>3.4878049999999998</v>
      </c>
      <c r="I122" s="131">
        <v>3.4305270000000001</v>
      </c>
      <c r="J122" s="131">
        <v>3.5460400000000001</v>
      </c>
      <c r="K122" s="90">
        <v>1.2492730000000001</v>
      </c>
      <c r="L122" s="90">
        <v>0.2769509</v>
      </c>
      <c r="M122" s="90">
        <v>-0.31610549999999998</v>
      </c>
    </row>
    <row r="123" spans="1:13" x14ac:dyDescent="0.25">
      <c r="A123" s="127" t="s">
        <v>115</v>
      </c>
      <c r="B123" s="128">
        <v>1.5820019999999999</v>
      </c>
      <c r="C123" s="131">
        <v>1.558138</v>
      </c>
      <c r="D123" s="131">
        <v>1.606231</v>
      </c>
      <c r="E123" s="90">
        <v>0.45869100000000002</v>
      </c>
      <c r="F123" s="90">
        <v>0.25421129999999997</v>
      </c>
      <c r="G123" s="90">
        <v>-0.36469770000000001</v>
      </c>
      <c r="H123" s="131">
        <v>1.617964</v>
      </c>
      <c r="I123" s="131">
        <v>1.592735</v>
      </c>
      <c r="J123" s="131">
        <v>1.6435930000000001</v>
      </c>
      <c r="K123" s="90">
        <v>0.4811685</v>
      </c>
      <c r="L123" s="90">
        <v>0.26285150000000002</v>
      </c>
      <c r="M123" s="90">
        <v>-0.46022879999999999</v>
      </c>
    </row>
    <row r="124" spans="1:13" x14ac:dyDescent="0.25">
      <c r="A124" s="127" t="s">
        <v>116</v>
      </c>
      <c r="B124" s="128">
        <v>4.5028680000000003</v>
      </c>
      <c r="C124" s="131">
        <v>4.4416320000000002</v>
      </c>
      <c r="D124" s="131">
        <v>4.5649480000000002</v>
      </c>
      <c r="E124" s="90">
        <v>1.5047140000000001</v>
      </c>
      <c r="F124" s="90">
        <v>0.22901179999999999</v>
      </c>
      <c r="G124" s="90">
        <v>-0.3871464</v>
      </c>
      <c r="H124" s="131">
        <v>4.5133929999999998</v>
      </c>
      <c r="I124" s="131">
        <v>4.4479189999999997</v>
      </c>
      <c r="J124" s="131">
        <v>4.5798310000000004</v>
      </c>
      <c r="K124" s="90">
        <v>1.5070490000000001</v>
      </c>
      <c r="L124" s="90">
        <v>0.24440220000000001</v>
      </c>
      <c r="M124" s="90">
        <v>-0.62208779999999997</v>
      </c>
    </row>
    <row r="125" spans="1:13" x14ac:dyDescent="0.25">
      <c r="A125" s="127" t="s">
        <v>117</v>
      </c>
      <c r="B125" s="128">
        <v>3.5588540000000002</v>
      </c>
      <c r="C125" s="131">
        <v>3.5087449999999998</v>
      </c>
      <c r="D125" s="131">
        <v>3.6096789999999999</v>
      </c>
      <c r="E125" s="90">
        <v>1.269439</v>
      </c>
      <c r="F125" s="90">
        <v>0.23716580000000001</v>
      </c>
      <c r="G125" s="90">
        <v>-0.41471089999999999</v>
      </c>
      <c r="H125" s="131">
        <v>3.6064509999999999</v>
      </c>
      <c r="I125" s="131">
        <v>3.5546549999999999</v>
      </c>
      <c r="J125" s="131">
        <v>3.6590009999999999</v>
      </c>
      <c r="K125" s="90">
        <v>1.282724</v>
      </c>
      <c r="L125" s="90">
        <v>0.24194850000000001</v>
      </c>
      <c r="M125" s="90">
        <v>-0.45574490000000001</v>
      </c>
    </row>
    <row r="126" spans="1:13" x14ac:dyDescent="0.25">
      <c r="A126" s="127" t="s">
        <v>118</v>
      </c>
      <c r="B126" s="128">
        <v>0.32782689999999998</v>
      </c>
      <c r="C126" s="131">
        <v>0.32229600000000003</v>
      </c>
      <c r="D126" s="131">
        <v>0.33345279999999999</v>
      </c>
      <c r="E126" s="90">
        <v>-1.1152690000000001</v>
      </c>
      <c r="F126" s="90">
        <v>0.2845877</v>
      </c>
      <c r="G126" s="90">
        <v>-0.3440048</v>
      </c>
      <c r="H126" s="131">
        <v>0.32872240000000003</v>
      </c>
      <c r="I126" s="131">
        <v>0.32294990000000001</v>
      </c>
      <c r="J126" s="131">
        <v>0.33459810000000001</v>
      </c>
      <c r="K126" s="90">
        <v>-1.1125419999999999</v>
      </c>
      <c r="L126" s="90">
        <v>0.2963113</v>
      </c>
      <c r="M126" s="90">
        <v>-0.44418679999999999</v>
      </c>
    </row>
    <row r="127" spans="1:13" x14ac:dyDescent="0.25">
      <c r="A127" s="127" t="s">
        <v>119</v>
      </c>
      <c r="B127" s="128">
        <v>61.86018</v>
      </c>
      <c r="C127" s="131">
        <v>61.186199999999999</v>
      </c>
      <c r="D127" s="131">
        <v>62.541589999999999</v>
      </c>
      <c r="E127" s="90">
        <v>4.1248760000000004</v>
      </c>
      <c r="F127" s="90">
        <v>0.18322559999999999</v>
      </c>
      <c r="G127" s="90">
        <v>-0.50634159999999995</v>
      </c>
      <c r="H127" s="131">
        <v>62.370449999999998</v>
      </c>
      <c r="I127" s="131">
        <v>61.702129999999997</v>
      </c>
      <c r="J127" s="131">
        <v>63.046010000000003</v>
      </c>
      <c r="K127" s="90">
        <v>4.1330910000000003</v>
      </c>
      <c r="L127" s="90">
        <v>0.18018410000000001</v>
      </c>
      <c r="M127" s="90">
        <v>-0.35479349999999998</v>
      </c>
    </row>
    <row r="128" spans="1:13" x14ac:dyDescent="0.25">
      <c r="A128" s="127" t="s">
        <v>120</v>
      </c>
      <c r="B128" s="128">
        <v>8.4613859999999992</v>
      </c>
      <c r="C128" s="131">
        <v>8.3687719999999999</v>
      </c>
      <c r="D128" s="131">
        <v>8.5550250000000005</v>
      </c>
      <c r="E128" s="90">
        <v>2.135513</v>
      </c>
      <c r="F128" s="90">
        <v>0.18407490000000001</v>
      </c>
      <c r="G128" s="90">
        <v>-0.37891910000000001</v>
      </c>
      <c r="H128" s="131">
        <v>8.4984459999999995</v>
      </c>
      <c r="I128" s="131">
        <v>8.4077529999999996</v>
      </c>
      <c r="J128" s="131">
        <v>8.5901169999999993</v>
      </c>
      <c r="K128" s="90">
        <v>2.1398830000000002</v>
      </c>
      <c r="L128" s="90">
        <v>0.1794453</v>
      </c>
      <c r="M128" s="90">
        <v>-0.18646940000000001</v>
      </c>
    </row>
    <row r="129" spans="1:13" x14ac:dyDescent="0.25">
      <c r="A129" s="127" t="s">
        <v>121</v>
      </c>
      <c r="B129" s="128">
        <v>10.218109999999999</v>
      </c>
      <c r="C129" s="131">
        <v>10.07916</v>
      </c>
      <c r="D129" s="131">
        <v>10.358969999999999</v>
      </c>
      <c r="E129" s="90">
        <v>2.3241610000000001</v>
      </c>
      <c r="F129" s="90">
        <v>0.22899159999999999</v>
      </c>
      <c r="G129" s="90">
        <v>-0.35170190000000001</v>
      </c>
      <c r="H129" s="131">
        <v>10.307869999999999</v>
      </c>
      <c r="I129" s="131">
        <v>10.169359999999999</v>
      </c>
      <c r="J129" s="131">
        <v>10.448270000000001</v>
      </c>
      <c r="K129" s="90">
        <v>2.3329080000000002</v>
      </c>
      <c r="L129" s="90">
        <v>0.2262728</v>
      </c>
      <c r="M129" s="90">
        <v>-0.22552440000000001</v>
      </c>
    </row>
    <row r="130" spans="1:13" x14ac:dyDescent="0.25">
      <c r="A130" s="127" t="s">
        <v>122</v>
      </c>
      <c r="B130" s="128">
        <v>4.9644240000000002</v>
      </c>
      <c r="C130" s="131">
        <v>4.9004279999999998</v>
      </c>
      <c r="D130" s="131">
        <v>5.029255</v>
      </c>
      <c r="E130" s="90">
        <v>1.6022970000000001</v>
      </c>
      <c r="F130" s="90">
        <v>0.217003</v>
      </c>
      <c r="G130" s="90">
        <v>-0.35387639999999998</v>
      </c>
      <c r="H130" s="131">
        <v>4.9725200000000003</v>
      </c>
      <c r="I130" s="131">
        <v>4.9065459999999996</v>
      </c>
      <c r="J130" s="131">
        <v>5.0393819999999998</v>
      </c>
      <c r="K130" s="90">
        <v>1.6039270000000001</v>
      </c>
      <c r="L130" s="90">
        <v>0.22339110000000001</v>
      </c>
      <c r="M130" s="90">
        <v>-0.143705</v>
      </c>
    </row>
    <row r="131" spans="1:13" x14ac:dyDescent="0.25">
      <c r="A131" s="127" t="s">
        <v>123</v>
      </c>
      <c r="B131" s="128">
        <v>0.2656811</v>
      </c>
      <c r="C131" s="131">
        <v>0.25731619999999999</v>
      </c>
      <c r="D131" s="131">
        <v>0.2743178</v>
      </c>
      <c r="E131" s="90">
        <v>-1.3254589999999999</v>
      </c>
      <c r="F131" s="90">
        <v>0.53505329999999995</v>
      </c>
      <c r="G131" s="90">
        <v>9.0797600000000006E-2</v>
      </c>
      <c r="H131" s="131">
        <v>0.26660509999999998</v>
      </c>
      <c r="I131" s="131">
        <v>0.2584843</v>
      </c>
      <c r="J131" s="131">
        <v>0.27498109999999998</v>
      </c>
      <c r="K131" s="90">
        <v>-1.321987</v>
      </c>
      <c r="L131" s="90">
        <v>0.51737290000000002</v>
      </c>
      <c r="M131" s="90">
        <v>-6.9086300000000003E-2</v>
      </c>
    </row>
    <row r="132" spans="1:13" x14ac:dyDescent="0.25">
      <c r="A132" s="129" t="s">
        <v>124</v>
      </c>
      <c r="B132" s="109">
        <v>6.1087540000000002</v>
      </c>
      <c r="C132" s="131">
        <v>6.0264709999999999</v>
      </c>
      <c r="D132" s="131">
        <v>6.1921609999999996</v>
      </c>
      <c r="E132" s="90">
        <v>1.809723</v>
      </c>
      <c r="F132" s="90">
        <v>0.22681509999999999</v>
      </c>
      <c r="G132" s="90">
        <v>-4.0758999999999997E-2</v>
      </c>
      <c r="H132" s="131">
        <v>6.1156180000000004</v>
      </c>
      <c r="I132" s="131">
        <v>6.0333519999999998</v>
      </c>
      <c r="J132" s="131">
        <v>6.1990069999999999</v>
      </c>
      <c r="K132" s="90">
        <v>1.810846</v>
      </c>
      <c r="L132" s="90">
        <v>0.2265114</v>
      </c>
      <c r="M132" s="90">
        <v>-0.16717099999999999</v>
      </c>
    </row>
    <row r="133" spans="1:13" x14ac:dyDescent="0.25">
      <c r="A133" s="127" t="s">
        <v>125</v>
      </c>
      <c r="B133" s="128">
        <v>13.37933</v>
      </c>
      <c r="C133" s="131">
        <v>13.188420000000001</v>
      </c>
      <c r="D133" s="131">
        <v>13.572990000000001</v>
      </c>
      <c r="E133" s="90">
        <v>2.5937109999999999</v>
      </c>
      <c r="F133" s="90">
        <v>0.24036469999999999</v>
      </c>
      <c r="G133" s="90">
        <v>-0.39204319999999998</v>
      </c>
      <c r="H133" s="131">
        <v>13.48504</v>
      </c>
      <c r="I133" s="131">
        <v>13.29504</v>
      </c>
      <c r="J133" s="131">
        <v>13.67775</v>
      </c>
      <c r="K133" s="90">
        <v>2.6015809999999999</v>
      </c>
      <c r="L133" s="90">
        <v>0.23732120000000001</v>
      </c>
      <c r="M133" s="90">
        <v>-0.2878425</v>
      </c>
    </row>
    <row r="134" spans="1:13" x14ac:dyDescent="0.25">
      <c r="A134" s="93"/>
      <c r="B134" s="130"/>
      <c r="C134" s="92"/>
      <c r="D134" s="92"/>
      <c r="E134" s="92"/>
      <c r="F134" s="92"/>
      <c r="G134" s="92"/>
      <c r="H134" s="92"/>
      <c r="I134" s="92"/>
      <c r="J134" s="92"/>
      <c r="K134" s="92"/>
      <c r="L134" s="92"/>
      <c r="M134" s="92"/>
    </row>
    <row r="135" spans="1:13" x14ac:dyDescent="0.25">
      <c r="A135" s="93"/>
      <c r="B135" s="130"/>
      <c r="C135" s="92"/>
      <c r="D135" s="92"/>
      <c r="E135" s="92"/>
      <c r="F135" s="92"/>
      <c r="G135" s="92"/>
      <c r="H135" s="92"/>
      <c r="I135" s="92"/>
      <c r="J135" s="92"/>
      <c r="K135" s="92"/>
      <c r="L135" s="92"/>
      <c r="M135" s="92"/>
    </row>
    <row r="136" spans="1:13" x14ac:dyDescent="0.25">
      <c r="A136" s="92"/>
      <c r="B136" s="92"/>
      <c r="C136" s="92"/>
      <c r="D136" s="92"/>
      <c r="E136" s="92"/>
      <c r="F136" s="92"/>
      <c r="G136" s="92"/>
      <c r="H136" s="92"/>
      <c r="I136" s="92"/>
      <c r="J136" s="92"/>
      <c r="K136" s="92"/>
      <c r="L136" s="92"/>
      <c r="M136" s="92"/>
    </row>
    <row r="137" spans="1:13" x14ac:dyDescent="0.25">
      <c r="A137" s="92"/>
      <c r="B137" s="92"/>
      <c r="C137" s="92"/>
      <c r="D137" s="92"/>
      <c r="E137" s="92"/>
      <c r="F137" s="92"/>
      <c r="G137" s="92"/>
      <c r="H137" s="92"/>
      <c r="I137" s="92"/>
      <c r="J137" s="92"/>
      <c r="K137" s="92"/>
      <c r="L137" s="92"/>
      <c r="M137" s="92"/>
    </row>
    <row r="138" spans="1:13" x14ac:dyDescent="0.25">
      <c r="A138" s="92"/>
      <c r="B138" s="92"/>
      <c r="C138" s="92"/>
      <c r="D138" s="92"/>
      <c r="E138" s="92"/>
      <c r="F138" s="92"/>
      <c r="G138" s="92"/>
      <c r="H138" s="92"/>
      <c r="I138" s="92"/>
      <c r="J138" s="92"/>
      <c r="K138" s="92"/>
      <c r="L138" s="92"/>
      <c r="M138" s="92"/>
    </row>
    <row r="139" spans="1:13" x14ac:dyDescent="0.25">
      <c r="A139" s="92"/>
      <c r="B139" s="92"/>
      <c r="C139" s="92"/>
      <c r="D139" s="92"/>
      <c r="E139" s="92"/>
      <c r="F139" s="92"/>
      <c r="G139" s="92"/>
      <c r="H139" s="92"/>
      <c r="I139" s="92"/>
      <c r="J139" s="92"/>
      <c r="K139" s="92"/>
      <c r="L139" s="92"/>
      <c r="M139" s="92"/>
    </row>
    <row r="140" spans="1:13" x14ac:dyDescent="0.25">
      <c r="A140" s="92"/>
      <c r="B140" s="92"/>
      <c r="C140" s="92"/>
      <c r="D140" s="92"/>
      <c r="E140" s="92"/>
      <c r="F140" s="92"/>
      <c r="G140" s="92"/>
      <c r="H140" s="92"/>
      <c r="I140" s="92"/>
      <c r="J140" s="92"/>
      <c r="K140" s="92"/>
      <c r="L140" s="92"/>
      <c r="M140" s="92"/>
    </row>
    <row r="141" spans="1:13" x14ac:dyDescent="0.25">
      <c r="A141" s="92"/>
      <c r="B141" s="92"/>
      <c r="C141" s="92"/>
      <c r="D141" s="92"/>
      <c r="E141" s="92"/>
      <c r="F141" s="92"/>
      <c r="G141" s="92"/>
      <c r="H141" s="92"/>
      <c r="I141" s="92"/>
      <c r="J141" s="92"/>
      <c r="K141" s="92"/>
      <c r="L141" s="92"/>
      <c r="M141" s="92"/>
    </row>
    <row r="142" spans="1:13" x14ac:dyDescent="0.25">
      <c r="A142" s="92"/>
      <c r="B142" s="92"/>
      <c r="C142" s="92"/>
      <c r="D142" s="92"/>
      <c r="E142" s="92"/>
      <c r="F142" s="92"/>
      <c r="G142" s="92"/>
      <c r="H142" s="92"/>
      <c r="I142" s="92"/>
      <c r="J142" s="92"/>
      <c r="K142" s="92"/>
      <c r="L142" s="92"/>
      <c r="M142" s="92"/>
    </row>
    <row r="143" spans="1:13" x14ac:dyDescent="0.25">
      <c r="A143" s="92"/>
      <c r="B143" s="92"/>
      <c r="C143" s="92"/>
      <c r="D143" s="92"/>
      <c r="E143" s="92"/>
      <c r="F143" s="92"/>
      <c r="G143" s="92"/>
      <c r="H143" s="92"/>
      <c r="I143" s="92"/>
      <c r="J143" s="92"/>
      <c r="K143" s="92"/>
      <c r="L143" s="92"/>
      <c r="M143" s="92"/>
    </row>
    <row r="144" spans="1:13" x14ac:dyDescent="0.25">
      <c r="A144" s="93"/>
      <c r="B144" s="130"/>
      <c r="C144" s="92"/>
      <c r="D144" s="92"/>
      <c r="E144" s="92"/>
      <c r="F144" s="92"/>
      <c r="G144" s="92"/>
      <c r="H144" s="92"/>
      <c r="I144" s="92"/>
      <c r="J144" s="92"/>
      <c r="K144" s="92"/>
      <c r="L144" s="92"/>
      <c r="M144" s="92"/>
    </row>
    <row r="146" spans="1:10" x14ac:dyDescent="0.25">
      <c r="A146"/>
      <c r="B146"/>
      <c r="C146"/>
      <c r="D146"/>
      <c r="H146"/>
      <c r="I146"/>
      <c r="J146"/>
    </row>
  </sheetData>
  <mergeCells count="15">
    <mergeCell ref="A3:A5"/>
    <mergeCell ref="B3:G3"/>
    <mergeCell ref="H3:M3"/>
    <mergeCell ref="B4:B5"/>
    <mergeCell ref="C4:D4"/>
    <mergeCell ref="H4:H5"/>
    <mergeCell ref="I4:J4"/>
    <mergeCell ref="E4:G4"/>
    <mergeCell ref="K4:M4"/>
    <mergeCell ref="A121:M121"/>
    <mergeCell ref="A6:M6"/>
    <mergeCell ref="A14:M14"/>
    <mergeCell ref="A36:M36"/>
    <mergeCell ref="A43:M43"/>
    <mergeCell ref="A119:M119"/>
  </mergeCells>
  <pageMargins left="0.25" right="0.25" top="0.75" bottom="0.75" header="0.3" footer="0.3"/>
  <pageSetup paperSize="9" orientation="landscape" r:id="rId1"/>
  <headerFooter>
    <oddHeader>&amp;L&amp;10Julie A Schmidt et al. Pre-diagnostic metabolite concentrations and prostate cancer risk in 1077 cases and 1077 matched controls in the European Prospective Investigation of Cancer and Nutrition. BMC Medicine.</oddHeader>
  </headerFooter>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36"/>
  <sheetViews>
    <sheetView zoomScaleNormal="100" workbookViewId="0">
      <selection sqref="A1:J1"/>
    </sheetView>
  </sheetViews>
  <sheetFormatPr defaultColWidth="8.85546875" defaultRowHeight="15" x14ac:dyDescent="0.25"/>
  <cols>
    <col min="1" max="1" width="13.85546875" style="119" customWidth="1"/>
    <col min="2" max="10" width="12.28515625" style="50" customWidth="1"/>
    <col min="11" max="11" width="8.85546875" style="50"/>
    <col min="12" max="12" width="12.85546875" style="50" customWidth="1"/>
    <col min="13" max="16384" width="8.85546875" style="50"/>
  </cols>
  <sheetData>
    <row r="1" spans="1:10" ht="21.75" customHeight="1" x14ac:dyDescent="0.25">
      <c r="A1" s="154" t="s">
        <v>209</v>
      </c>
      <c r="B1" s="154"/>
      <c r="C1" s="154"/>
      <c r="D1" s="154"/>
      <c r="E1" s="154"/>
      <c r="F1" s="154"/>
      <c r="G1" s="154"/>
      <c r="H1" s="154"/>
      <c r="I1" s="154"/>
      <c r="J1" s="154"/>
    </row>
    <row r="2" spans="1:10" ht="15" customHeight="1" x14ac:dyDescent="0.25">
      <c r="A2" s="118"/>
      <c r="B2" s="73"/>
      <c r="C2" s="73"/>
      <c r="D2" s="73"/>
      <c r="E2" s="73"/>
      <c r="F2" s="73"/>
      <c r="G2" s="73"/>
      <c r="H2" s="73"/>
      <c r="I2" s="73"/>
      <c r="J2" s="73"/>
    </row>
    <row r="3" spans="1:10" ht="33.75" customHeight="1" x14ac:dyDescent="0.25">
      <c r="A3" s="155" t="s">
        <v>0</v>
      </c>
      <c r="B3" s="157" t="s">
        <v>230</v>
      </c>
      <c r="C3" s="158"/>
      <c r="D3" s="159"/>
      <c r="E3" s="160" t="s">
        <v>231</v>
      </c>
      <c r="F3" s="161"/>
      <c r="G3" s="162"/>
      <c r="H3" s="163" t="s">
        <v>232</v>
      </c>
      <c r="I3" s="163"/>
      <c r="J3" s="163"/>
    </row>
    <row r="4" spans="1:10" ht="18.75" x14ac:dyDescent="0.35">
      <c r="A4" s="156"/>
      <c r="B4" s="74" t="s">
        <v>143</v>
      </c>
      <c r="C4" s="76" t="s">
        <v>216</v>
      </c>
      <c r="D4" s="76" t="s">
        <v>235</v>
      </c>
      <c r="E4" s="75" t="s">
        <v>143</v>
      </c>
      <c r="F4" s="76" t="s">
        <v>216</v>
      </c>
      <c r="G4" s="76" t="s">
        <v>235</v>
      </c>
      <c r="H4" s="75" t="s">
        <v>143</v>
      </c>
      <c r="I4" s="76" t="s">
        <v>216</v>
      </c>
      <c r="J4" s="76" t="s">
        <v>235</v>
      </c>
    </row>
    <row r="5" spans="1:10" x14ac:dyDescent="0.25">
      <c r="A5" s="150" t="s">
        <v>131</v>
      </c>
      <c r="B5" s="151"/>
      <c r="C5" s="151"/>
      <c r="D5" s="151"/>
      <c r="E5" s="151"/>
      <c r="F5" s="151"/>
      <c r="G5" s="151"/>
      <c r="H5" s="151"/>
      <c r="I5" s="151"/>
      <c r="J5" s="152"/>
    </row>
    <row r="6" spans="1:10" x14ac:dyDescent="0.25">
      <c r="A6" s="8" t="s">
        <v>6</v>
      </c>
      <c r="B6" s="77">
        <v>-8.9519299999999996E-2</v>
      </c>
      <c r="C6" s="48">
        <v>1.47172E-2</v>
      </c>
      <c r="D6" s="48">
        <v>0.97651869999999996</v>
      </c>
      <c r="E6" s="77">
        <v>-5.4775499999999998E-2</v>
      </c>
      <c r="F6" s="48">
        <v>0.2374348</v>
      </c>
      <c r="G6" s="48">
        <v>0.98748959999999997</v>
      </c>
      <c r="H6" s="77">
        <v>-7.8140999999999992E-3</v>
      </c>
      <c r="I6" s="48">
        <v>0.83127189999999995</v>
      </c>
      <c r="J6" s="48">
        <v>0.87426879999999996</v>
      </c>
    </row>
    <row r="7" spans="1:10" x14ac:dyDescent="0.25">
      <c r="A7" s="8" t="s">
        <v>11</v>
      </c>
      <c r="B7" s="77">
        <v>-3.5395999999999997E-2</v>
      </c>
      <c r="C7" s="48">
        <v>0.33562219999999998</v>
      </c>
      <c r="D7" s="48">
        <v>0.97651869999999996</v>
      </c>
      <c r="E7" s="77">
        <v>-7.6766699999999993E-2</v>
      </c>
      <c r="F7" s="48">
        <v>9.7531199999999998E-2</v>
      </c>
      <c r="G7" s="48">
        <v>0.98748959999999997</v>
      </c>
      <c r="H7" s="77">
        <v>8.1156800000000001E-2</v>
      </c>
      <c r="I7" s="48">
        <v>2.6652100000000001E-2</v>
      </c>
      <c r="J7" s="48">
        <v>0.2322543</v>
      </c>
    </row>
    <row r="8" spans="1:10" x14ac:dyDescent="0.25">
      <c r="A8" s="8" t="s">
        <v>12</v>
      </c>
      <c r="B8" s="77">
        <v>4.5991000000000001E-3</v>
      </c>
      <c r="C8" s="48">
        <v>0.9004704</v>
      </c>
      <c r="D8" s="48">
        <v>0.97651869999999996</v>
      </c>
      <c r="E8" s="77">
        <v>7.5820999999999996E-3</v>
      </c>
      <c r="F8" s="48">
        <v>0.87019259999999998</v>
      </c>
      <c r="G8" s="48">
        <v>0.98748959999999997</v>
      </c>
      <c r="H8" s="77">
        <v>-8.3395300000000006E-2</v>
      </c>
      <c r="I8" s="48">
        <v>2.2731100000000001E-2</v>
      </c>
      <c r="J8" s="48">
        <v>0.2133224</v>
      </c>
    </row>
    <row r="9" spans="1:10" x14ac:dyDescent="0.25">
      <c r="A9" s="8" t="s">
        <v>7</v>
      </c>
      <c r="B9" s="77">
        <v>-7.2444599999999998E-2</v>
      </c>
      <c r="C9" s="48">
        <v>4.8537499999999997E-2</v>
      </c>
      <c r="D9" s="48">
        <v>0.97651869999999996</v>
      </c>
      <c r="E9" s="77">
        <v>-5.70197E-2</v>
      </c>
      <c r="F9" s="48">
        <v>0.21873239999999999</v>
      </c>
      <c r="G9" s="48">
        <v>0.98748959999999997</v>
      </c>
      <c r="H9" s="77">
        <v>-4.63854E-2</v>
      </c>
      <c r="I9" s="48">
        <v>0.2056993</v>
      </c>
      <c r="J9" s="48">
        <v>0.6478505</v>
      </c>
    </row>
    <row r="10" spans="1:10" x14ac:dyDescent="0.25">
      <c r="A10" s="8" t="s">
        <v>8</v>
      </c>
      <c r="B10" s="77">
        <v>1.8142200000000001E-2</v>
      </c>
      <c r="C10" s="48">
        <v>0.6217338</v>
      </c>
      <c r="D10" s="48">
        <v>0.97651869999999996</v>
      </c>
      <c r="E10" s="77">
        <v>-1.9610499999999999E-2</v>
      </c>
      <c r="F10" s="48">
        <v>0.67252049999999997</v>
      </c>
      <c r="G10" s="48">
        <v>0.98748959999999997</v>
      </c>
      <c r="H10" s="77">
        <v>0.119757</v>
      </c>
      <c r="I10" s="78">
        <v>1.0483000000000001E-3</v>
      </c>
      <c r="J10" s="29">
        <v>2.1314900000000001E-2</v>
      </c>
    </row>
    <row r="11" spans="1:10" x14ac:dyDescent="0.25">
      <c r="A11" s="8" t="s">
        <v>9</v>
      </c>
      <c r="B11" s="77">
        <v>-8.2506999999999997E-3</v>
      </c>
      <c r="C11" s="48">
        <v>0.82246940000000002</v>
      </c>
      <c r="D11" s="48">
        <v>0.97651869999999996</v>
      </c>
      <c r="E11" s="77">
        <v>-1.46058E-2</v>
      </c>
      <c r="F11" s="48">
        <v>0.75290999999999997</v>
      </c>
      <c r="G11" s="48">
        <v>0.98748959999999997</v>
      </c>
      <c r="H11" s="77">
        <v>4.5583600000000002E-2</v>
      </c>
      <c r="I11" s="48">
        <v>0.21365300000000001</v>
      </c>
      <c r="J11" s="48">
        <v>0.6478505</v>
      </c>
    </row>
    <row r="12" spans="1:10" x14ac:dyDescent="0.25">
      <c r="A12" s="8" t="s">
        <v>10</v>
      </c>
      <c r="B12" s="77">
        <v>-4.9385999999999996E-3</v>
      </c>
      <c r="C12" s="48">
        <v>0.89316459999999998</v>
      </c>
      <c r="D12" s="48">
        <v>0.97651869999999996</v>
      </c>
      <c r="E12" s="77">
        <v>4.5113000000000002E-3</v>
      </c>
      <c r="F12" s="48">
        <v>0.92254360000000002</v>
      </c>
      <c r="G12" s="48">
        <v>0.98748959999999997</v>
      </c>
      <c r="H12" s="77">
        <v>1.0995899999999999E-2</v>
      </c>
      <c r="I12" s="48">
        <v>0.76430279999999995</v>
      </c>
      <c r="J12" s="48">
        <v>0.86166719999999997</v>
      </c>
    </row>
    <row r="13" spans="1:10" x14ac:dyDescent="0.25">
      <c r="A13" s="147" t="s">
        <v>132</v>
      </c>
      <c r="B13" s="148"/>
      <c r="C13" s="148"/>
      <c r="D13" s="148"/>
      <c r="E13" s="148"/>
      <c r="F13" s="148"/>
      <c r="G13" s="148"/>
      <c r="H13" s="148"/>
      <c r="I13" s="148"/>
      <c r="J13" s="149"/>
    </row>
    <row r="14" spans="1:10" x14ac:dyDescent="0.25">
      <c r="A14" s="8" t="s">
        <v>13</v>
      </c>
      <c r="B14" s="77">
        <v>3.8323700000000002E-2</v>
      </c>
      <c r="C14" s="48">
        <v>0.29715780000000003</v>
      </c>
      <c r="D14" s="48">
        <v>0.97651869999999996</v>
      </c>
      <c r="E14" s="77">
        <v>3.6562299999999999E-2</v>
      </c>
      <c r="F14" s="48">
        <v>0.43054199999999998</v>
      </c>
      <c r="G14" s="48">
        <v>0.98748959999999997</v>
      </c>
      <c r="H14" s="77">
        <v>6.6610000000000003E-3</v>
      </c>
      <c r="I14" s="48">
        <v>0.8558732</v>
      </c>
      <c r="J14" s="48">
        <v>0.89244900000000005</v>
      </c>
    </row>
    <row r="15" spans="1:10" x14ac:dyDescent="0.25">
      <c r="A15" s="8" t="s">
        <v>14</v>
      </c>
      <c r="B15" s="77">
        <v>1.92973E-2</v>
      </c>
      <c r="C15" s="48">
        <v>0.59971129999999995</v>
      </c>
      <c r="D15" s="48">
        <v>0.97651869999999996</v>
      </c>
      <c r="E15" s="77">
        <v>3.7098000000000001E-3</v>
      </c>
      <c r="F15" s="48">
        <v>0.93627269999999996</v>
      </c>
      <c r="G15" s="48">
        <v>0.98748959999999997</v>
      </c>
      <c r="H15" s="77">
        <v>-3.28735E-2</v>
      </c>
      <c r="I15" s="48">
        <v>0.36992609999999998</v>
      </c>
      <c r="J15" s="48">
        <v>0.76923359999999996</v>
      </c>
    </row>
    <row r="16" spans="1:10" x14ac:dyDescent="0.25">
      <c r="A16" s="8" t="s">
        <v>15</v>
      </c>
      <c r="B16" s="77">
        <v>-2.6244099999999999E-2</v>
      </c>
      <c r="C16" s="48">
        <v>0.47535250000000001</v>
      </c>
      <c r="D16" s="48">
        <v>0.97651869999999996</v>
      </c>
      <c r="E16" s="77">
        <v>2.24385E-2</v>
      </c>
      <c r="F16" s="48">
        <v>0.62862680000000004</v>
      </c>
      <c r="G16" s="48">
        <v>0.98748959999999997</v>
      </c>
      <c r="H16" s="77">
        <v>2.3119199999999999E-2</v>
      </c>
      <c r="I16" s="48">
        <v>0.52838059999999998</v>
      </c>
      <c r="J16" s="48">
        <v>0.7958326</v>
      </c>
    </row>
    <row r="17" spans="1:10" x14ac:dyDescent="0.25">
      <c r="A17" s="8" t="s">
        <v>16</v>
      </c>
      <c r="B17" s="77">
        <v>-1.7969800000000001E-2</v>
      </c>
      <c r="C17" s="48">
        <v>0.62505010000000005</v>
      </c>
      <c r="D17" s="48">
        <v>0.97651869999999996</v>
      </c>
      <c r="E17" s="77">
        <v>8.8799400000000001E-2</v>
      </c>
      <c r="F17" s="48">
        <v>5.51595E-2</v>
      </c>
      <c r="G17" s="48">
        <v>0.98748959999999997</v>
      </c>
      <c r="H17" s="77">
        <v>1.74115E-2</v>
      </c>
      <c r="I17" s="48">
        <v>0.63493129999999998</v>
      </c>
      <c r="J17" s="48">
        <v>0.86166719999999997</v>
      </c>
    </row>
    <row r="18" spans="1:10" x14ac:dyDescent="0.25">
      <c r="A18" s="8" t="s">
        <v>18</v>
      </c>
      <c r="B18" s="77">
        <v>-2.2610499999999999E-2</v>
      </c>
      <c r="C18" s="48">
        <v>0.53859290000000004</v>
      </c>
      <c r="D18" s="48">
        <v>0.97651869999999996</v>
      </c>
      <c r="E18" s="77">
        <v>1.7172699999999999E-2</v>
      </c>
      <c r="F18" s="48">
        <v>0.71127989999999996</v>
      </c>
      <c r="G18" s="48">
        <v>0.98748959999999997</v>
      </c>
      <c r="H18" s="77">
        <v>0.1081106</v>
      </c>
      <c r="I18" s="78">
        <v>3.1110999999999999E-3</v>
      </c>
      <c r="J18" s="29">
        <v>4.34311E-2</v>
      </c>
    </row>
    <row r="19" spans="1:10" x14ac:dyDescent="0.25">
      <c r="A19" s="8" t="s">
        <v>17</v>
      </c>
      <c r="B19" s="77">
        <v>1.74833E-2</v>
      </c>
      <c r="C19" s="48">
        <v>0.63445059999999998</v>
      </c>
      <c r="D19" s="48">
        <v>0.97651869999999996</v>
      </c>
      <c r="E19" s="77">
        <v>-2.9536300000000001E-2</v>
      </c>
      <c r="F19" s="48">
        <v>0.52431139999999998</v>
      </c>
      <c r="G19" s="48">
        <v>0.98748959999999997</v>
      </c>
      <c r="H19" s="77">
        <v>-2.4249E-2</v>
      </c>
      <c r="I19" s="48">
        <v>0.50841950000000002</v>
      </c>
      <c r="J19" s="48">
        <v>0.79522020000000004</v>
      </c>
    </row>
    <row r="20" spans="1:10" x14ac:dyDescent="0.25">
      <c r="A20" s="8" t="s">
        <v>19</v>
      </c>
      <c r="B20" s="77">
        <v>7.2421899999999997E-2</v>
      </c>
      <c r="C20" s="48">
        <v>4.8607999999999998E-2</v>
      </c>
      <c r="D20" s="48">
        <v>0.97651869999999996</v>
      </c>
      <c r="E20" s="77">
        <v>5.2728999999999996E-3</v>
      </c>
      <c r="F20" s="48">
        <v>0.90952089999999997</v>
      </c>
      <c r="G20" s="48">
        <v>0.98748959999999997</v>
      </c>
      <c r="H20" s="77">
        <v>3.02078E-2</v>
      </c>
      <c r="I20" s="48">
        <v>0.41001300000000002</v>
      </c>
      <c r="J20" s="48">
        <v>0.76923359999999996</v>
      </c>
    </row>
    <row r="21" spans="1:10" x14ac:dyDescent="0.25">
      <c r="A21" s="8" t="s">
        <v>20</v>
      </c>
      <c r="B21" s="77">
        <v>-2.9107000000000001E-2</v>
      </c>
      <c r="C21" s="48">
        <v>0.42853730000000001</v>
      </c>
      <c r="D21" s="48">
        <v>0.97651869999999996</v>
      </c>
      <c r="E21" s="77">
        <v>-4.3849399999999997E-2</v>
      </c>
      <c r="F21" s="48">
        <v>0.3443986</v>
      </c>
      <c r="G21" s="48">
        <v>0.98748959999999997</v>
      </c>
      <c r="H21" s="77">
        <v>-1.7665000000000001E-3</v>
      </c>
      <c r="I21" s="48">
        <v>0.96158279999999996</v>
      </c>
      <c r="J21" s="48">
        <v>0.96158279999999996</v>
      </c>
    </row>
    <row r="22" spans="1:10" x14ac:dyDescent="0.25">
      <c r="A22" s="8" t="s">
        <v>21</v>
      </c>
      <c r="B22" s="77">
        <v>-7.9044000000000007E-3</v>
      </c>
      <c r="C22" s="48">
        <v>0.82980379999999998</v>
      </c>
      <c r="D22" s="48">
        <v>0.97651869999999996</v>
      </c>
      <c r="E22" s="77">
        <v>5.6800000000000004E-4</v>
      </c>
      <c r="F22" s="48">
        <v>0.99023220000000001</v>
      </c>
      <c r="G22" s="48">
        <v>0.99023220000000001</v>
      </c>
      <c r="H22" s="77">
        <v>2.8480999999999999E-2</v>
      </c>
      <c r="I22" s="48">
        <v>0.43730360000000001</v>
      </c>
      <c r="J22" s="48">
        <v>0.76923359999999996</v>
      </c>
    </row>
    <row r="23" spans="1:10" x14ac:dyDescent="0.25">
      <c r="A23" s="8" t="s">
        <v>22</v>
      </c>
      <c r="B23" s="77">
        <v>-1.17187E-2</v>
      </c>
      <c r="C23" s="48">
        <v>0.74996450000000003</v>
      </c>
      <c r="D23" s="48">
        <v>0.97651869999999996</v>
      </c>
      <c r="E23" s="77">
        <v>-1.8768400000000001E-2</v>
      </c>
      <c r="F23" s="48">
        <v>0.68581760000000003</v>
      </c>
      <c r="G23" s="48">
        <v>0.98748959999999997</v>
      </c>
      <c r="H23" s="77">
        <v>2.5855199999999998E-2</v>
      </c>
      <c r="I23" s="48">
        <v>0.4807379</v>
      </c>
      <c r="J23" s="48">
        <v>0.78200020000000003</v>
      </c>
    </row>
    <row r="24" spans="1:10" x14ac:dyDescent="0.25">
      <c r="A24" s="8" t="s">
        <v>23</v>
      </c>
      <c r="B24" s="77">
        <v>2.51031E-2</v>
      </c>
      <c r="C24" s="48">
        <v>0.49476100000000001</v>
      </c>
      <c r="D24" s="48">
        <v>0.97651869999999996</v>
      </c>
      <c r="E24" s="77">
        <v>-1.5967599999999998E-2</v>
      </c>
      <c r="F24" s="48">
        <v>0.73072539999999997</v>
      </c>
      <c r="G24" s="48">
        <v>0.98748959999999997</v>
      </c>
      <c r="H24" s="77">
        <v>-2.9467299999999998E-2</v>
      </c>
      <c r="I24" s="48">
        <v>0.42158990000000002</v>
      </c>
      <c r="J24" s="48">
        <v>0.76923359999999996</v>
      </c>
    </row>
    <row r="25" spans="1:10" x14ac:dyDescent="0.25">
      <c r="A25" s="8" t="s">
        <v>24</v>
      </c>
      <c r="B25" s="77">
        <v>-2.8304599999999999E-2</v>
      </c>
      <c r="C25" s="48">
        <v>0.44138149999999998</v>
      </c>
      <c r="D25" s="48">
        <v>0.97651869999999996</v>
      </c>
      <c r="E25" s="77">
        <v>-2.7139999999999998E-3</v>
      </c>
      <c r="F25" s="48">
        <v>0.95335579999999998</v>
      </c>
      <c r="G25" s="48">
        <v>0.98748959999999997</v>
      </c>
      <c r="H25" s="77">
        <v>-1.54147E-2</v>
      </c>
      <c r="I25" s="48">
        <v>0.67423659999999996</v>
      </c>
      <c r="J25" s="48">
        <v>0.86166719999999997</v>
      </c>
    </row>
    <row r="26" spans="1:10" x14ac:dyDescent="0.25">
      <c r="A26" s="8" t="s">
        <v>25</v>
      </c>
      <c r="B26" s="77">
        <v>2.43606E-2</v>
      </c>
      <c r="C26" s="48">
        <v>0.50761540000000005</v>
      </c>
      <c r="D26" s="48">
        <v>0.97651869999999996</v>
      </c>
      <c r="E26" s="77">
        <v>1.8224899999999999E-2</v>
      </c>
      <c r="F26" s="48">
        <v>0.69445259999999998</v>
      </c>
      <c r="G26" s="48">
        <v>0.98748959999999997</v>
      </c>
      <c r="H26" s="77">
        <v>3.02662E-2</v>
      </c>
      <c r="I26" s="48">
        <v>0.40910829999999998</v>
      </c>
      <c r="J26" s="48">
        <v>0.76923359999999996</v>
      </c>
    </row>
    <row r="27" spans="1:10" x14ac:dyDescent="0.25">
      <c r="A27" s="8" t="s">
        <v>26</v>
      </c>
      <c r="B27" s="77">
        <v>-4.8699100000000002E-2</v>
      </c>
      <c r="C27" s="48">
        <v>0.185139</v>
      </c>
      <c r="D27" s="48">
        <v>0.97651869999999996</v>
      </c>
      <c r="E27" s="77">
        <v>-4.2882999999999998E-2</v>
      </c>
      <c r="F27" s="48">
        <v>0.3551474</v>
      </c>
      <c r="G27" s="48">
        <v>0.98748959999999997</v>
      </c>
      <c r="H27" s="77">
        <v>3.9592299999999997E-2</v>
      </c>
      <c r="I27" s="48">
        <v>0.28014480000000003</v>
      </c>
      <c r="J27" s="48">
        <v>0.72718439999999995</v>
      </c>
    </row>
    <row r="28" spans="1:10" x14ac:dyDescent="0.25">
      <c r="A28" s="8" t="s">
        <v>27</v>
      </c>
      <c r="B28" s="77">
        <v>1.07826E-2</v>
      </c>
      <c r="C28" s="48">
        <v>0.76934899999999995</v>
      </c>
      <c r="D28" s="48">
        <v>0.97651869999999996</v>
      </c>
      <c r="E28" s="77">
        <v>8.4322000000000008E-3</v>
      </c>
      <c r="F28" s="48">
        <v>0.85579000000000005</v>
      </c>
      <c r="G28" s="48">
        <v>0.98748959999999997</v>
      </c>
      <c r="H28" s="77">
        <v>-3.7163500000000002E-2</v>
      </c>
      <c r="I28" s="48">
        <v>0.31072830000000001</v>
      </c>
      <c r="J28" s="48">
        <v>0.72743349999999996</v>
      </c>
    </row>
    <row r="29" spans="1:10" x14ac:dyDescent="0.25">
      <c r="A29" s="8" t="s">
        <v>28</v>
      </c>
      <c r="B29" s="77">
        <v>4.7678E-3</v>
      </c>
      <c r="C29" s="48">
        <v>0.89683959999999996</v>
      </c>
      <c r="D29" s="48">
        <v>0.97651869999999996</v>
      </c>
      <c r="E29" s="77">
        <v>-5.9265999999999998E-3</v>
      </c>
      <c r="F29" s="48">
        <v>0.89836009999999999</v>
      </c>
      <c r="G29" s="48">
        <v>0.98748959999999997</v>
      </c>
      <c r="H29" s="77">
        <v>-2.7065800000000001E-2</v>
      </c>
      <c r="I29" s="48">
        <v>0.46042729999999998</v>
      </c>
      <c r="J29" s="48">
        <v>0.76923359999999996</v>
      </c>
    </row>
    <row r="30" spans="1:10" x14ac:dyDescent="0.25">
      <c r="A30" s="8" t="s">
        <v>36</v>
      </c>
      <c r="B30" s="77">
        <v>-1.6063899999999999E-2</v>
      </c>
      <c r="C30" s="48">
        <v>0.66220800000000002</v>
      </c>
      <c r="D30" s="48">
        <v>0.97651869999999996</v>
      </c>
      <c r="E30" s="77">
        <v>-7.1796600000000002E-2</v>
      </c>
      <c r="F30" s="48">
        <v>0.12129040000000001</v>
      </c>
      <c r="G30" s="48">
        <v>0.98748959999999997</v>
      </c>
      <c r="H30" s="77">
        <v>6.7745100000000003E-2</v>
      </c>
      <c r="I30" s="48">
        <v>6.4408300000000002E-2</v>
      </c>
      <c r="J30" s="48">
        <v>0.39289049999999998</v>
      </c>
    </row>
    <row r="31" spans="1:10" x14ac:dyDescent="0.25">
      <c r="A31" s="8" t="s">
        <v>29</v>
      </c>
      <c r="B31" s="77">
        <v>-2.3096999999999999E-2</v>
      </c>
      <c r="C31" s="48">
        <v>0.52988670000000004</v>
      </c>
      <c r="D31" s="48">
        <v>0.97651869999999996</v>
      </c>
      <c r="E31" s="77">
        <v>-1.6351999999999998E-2</v>
      </c>
      <c r="F31" s="48">
        <v>0.72450329999999996</v>
      </c>
      <c r="G31" s="48">
        <v>0.98748959999999997</v>
      </c>
      <c r="H31" s="77">
        <v>4.836E-2</v>
      </c>
      <c r="I31" s="48">
        <v>0.18703120000000001</v>
      </c>
      <c r="J31" s="48">
        <v>0.6478505</v>
      </c>
    </row>
    <row r="32" spans="1:10" x14ac:dyDescent="0.25">
      <c r="A32" s="8" t="s">
        <v>30</v>
      </c>
      <c r="B32" s="77">
        <v>-2.2994199999999999E-2</v>
      </c>
      <c r="C32" s="48">
        <v>0.531721</v>
      </c>
      <c r="D32" s="48">
        <v>0.97651869999999996</v>
      </c>
      <c r="E32" s="77">
        <v>-4.0891299999999998E-2</v>
      </c>
      <c r="F32" s="48">
        <v>0.37795519999999999</v>
      </c>
      <c r="G32" s="48">
        <v>0.98748959999999997</v>
      </c>
      <c r="H32" s="77">
        <v>-3.1094799999999999E-2</v>
      </c>
      <c r="I32" s="48">
        <v>0.39639770000000002</v>
      </c>
      <c r="J32" s="48">
        <v>0.76923359999999996</v>
      </c>
    </row>
    <row r="33" spans="1:10" x14ac:dyDescent="0.25">
      <c r="A33" s="8" t="s">
        <v>31</v>
      </c>
      <c r="B33" s="77">
        <v>-5.6549099999999998E-2</v>
      </c>
      <c r="C33" s="48">
        <v>0.1238008</v>
      </c>
      <c r="D33" s="48">
        <v>0.97651869999999996</v>
      </c>
      <c r="E33" s="77">
        <v>-6.9349599999999997E-2</v>
      </c>
      <c r="F33" s="48">
        <v>0.13453809999999999</v>
      </c>
      <c r="G33" s="48">
        <v>0.98748959999999997</v>
      </c>
      <c r="H33" s="77">
        <v>-8.6038999999999994E-3</v>
      </c>
      <c r="I33" s="48">
        <v>0.81451260000000003</v>
      </c>
      <c r="J33" s="48">
        <v>0.86758999999999997</v>
      </c>
    </row>
    <row r="34" spans="1:10" x14ac:dyDescent="0.25">
      <c r="A34" s="8" t="s">
        <v>32</v>
      </c>
      <c r="B34" s="77">
        <v>-7.8171999999999998E-3</v>
      </c>
      <c r="C34" s="48">
        <v>0.83165299999999998</v>
      </c>
      <c r="D34" s="48">
        <v>0.97651869999999996</v>
      </c>
      <c r="E34" s="77">
        <v>6.0495999999999996E-3</v>
      </c>
      <c r="F34" s="48">
        <v>0.89626280000000003</v>
      </c>
      <c r="G34" s="48">
        <v>0.98748959999999997</v>
      </c>
      <c r="H34" s="77">
        <v>2.8868700000000001E-2</v>
      </c>
      <c r="I34" s="48">
        <v>0.43108740000000001</v>
      </c>
      <c r="J34" s="48">
        <v>0.76923359999999996</v>
      </c>
    </row>
    <row r="35" spans="1:10" x14ac:dyDescent="0.25">
      <c r="A35" s="147" t="s">
        <v>133</v>
      </c>
      <c r="B35" s="148"/>
      <c r="C35" s="148"/>
      <c r="D35" s="148"/>
      <c r="E35" s="148"/>
      <c r="F35" s="148"/>
      <c r="G35" s="148"/>
      <c r="H35" s="148"/>
      <c r="I35" s="148"/>
      <c r="J35" s="149"/>
    </row>
    <row r="36" spans="1:10" x14ac:dyDescent="0.25">
      <c r="A36" s="8" t="s">
        <v>38</v>
      </c>
      <c r="B36" s="77">
        <v>2.1276900000000001E-2</v>
      </c>
      <c r="C36" s="48">
        <v>0.56281639999999999</v>
      </c>
      <c r="D36" s="48">
        <v>0.97651869999999996</v>
      </c>
      <c r="E36" s="77">
        <v>6.4599100000000007E-2</v>
      </c>
      <c r="F36" s="48">
        <v>0.1634043</v>
      </c>
      <c r="G36" s="48">
        <v>0.98748959999999997</v>
      </c>
      <c r="H36" s="77">
        <v>3.5286699999999997E-2</v>
      </c>
      <c r="I36" s="48">
        <v>0.33581349999999999</v>
      </c>
      <c r="J36" s="48">
        <v>0.75463250000000004</v>
      </c>
    </row>
    <row r="37" spans="1:10" x14ac:dyDescent="0.25">
      <c r="A37" s="8" t="s">
        <v>33</v>
      </c>
      <c r="B37" s="77">
        <v>6.5541100000000005E-2</v>
      </c>
      <c r="C37" s="48">
        <v>7.43867E-2</v>
      </c>
      <c r="D37" s="48">
        <v>0.97651869999999996</v>
      </c>
      <c r="E37" s="77">
        <v>3.0847200000000002E-2</v>
      </c>
      <c r="F37" s="48">
        <v>0.50605920000000004</v>
      </c>
      <c r="G37" s="48">
        <v>0.98748959999999997</v>
      </c>
      <c r="H37" s="77">
        <v>0.1336204</v>
      </c>
      <c r="I37" s="78">
        <v>2.5230000000000001E-4</v>
      </c>
      <c r="J37" s="29">
        <v>8.1974999999999999E-3</v>
      </c>
    </row>
    <row r="38" spans="1:10" x14ac:dyDescent="0.25">
      <c r="A38" s="8" t="s">
        <v>34</v>
      </c>
      <c r="B38" s="77">
        <v>3.9142799999999998E-2</v>
      </c>
      <c r="C38" s="48">
        <v>0.28694500000000001</v>
      </c>
      <c r="D38" s="48">
        <v>0.97651869999999996</v>
      </c>
      <c r="E38" s="77">
        <v>1.1934E-2</v>
      </c>
      <c r="F38" s="48">
        <v>0.79701319999999998</v>
      </c>
      <c r="G38" s="48">
        <v>0.98748959999999997</v>
      </c>
      <c r="H38" s="77">
        <v>8.93848E-2</v>
      </c>
      <c r="I38" s="48">
        <v>1.45995E-2</v>
      </c>
      <c r="J38" s="48">
        <v>0.1619217</v>
      </c>
    </row>
    <row r="39" spans="1:10" x14ac:dyDescent="0.25">
      <c r="A39" s="8" t="s">
        <v>35</v>
      </c>
      <c r="B39" s="77">
        <v>-2.1113900000000001E-2</v>
      </c>
      <c r="C39" s="48">
        <v>0.56581190000000003</v>
      </c>
      <c r="D39" s="48">
        <v>0.97651869999999996</v>
      </c>
      <c r="E39" s="77">
        <v>1.0097500000000001E-2</v>
      </c>
      <c r="F39" s="48">
        <v>0.82771799999999995</v>
      </c>
      <c r="G39" s="48">
        <v>0.98748959999999997</v>
      </c>
      <c r="H39" s="77">
        <v>1.64505E-2</v>
      </c>
      <c r="I39" s="48">
        <v>0.65372730000000001</v>
      </c>
      <c r="J39" s="48">
        <v>0.86166719999999997</v>
      </c>
    </row>
    <row r="40" spans="1:10" x14ac:dyDescent="0.25">
      <c r="A40" s="8" t="s">
        <v>39</v>
      </c>
      <c r="B40" s="77">
        <v>7.0455699999999996E-2</v>
      </c>
      <c r="C40" s="48">
        <v>5.5067900000000003E-2</v>
      </c>
      <c r="D40" s="48">
        <v>0.97651869999999996</v>
      </c>
      <c r="E40" s="77">
        <v>-1.6693000000000001E-3</v>
      </c>
      <c r="F40" s="48">
        <v>0.97130130000000003</v>
      </c>
      <c r="G40" s="48">
        <v>0.98748959999999997</v>
      </c>
      <c r="H40" s="77">
        <v>0.1162057</v>
      </c>
      <c r="I40" s="78">
        <v>1.4759E-3</v>
      </c>
      <c r="J40" s="29">
        <v>2.5722700000000001E-2</v>
      </c>
    </row>
    <row r="41" spans="1:10" x14ac:dyDescent="0.25">
      <c r="A41" s="8" t="s">
        <v>37</v>
      </c>
      <c r="B41" s="77">
        <v>-2.4881E-3</v>
      </c>
      <c r="C41" s="48">
        <v>0.94605649999999997</v>
      </c>
      <c r="D41" s="48">
        <v>0.97651869999999996</v>
      </c>
      <c r="E41" s="77">
        <v>-7.8338999999999995E-3</v>
      </c>
      <c r="F41" s="48">
        <v>0.86592230000000003</v>
      </c>
      <c r="G41" s="48">
        <v>0.98748959999999997</v>
      </c>
      <c r="H41" s="77">
        <v>8.50519E-2</v>
      </c>
      <c r="I41" s="48">
        <v>2.0161100000000001E-2</v>
      </c>
      <c r="J41" s="48">
        <v>0.20497080000000001</v>
      </c>
    </row>
    <row r="42" spans="1:10" x14ac:dyDescent="0.25">
      <c r="A42" s="147" t="s">
        <v>134</v>
      </c>
      <c r="B42" s="148"/>
      <c r="C42" s="148"/>
      <c r="D42" s="148"/>
      <c r="E42" s="148"/>
      <c r="F42" s="148"/>
      <c r="G42" s="148"/>
      <c r="H42" s="148"/>
      <c r="I42" s="148"/>
      <c r="J42" s="149"/>
    </row>
    <row r="43" spans="1:10" x14ac:dyDescent="0.25">
      <c r="A43" s="8" t="s">
        <v>40</v>
      </c>
      <c r="B43" s="77">
        <v>4.0623100000000002E-2</v>
      </c>
      <c r="C43" s="48">
        <v>0.26909420000000001</v>
      </c>
      <c r="D43" s="48">
        <v>0.97651869999999996</v>
      </c>
      <c r="E43" s="77">
        <v>-2.66343E-2</v>
      </c>
      <c r="F43" s="48">
        <v>0.56587860000000001</v>
      </c>
      <c r="G43" s="48">
        <v>0.98748959999999997</v>
      </c>
      <c r="H43" s="77">
        <v>6.4152100000000004E-2</v>
      </c>
      <c r="I43" s="48">
        <v>7.9936699999999999E-2</v>
      </c>
      <c r="J43" s="48">
        <v>0.46017720000000001</v>
      </c>
    </row>
    <row r="44" spans="1:10" x14ac:dyDescent="0.25">
      <c r="A44" s="8" t="s">
        <v>41</v>
      </c>
      <c r="B44" s="77">
        <v>-9.9761999999999993E-3</v>
      </c>
      <c r="C44" s="48">
        <v>0.78616229999999998</v>
      </c>
      <c r="D44" s="48">
        <v>0.97651869999999996</v>
      </c>
      <c r="E44" s="77">
        <v>-3.9523799999999998E-2</v>
      </c>
      <c r="F44" s="48">
        <v>0.39412449999999999</v>
      </c>
      <c r="G44" s="48">
        <v>0.98748959999999997</v>
      </c>
      <c r="H44" s="77">
        <v>5.1390100000000001E-2</v>
      </c>
      <c r="I44" s="48">
        <v>0.1608579</v>
      </c>
      <c r="J44" s="48">
        <v>0.6478505</v>
      </c>
    </row>
    <row r="45" spans="1:10" x14ac:dyDescent="0.25">
      <c r="A45" s="8" t="s">
        <v>42</v>
      </c>
      <c r="B45" s="77">
        <v>3.81658E-2</v>
      </c>
      <c r="C45" s="48">
        <v>0.29915370000000002</v>
      </c>
      <c r="D45" s="48">
        <v>0.97651869999999996</v>
      </c>
      <c r="E45" s="77">
        <v>-5.4113700000000001E-2</v>
      </c>
      <c r="F45" s="48">
        <v>0.24315829999999999</v>
      </c>
      <c r="G45" s="48">
        <v>0.98748959999999997</v>
      </c>
      <c r="H45" s="77">
        <v>-4.5240200000000001E-2</v>
      </c>
      <c r="I45" s="48">
        <v>0.21712580000000001</v>
      </c>
      <c r="J45" s="48">
        <v>0.6478505</v>
      </c>
    </row>
    <row r="46" spans="1:10" x14ac:dyDescent="0.25">
      <c r="A46" s="8" t="s">
        <v>43</v>
      </c>
      <c r="B46" s="77">
        <v>8.3251999999999996E-3</v>
      </c>
      <c r="C46" s="48">
        <v>0.82089330000000005</v>
      </c>
      <c r="D46" s="48">
        <v>0.97651869999999996</v>
      </c>
      <c r="E46" s="77">
        <v>-4.7131399999999997E-2</v>
      </c>
      <c r="F46" s="48">
        <v>0.30946059999999997</v>
      </c>
      <c r="G46" s="48">
        <v>0.98748959999999997</v>
      </c>
      <c r="H46" s="77">
        <v>1.7854999999999999E-2</v>
      </c>
      <c r="I46" s="48">
        <v>0.62633300000000003</v>
      </c>
      <c r="J46" s="48">
        <v>0.86166719999999997</v>
      </c>
    </row>
    <row r="47" spans="1:10" x14ac:dyDescent="0.25">
      <c r="A47" s="8" t="s">
        <v>44</v>
      </c>
      <c r="B47" s="77">
        <v>-2.36046E-2</v>
      </c>
      <c r="C47" s="48">
        <v>0.5208815</v>
      </c>
      <c r="D47" s="48">
        <v>0.97651869999999996</v>
      </c>
      <c r="E47" s="77">
        <v>-1.6286999999999999E-2</v>
      </c>
      <c r="F47" s="48">
        <v>0.7255549</v>
      </c>
      <c r="G47" s="48">
        <v>0.98748959999999997</v>
      </c>
      <c r="H47" s="77">
        <v>1.1792E-2</v>
      </c>
      <c r="I47" s="48">
        <v>0.74779669999999998</v>
      </c>
      <c r="J47" s="48">
        <v>0.86166719999999997</v>
      </c>
    </row>
    <row r="48" spans="1:10" x14ac:dyDescent="0.25">
      <c r="A48" s="8" t="s">
        <v>45</v>
      </c>
      <c r="B48" s="77">
        <v>-2.7804700000000002E-2</v>
      </c>
      <c r="C48" s="48">
        <v>0.44949319999999998</v>
      </c>
      <c r="D48" s="48">
        <v>0.97651869999999996</v>
      </c>
      <c r="E48" s="77">
        <v>-4.0225E-3</v>
      </c>
      <c r="F48" s="48">
        <v>0.93091389999999996</v>
      </c>
      <c r="G48" s="48">
        <v>0.98748959999999997</v>
      </c>
      <c r="H48" s="77">
        <v>-1.22782E-2</v>
      </c>
      <c r="I48" s="48">
        <v>0.73777159999999997</v>
      </c>
      <c r="J48" s="48">
        <v>0.86166719999999997</v>
      </c>
    </row>
    <row r="49" spans="1:16" x14ac:dyDescent="0.25">
      <c r="A49" s="8" t="s">
        <v>46</v>
      </c>
      <c r="B49" s="77">
        <v>-4.5663099999999998E-2</v>
      </c>
      <c r="C49" s="48">
        <v>0.21408949999999999</v>
      </c>
      <c r="D49" s="48">
        <v>0.97651869999999996</v>
      </c>
      <c r="E49" s="77">
        <v>-5.3326499999999999E-2</v>
      </c>
      <c r="F49" s="48">
        <v>0.25009239999999999</v>
      </c>
      <c r="G49" s="48">
        <v>0.98748959999999997</v>
      </c>
      <c r="H49" s="77">
        <v>1.0729499999999999E-2</v>
      </c>
      <c r="I49" s="48">
        <v>0.76985020000000004</v>
      </c>
      <c r="J49" s="48">
        <v>0.86166719999999997</v>
      </c>
    </row>
    <row r="50" spans="1:16" x14ac:dyDescent="0.25">
      <c r="A50" s="8" t="s">
        <v>47</v>
      </c>
      <c r="B50" s="77">
        <v>-3.9994099999999998E-2</v>
      </c>
      <c r="C50" s="48">
        <v>0.27658460000000001</v>
      </c>
      <c r="D50" s="48">
        <v>0.97651869999999996</v>
      </c>
      <c r="E50" s="77">
        <v>-7.8954999999999997E-2</v>
      </c>
      <c r="F50" s="48">
        <v>8.8320999999999997E-2</v>
      </c>
      <c r="G50" s="48">
        <v>0.98748959999999997</v>
      </c>
      <c r="H50" s="77">
        <v>4.20747E-2</v>
      </c>
      <c r="I50" s="48">
        <v>0.25106499999999998</v>
      </c>
      <c r="J50" s="48">
        <v>0.71232399999999996</v>
      </c>
    </row>
    <row r="51" spans="1:16" x14ac:dyDescent="0.25">
      <c r="A51" s="221" t="s">
        <v>167</v>
      </c>
      <c r="B51" s="77">
        <v>4.9344300000000001E-2</v>
      </c>
      <c r="C51" s="48">
        <v>0.1793775</v>
      </c>
      <c r="D51" s="48">
        <v>0.97651869999999996</v>
      </c>
      <c r="E51" s="77">
        <v>-2.2583900000000001E-2</v>
      </c>
      <c r="F51" s="48">
        <v>0.62640309999999999</v>
      </c>
      <c r="G51" s="48">
        <v>0.98748959999999997</v>
      </c>
      <c r="H51" s="77">
        <v>-1.30793E-2</v>
      </c>
      <c r="I51" s="48">
        <v>0.72135289999999996</v>
      </c>
      <c r="J51" s="48">
        <v>0.86166719999999997</v>
      </c>
      <c r="L51" s="97"/>
      <c r="P51" s="96"/>
    </row>
    <row r="52" spans="1:16" x14ac:dyDescent="0.25">
      <c r="A52" s="221" t="s">
        <v>48</v>
      </c>
      <c r="B52" s="77">
        <v>1.95812E-2</v>
      </c>
      <c r="C52" s="48">
        <v>0.59435309999999997</v>
      </c>
      <c r="D52" s="48">
        <v>0.97651869999999996</v>
      </c>
      <c r="E52" s="77">
        <v>-2.4513E-3</v>
      </c>
      <c r="F52" s="48">
        <v>0.95786570000000004</v>
      </c>
      <c r="G52" s="48">
        <v>0.98748959999999997</v>
      </c>
      <c r="H52" s="77">
        <v>-1.3318699999999999E-2</v>
      </c>
      <c r="I52" s="48">
        <v>0.71646980000000005</v>
      </c>
      <c r="J52" s="48">
        <v>0.86166719999999997</v>
      </c>
      <c r="L52" s="97"/>
      <c r="P52" s="96"/>
    </row>
    <row r="53" spans="1:16" x14ac:dyDescent="0.25">
      <c r="A53" s="221" t="s">
        <v>49</v>
      </c>
      <c r="B53" s="77">
        <v>6.1922000000000001E-3</v>
      </c>
      <c r="C53" s="48">
        <v>0.86627580000000004</v>
      </c>
      <c r="D53" s="48">
        <v>0.97651869999999996</v>
      </c>
      <c r="E53" s="77">
        <v>7.4552999999999998E-3</v>
      </c>
      <c r="F53" s="48">
        <v>0.87234429999999996</v>
      </c>
      <c r="G53" s="48">
        <v>0.98748959999999997</v>
      </c>
      <c r="H53" s="77">
        <v>6.8649699999999994E-2</v>
      </c>
      <c r="I53" s="48">
        <v>6.0917199999999998E-2</v>
      </c>
      <c r="J53" s="48">
        <v>0.39115270000000002</v>
      </c>
      <c r="L53" s="97"/>
      <c r="P53" s="96"/>
    </row>
    <row r="54" spans="1:16" x14ac:dyDescent="0.25">
      <c r="A54" s="221" t="s">
        <v>50</v>
      </c>
      <c r="B54" s="77">
        <v>5.9262000000000004E-3</v>
      </c>
      <c r="C54" s="48">
        <v>0.87196890000000005</v>
      </c>
      <c r="D54" s="48">
        <v>0.97651869999999996</v>
      </c>
      <c r="E54" s="77">
        <v>-3.6543999999999999E-3</v>
      </c>
      <c r="F54" s="48">
        <v>0.93722289999999997</v>
      </c>
      <c r="G54" s="48">
        <v>0.98748959999999997</v>
      </c>
      <c r="H54" s="77">
        <v>2.7960499999999999E-2</v>
      </c>
      <c r="I54" s="48">
        <v>0.44573040000000003</v>
      </c>
      <c r="J54" s="48">
        <v>0.76923359999999996</v>
      </c>
      <c r="L54" s="97"/>
      <c r="P54" s="96"/>
    </row>
    <row r="55" spans="1:16" x14ac:dyDescent="0.25">
      <c r="A55" s="221" t="s">
        <v>51</v>
      </c>
      <c r="B55" s="77">
        <v>2.0219399999999998E-2</v>
      </c>
      <c r="C55" s="48">
        <v>0.58239039999999997</v>
      </c>
      <c r="D55" s="48">
        <v>0.97651869999999996</v>
      </c>
      <c r="E55" s="77">
        <v>-6.6384E-3</v>
      </c>
      <c r="F55" s="48">
        <v>0.88623180000000001</v>
      </c>
      <c r="G55" s="48">
        <v>0.98748959999999997</v>
      </c>
      <c r="H55" s="77">
        <v>1.7821099999999999E-2</v>
      </c>
      <c r="I55" s="48">
        <v>0.62698889999999996</v>
      </c>
      <c r="J55" s="48">
        <v>0.86166719999999997</v>
      </c>
      <c r="L55" s="97"/>
      <c r="P55" s="96"/>
    </row>
    <row r="56" spans="1:16" x14ac:dyDescent="0.25">
      <c r="A56" s="221" t="s">
        <v>52</v>
      </c>
      <c r="B56" s="77">
        <v>3.1650400000000002E-2</v>
      </c>
      <c r="C56" s="48">
        <v>0.38928780000000002</v>
      </c>
      <c r="D56" s="48">
        <v>0.97651869999999996</v>
      </c>
      <c r="E56" s="77">
        <v>1.7338300000000001E-2</v>
      </c>
      <c r="F56" s="48">
        <v>0.70862139999999996</v>
      </c>
      <c r="G56" s="48">
        <v>0.98748959999999997</v>
      </c>
      <c r="H56" s="77">
        <v>2.4450199999999998E-2</v>
      </c>
      <c r="I56" s="48">
        <v>0.50490710000000005</v>
      </c>
      <c r="J56" s="48">
        <v>0.79522020000000004</v>
      </c>
      <c r="L56" s="97"/>
      <c r="P56" s="96"/>
    </row>
    <row r="57" spans="1:16" x14ac:dyDescent="0.25">
      <c r="A57" s="221" t="s">
        <v>53</v>
      </c>
      <c r="B57" s="77">
        <v>1.44496E-2</v>
      </c>
      <c r="C57" s="48">
        <v>0.69434910000000005</v>
      </c>
      <c r="D57" s="48">
        <v>0.97651869999999996</v>
      </c>
      <c r="E57" s="77">
        <v>9.7214999999999992E-3</v>
      </c>
      <c r="F57" s="48">
        <v>0.83403839999999996</v>
      </c>
      <c r="G57" s="48">
        <v>0.98748959999999997</v>
      </c>
      <c r="H57" s="77">
        <v>6.1519699999999997E-2</v>
      </c>
      <c r="I57" s="48">
        <v>9.3140100000000003E-2</v>
      </c>
      <c r="J57" s="48">
        <v>0.49404749999999997</v>
      </c>
      <c r="L57" s="97"/>
      <c r="P57" s="96"/>
    </row>
    <row r="58" spans="1:16" x14ac:dyDescent="0.25">
      <c r="A58" s="221" t="s">
        <v>54</v>
      </c>
      <c r="B58" s="77">
        <v>1.38374E-2</v>
      </c>
      <c r="C58" s="48">
        <v>0.70668699999999995</v>
      </c>
      <c r="D58" s="48">
        <v>0.97651869999999996</v>
      </c>
      <c r="E58" s="77">
        <v>3.9597E-3</v>
      </c>
      <c r="F58" s="48">
        <v>0.93199010000000004</v>
      </c>
      <c r="G58" s="48">
        <v>0.98748959999999997</v>
      </c>
      <c r="H58" s="77">
        <v>0.1045391</v>
      </c>
      <c r="I58" s="48">
        <v>4.2589000000000004E-3</v>
      </c>
      <c r="J58" s="48">
        <v>5.1957999999999997E-2</v>
      </c>
      <c r="L58" s="97"/>
      <c r="P58" s="96"/>
    </row>
    <row r="59" spans="1:16" x14ac:dyDescent="0.25">
      <c r="A59" s="221" t="s">
        <v>55</v>
      </c>
      <c r="B59" s="77">
        <v>9.4914000000000005E-3</v>
      </c>
      <c r="C59" s="48">
        <v>0.796319</v>
      </c>
      <c r="D59" s="48">
        <v>0.97651869999999996</v>
      </c>
      <c r="E59" s="77">
        <v>-5.7779999999999995E-4</v>
      </c>
      <c r="F59" s="48">
        <v>0.9900641</v>
      </c>
      <c r="G59" s="48">
        <v>0.99023220000000001</v>
      </c>
      <c r="H59" s="77">
        <v>2.6695699999999999E-2</v>
      </c>
      <c r="I59" s="48">
        <v>0.46658430000000001</v>
      </c>
      <c r="J59" s="48">
        <v>0.76923359999999996</v>
      </c>
      <c r="L59" s="97"/>
      <c r="P59" s="96"/>
    </row>
    <row r="60" spans="1:16" x14ac:dyDescent="0.25">
      <c r="A60" s="221" t="s">
        <v>56</v>
      </c>
      <c r="B60" s="77">
        <v>3.7521999999999998E-3</v>
      </c>
      <c r="C60" s="48">
        <v>0.91872699999999996</v>
      </c>
      <c r="D60" s="48">
        <v>0.97651869999999996</v>
      </c>
      <c r="E60" s="77">
        <v>-1.9412499999999999E-2</v>
      </c>
      <c r="F60" s="48">
        <v>0.67563799999999996</v>
      </c>
      <c r="G60" s="48">
        <v>0.98748959999999997</v>
      </c>
      <c r="H60" s="77">
        <v>5.2113E-2</v>
      </c>
      <c r="I60" s="48">
        <v>0.15504309999999999</v>
      </c>
      <c r="J60" s="48">
        <v>0.6478505</v>
      </c>
      <c r="L60" s="97"/>
      <c r="P60" s="96"/>
    </row>
    <row r="61" spans="1:16" x14ac:dyDescent="0.25">
      <c r="A61" s="221" t="s">
        <v>57</v>
      </c>
      <c r="B61" s="77">
        <v>9.8863000000000006E-3</v>
      </c>
      <c r="C61" s="48">
        <v>0.78804359999999996</v>
      </c>
      <c r="D61" s="48">
        <v>0.97651869999999996</v>
      </c>
      <c r="E61" s="77">
        <v>5.70851E-2</v>
      </c>
      <c r="F61" s="48">
        <v>0.21820400000000001</v>
      </c>
      <c r="G61" s="48">
        <v>0.98748959999999997</v>
      </c>
      <c r="H61" s="77">
        <v>5.7673000000000002E-2</v>
      </c>
      <c r="I61" s="48">
        <v>0.1155123</v>
      </c>
      <c r="J61" s="48">
        <v>0.58488859999999998</v>
      </c>
      <c r="L61" s="97"/>
      <c r="P61" s="96"/>
    </row>
    <row r="62" spans="1:16" x14ac:dyDescent="0.25">
      <c r="A62" s="221" t="s">
        <v>58</v>
      </c>
      <c r="B62" s="77">
        <v>-1.8160699999999998E-2</v>
      </c>
      <c r="C62" s="48">
        <v>0.62137869999999995</v>
      </c>
      <c r="D62" s="48">
        <v>0.97651869999999996</v>
      </c>
      <c r="E62" s="77">
        <v>1.846E-3</v>
      </c>
      <c r="F62" s="48">
        <v>0.96826409999999996</v>
      </c>
      <c r="G62" s="48">
        <v>0.98748959999999997</v>
      </c>
      <c r="H62" s="77">
        <v>-2.3564000000000002E-2</v>
      </c>
      <c r="I62" s="48">
        <v>0.52047560000000004</v>
      </c>
      <c r="J62" s="48">
        <v>0.7958326</v>
      </c>
      <c r="L62" s="97"/>
      <c r="P62" s="96"/>
    </row>
    <row r="63" spans="1:16" x14ac:dyDescent="0.25">
      <c r="A63" s="221" t="s">
        <v>59</v>
      </c>
      <c r="B63" s="77">
        <v>-9.3980000000000001E-3</v>
      </c>
      <c r="C63" s="48">
        <v>0.79828140000000003</v>
      </c>
      <c r="D63" s="48">
        <v>0.97651869999999996</v>
      </c>
      <c r="E63" s="77">
        <v>-5.3727000000000002E-3</v>
      </c>
      <c r="F63" s="48">
        <v>0.9078155</v>
      </c>
      <c r="G63" s="48">
        <v>0.98748959999999997</v>
      </c>
      <c r="H63" s="77">
        <v>9.5802999999999999E-3</v>
      </c>
      <c r="I63" s="48">
        <v>0.7939119</v>
      </c>
      <c r="J63" s="48">
        <v>0.86479689999999998</v>
      </c>
      <c r="L63" s="97"/>
      <c r="P63" s="96"/>
    </row>
    <row r="64" spans="1:16" x14ac:dyDescent="0.25">
      <c r="A64" s="221" t="s">
        <v>60</v>
      </c>
      <c r="B64" s="77">
        <v>-2.5918199999999999E-2</v>
      </c>
      <c r="C64" s="48">
        <v>0.48085250000000002</v>
      </c>
      <c r="D64" s="48">
        <v>0.97651869999999996</v>
      </c>
      <c r="E64" s="77">
        <v>-1.32674E-2</v>
      </c>
      <c r="F64" s="48">
        <v>0.77491310000000002</v>
      </c>
      <c r="G64" s="48">
        <v>0.98748959999999997</v>
      </c>
      <c r="H64" s="77">
        <v>-1.37498E-2</v>
      </c>
      <c r="I64" s="48">
        <v>0.70770840000000002</v>
      </c>
      <c r="J64" s="48">
        <v>0.86166719999999997</v>
      </c>
      <c r="L64" s="97"/>
      <c r="P64" s="96"/>
    </row>
    <row r="65" spans="1:16" x14ac:dyDescent="0.25">
      <c r="A65" s="221" t="s">
        <v>61</v>
      </c>
      <c r="B65" s="77">
        <v>-8.3324999999999996E-3</v>
      </c>
      <c r="C65" s="48">
        <v>0.82073879999999999</v>
      </c>
      <c r="D65" s="48">
        <v>0.97651869999999996</v>
      </c>
      <c r="E65" s="77">
        <v>-4.73979E-2</v>
      </c>
      <c r="F65" s="48">
        <v>0.30673040000000001</v>
      </c>
      <c r="G65" s="48">
        <v>0.98748959999999997</v>
      </c>
      <c r="H65" s="77">
        <v>2.72821E-2</v>
      </c>
      <c r="I65" s="48">
        <v>0.45685009999999998</v>
      </c>
      <c r="J65" s="48">
        <v>0.76923359999999996</v>
      </c>
      <c r="L65" s="97"/>
      <c r="P65" s="96"/>
    </row>
    <row r="66" spans="1:16" x14ac:dyDescent="0.25">
      <c r="A66" s="221" t="s">
        <v>62</v>
      </c>
      <c r="B66" s="77">
        <v>2.1188499999999999E-2</v>
      </c>
      <c r="C66" s="48">
        <v>0.56443969999999999</v>
      </c>
      <c r="D66" s="48">
        <v>0.97651869999999996</v>
      </c>
      <c r="E66" s="77">
        <v>4.69421E-2</v>
      </c>
      <c r="F66" s="48">
        <v>0.31141089999999999</v>
      </c>
      <c r="G66" s="48">
        <v>0.98748959999999997</v>
      </c>
      <c r="H66" s="77">
        <v>4.5850799999999997E-2</v>
      </c>
      <c r="I66" s="48">
        <v>0.2109782</v>
      </c>
      <c r="J66" s="48">
        <v>0.6478505</v>
      </c>
      <c r="L66" s="97"/>
      <c r="P66" s="96"/>
    </row>
    <row r="67" spans="1:16" x14ac:dyDescent="0.25">
      <c r="A67" s="221" t="s">
        <v>63</v>
      </c>
      <c r="B67" s="77">
        <v>2.8145E-2</v>
      </c>
      <c r="C67" s="48">
        <v>0.44396200000000002</v>
      </c>
      <c r="D67" s="48">
        <v>0.97651869999999996</v>
      </c>
      <c r="E67" s="77">
        <v>6.6843200000000005E-2</v>
      </c>
      <c r="F67" s="48">
        <v>0.14923549999999999</v>
      </c>
      <c r="G67" s="48">
        <v>0.98748959999999997</v>
      </c>
      <c r="H67" s="77">
        <v>4.6303999999999998E-2</v>
      </c>
      <c r="I67" s="48">
        <v>0.20649690000000001</v>
      </c>
      <c r="J67" s="48">
        <v>0.6478505</v>
      </c>
      <c r="L67" s="97"/>
      <c r="P67" s="96"/>
    </row>
    <row r="68" spans="1:16" x14ac:dyDescent="0.25">
      <c r="A68" s="221" t="s">
        <v>64</v>
      </c>
      <c r="B68" s="77">
        <v>2.7182600000000001E-2</v>
      </c>
      <c r="C68" s="48">
        <v>0.459704</v>
      </c>
      <c r="D68" s="48">
        <v>0.97651869999999996</v>
      </c>
      <c r="E68" s="77">
        <v>5.9888999999999998E-2</v>
      </c>
      <c r="F68" s="48">
        <v>0.1963905</v>
      </c>
      <c r="G68" s="48">
        <v>0.98748959999999997</v>
      </c>
      <c r="H68" s="77">
        <v>4.5565099999999997E-2</v>
      </c>
      <c r="I68" s="48">
        <v>0.2138388</v>
      </c>
      <c r="J68" s="48">
        <v>0.6478505</v>
      </c>
      <c r="L68" s="97"/>
      <c r="P68" s="96"/>
    </row>
    <row r="69" spans="1:16" x14ac:dyDescent="0.25">
      <c r="A69" s="221" t="s">
        <v>65</v>
      </c>
      <c r="B69" s="77">
        <v>-3.2216799999999997E-2</v>
      </c>
      <c r="C69" s="48">
        <v>0.38085419999999998</v>
      </c>
      <c r="D69" s="48">
        <v>0.97651869999999996</v>
      </c>
      <c r="E69" s="77">
        <v>-3.3076399999999999E-2</v>
      </c>
      <c r="F69" s="48">
        <v>0.47580470000000002</v>
      </c>
      <c r="G69" s="48">
        <v>0.98748959999999997</v>
      </c>
      <c r="H69" s="77">
        <v>-1.2393400000000001E-2</v>
      </c>
      <c r="I69" s="48">
        <v>0.73540300000000003</v>
      </c>
      <c r="J69" s="48">
        <v>0.86166719999999997</v>
      </c>
      <c r="L69" s="97"/>
      <c r="P69" s="96"/>
    </row>
    <row r="70" spans="1:16" x14ac:dyDescent="0.25">
      <c r="A70" s="221" t="s">
        <v>66</v>
      </c>
      <c r="B70" s="77">
        <v>-4.21968E-2</v>
      </c>
      <c r="C70" s="48">
        <v>0.25096849999999998</v>
      </c>
      <c r="D70" s="48">
        <v>0.97651869999999996</v>
      </c>
      <c r="E70" s="77">
        <v>-7.1677000000000005E-2</v>
      </c>
      <c r="F70" s="48">
        <v>0.1219136</v>
      </c>
      <c r="G70" s="48">
        <v>0.98748959999999997</v>
      </c>
      <c r="H70" s="77">
        <v>1.9599499999999999E-2</v>
      </c>
      <c r="I70" s="48">
        <v>0.59301340000000002</v>
      </c>
      <c r="J70" s="48">
        <v>0.85114869999999998</v>
      </c>
      <c r="L70" s="97"/>
      <c r="P70" s="96"/>
    </row>
    <row r="71" spans="1:16" x14ac:dyDescent="0.25">
      <c r="A71" s="221" t="s">
        <v>67</v>
      </c>
      <c r="B71" s="77">
        <v>-1.8896E-3</v>
      </c>
      <c r="C71" s="48">
        <v>0.95901899999999995</v>
      </c>
      <c r="D71" s="48">
        <v>0.97651869999999996</v>
      </c>
      <c r="E71" s="77">
        <v>-2.8717999999999999E-3</v>
      </c>
      <c r="F71" s="48">
        <v>0.95064740000000003</v>
      </c>
      <c r="G71" s="48">
        <v>0.98748959999999997</v>
      </c>
      <c r="H71" s="77">
        <v>3.38211E-2</v>
      </c>
      <c r="I71" s="48">
        <v>0.35628310000000002</v>
      </c>
      <c r="J71" s="48">
        <v>0.76923359999999996</v>
      </c>
      <c r="L71" s="97"/>
      <c r="P71" s="96"/>
    </row>
    <row r="72" spans="1:16" x14ac:dyDescent="0.25">
      <c r="A72" s="221" t="s">
        <v>68</v>
      </c>
      <c r="B72" s="77">
        <v>2.6225499999999999E-2</v>
      </c>
      <c r="C72" s="48">
        <v>0.4756649</v>
      </c>
      <c r="D72" s="48">
        <v>0.97651869999999996</v>
      </c>
      <c r="E72" s="77">
        <v>6.5815899999999997E-2</v>
      </c>
      <c r="F72" s="48">
        <v>0.1556015</v>
      </c>
      <c r="G72" s="48">
        <v>0.98748959999999997</v>
      </c>
      <c r="H72" s="77">
        <v>3.4967699999999997E-2</v>
      </c>
      <c r="I72" s="48">
        <v>0.34020319999999998</v>
      </c>
      <c r="J72" s="48">
        <v>0.75463250000000004</v>
      </c>
      <c r="L72" s="97"/>
      <c r="P72" s="96"/>
    </row>
    <row r="73" spans="1:16" x14ac:dyDescent="0.25">
      <c r="A73" s="8" t="s">
        <v>69</v>
      </c>
      <c r="B73" s="77">
        <v>-3.5701700000000003E-2</v>
      </c>
      <c r="C73" s="48">
        <v>0.3314627</v>
      </c>
      <c r="D73" s="48">
        <v>0.97651869999999996</v>
      </c>
      <c r="E73" s="77">
        <v>1.9247500000000001E-2</v>
      </c>
      <c r="F73" s="48">
        <v>0.67823940000000005</v>
      </c>
      <c r="G73" s="48">
        <v>0.98748959999999997</v>
      </c>
      <c r="H73" s="77">
        <v>2.26692E-2</v>
      </c>
      <c r="I73" s="48">
        <v>0.53644069999999999</v>
      </c>
      <c r="J73" s="48">
        <v>0.79811909999999997</v>
      </c>
    </row>
    <row r="74" spans="1:16" x14ac:dyDescent="0.25">
      <c r="A74" s="8" t="s">
        <v>70</v>
      </c>
      <c r="B74" s="77">
        <v>-4.2512500000000002E-2</v>
      </c>
      <c r="C74" s="48">
        <v>0.2474365</v>
      </c>
      <c r="D74" s="48">
        <v>0.97651869999999996</v>
      </c>
      <c r="E74" s="77">
        <v>1.36905E-2</v>
      </c>
      <c r="F74" s="48">
        <v>0.76793650000000002</v>
      </c>
      <c r="G74" s="48">
        <v>0.98748959999999997</v>
      </c>
      <c r="H74" s="77">
        <v>1.08655E-2</v>
      </c>
      <c r="I74" s="48">
        <v>0.76701629999999998</v>
      </c>
      <c r="J74" s="48">
        <v>0.86166719999999997</v>
      </c>
    </row>
    <row r="75" spans="1:16" x14ac:dyDescent="0.25">
      <c r="A75" s="8" t="s">
        <v>71</v>
      </c>
      <c r="B75" s="77">
        <v>-4.1380899999999998E-2</v>
      </c>
      <c r="C75" s="48">
        <v>0.2602564</v>
      </c>
      <c r="D75" s="48">
        <v>0.97651869999999996</v>
      </c>
      <c r="E75" s="77">
        <v>-6.2429400000000003E-2</v>
      </c>
      <c r="F75" s="48">
        <v>0.1780419</v>
      </c>
      <c r="G75" s="48">
        <v>0.98748959999999997</v>
      </c>
      <c r="H75" s="77">
        <v>1.6561099999999999E-2</v>
      </c>
      <c r="I75" s="48">
        <v>0.65155379999999996</v>
      </c>
      <c r="J75" s="48">
        <v>0.86166719999999997</v>
      </c>
    </row>
    <row r="76" spans="1:16" x14ac:dyDescent="0.25">
      <c r="A76" s="8" t="s">
        <v>72</v>
      </c>
      <c r="B76" s="77">
        <v>1.5885799999999999E-2</v>
      </c>
      <c r="C76" s="48">
        <v>0.66572640000000005</v>
      </c>
      <c r="D76" s="48">
        <v>0.97651869999999996</v>
      </c>
      <c r="E76" s="77">
        <v>-5.5627999999999997E-3</v>
      </c>
      <c r="F76" s="48">
        <v>0.90456919999999996</v>
      </c>
      <c r="G76" s="48">
        <v>0.98748959999999997</v>
      </c>
      <c r="H76" s="77">
        <v>3.8309500000000003E-2</v>
      </c>
      <c r="I76" s="48">
        <v>0.29603370000000001</v>
      </c>
      <c r="J76" s="48">
        <v>0.72743349999999996</v>
      </c>
    </row>
    <row r="77" spans="1:16" x14ac:dyDescent="0.25">
      <c r="A77" s="8" t="s">
        <v>73</v>
      </c>
      <c r="B77" s="77">
        <v>1.08258E-2</v>
      </c>
      <c r="C77" s="48">
        <v>0.7684493</v>
      </c>
      <c r="D77" s="48">
        <v>0.97651869999999996</v>
      </c>
      <c r="E77" s="77">
        <v>5.7215099999999998E-2</v>
      </c>
      <c r="F77" s="48">
        <v>0.21715609999999999</v>
      </c>
      <c r="G77" s="48">
        <v>0.98748959999999997</v>
      </c>
      <c r="H77" s="77">
        <v>2.6725E-3</v>
      </c>
      <c r="I77" s="48">
        <v>0.94190790000000002</v>
      </c>
      <c r="J77" s="48">
        <v>0.95760639999999997</v>
      </c>
    </row>
    <row r="78" spans="1:16" x14ac:dyDescent="0.25">
      <c r="A78" s="8" t="s">
        <v>74</v>
      </c>
      <c r="B78" s="77">
        <v>1.3034499999999999E-2</v>
      </c>
      <c r="C78" s="48">
        <v>0.72298490000000004</v>
      </c>
      <c r="D78" s="48">
        <v>0.97651869999999996</v>
      </c>
      <c r="E78" s="77">
        <v>1.79636E-2</v>
      </c>
      <c r="F78" s="48">
        <v>0.69861759999999995</v>
      </c>
      <c r="G78" s="48">
        <v>0.98748959999999997</v>
      </c>
      <c r="H78" s="77">
        <v>-3.7185700000000002E-2</v>
      </c>
      <c r="I78" s="48">
        <v>0.31043870000000001</v>
      </c>
      <c r="J78" s="48">
        <v>0.72743349999999996</v>
      </c>
    </row>
    <row r="79" spans="1:16" x14ac:dyDescent="0.25">
      <c r="A79" s="8" t="s">
        <v>75</v>
      </c>
      <c r="B79" s="77">
        <v>-5.8408000000000002E-3</v>
      </c>
      <c r="C79" s="48">
        <v>0.8737992</v>
      </c>
      <c r="D79" s="48">
        <v>0.97651869999999996</v>
      </c>
      <c r="E79" s="77">
        <v>-6.581E-3</v>
      </c>
      <c r="F79" s="48">
        <v>0.88720849999999996</v>
      </c>
      <c r="G79" s="48">
        <v>0.98748959999999997</v>
      </c>
      <c r="H79" s="77">
        <v>-1.09459E-2</v>
      </c>
      <c r="I79" s="48">
        <v>0.76534270000000004</v>
      </c>
      <c r="J79" s="48">
        <v>0.86166719999999997</v>
      </c>
    </row>
    <row r="80" spans="1:16" x14ac:dyDescent="0.25">
      <c r="A80" s="8" t="s">
        <v>76</v>
      </c>
      <c r="B80" s="77">
        <v>3.6773999999999999E-3</v>
      </c>
      <c r="C80" s="48">
        <v>0.92034229999999995</v>
      </c>
      <c r="D80" s="48">
        <v>0.97651869999999996</v>
      </c>
      <c r="E80" s="77">
        <v>3.9826000000000002E-3</v>
      </c>
      <c r="F80" s="48">
        <v>0.93159829999999999</v>
      </c>
      <c r="G80" s="48">
        <v>0.98748959999999997</v>
      </c>
      <c r="H80" s="77">
        <v>2.1949999999999999E-3</v>
      </c>
      <c r="I80" s="48">
        <v>0.95227349999999999</v>
      </c>
      <c r="J80" s="48">
        <v>0.96014359999999999</v>
      </c>
    </row>
    <row r="81" spans="1:10" x14ac:dyDescent="0.25">
      <c r="A81" s="8" t="s">
        <v>77</v>
      </c>
      <c r="B81" s="77">
        <v>-7.4469400000000005E-2</v>
      </c>
      <c r="C81" s="48">
        <v>4.2568500000000002E-2</v>
      </c>
      <c r="D81" s="48">
        <v>0.97651869999999996</v>
      </c>
      <c r="E81" s="77">
        <v>-6.7008799999999993E-2</v>
      </c>
      <c r="F81" s="48">
        <v>0.14822859999999999</v>
      </c>
      <c r="G81" s="48">
        <v>0.98748959999999997</v>
      </c>
      <c r="H81" s="77">
        <v>2.6835399999999999E-2</v>
      </c>
      <c r="I81" s="48">
        <v>0.46425519999999998</v>
      </c>
      <c r="J81" s="48">
        <v>0.76923359999999996</v>
      </c>
    </row>
    <row r="82" spans="1:10" x14ac:dyDescent="0.25">
      <c r="A82" s="8" t="s">
        <v>78</v>
      </c>
      <c r="B82" s="77">
        <v>-5.5855999999999996E-3</v>
      </c>
      <c r="C82" s="48">
        <v>0.87926990000000005</v>
      </c>
      <c r="D82" s="48">
        <v>0.97651869999999996</v>
      </c>
      <c r="E82" s="77">
        <v>5.38982E-2</v>
      </c>
      <c r="F82" s="48">
        <v>0.24504290000000001</v>
      </c>
      <c r="G82" s="48">
        <v>0.98748959999999997</v>
      </c>
      <c r="H82" s="77">
        <v>9.044E-3</v>
      </c>
      <c r="I82" s="48">
        <v>0.80520990000000003</v>
      </c>
      <c r="J82" s="48">
        <v>0.86758999999999997</v>
      </c>
    </row>
    <row r="83" spans="1:10" x14ac:dyDescent="0.25">
      <c r="A83" s="8" t="s">
        <v>79</v>
      </c>
      <c r="B83" s="77">
        <v>1.47259E-2</v>
      </c>
      <c r="C83" s="48">
        <v>0.68880739999999996</v>
      </c>
      <c r="D83" s="48">
        <v>0.97651869999999996</v>
      </c>
      <c r="E83" s="77">
        <v>-1.9821700000000001E-2</v>
      </c>
      <c r="F83" s="48">
        <v>0.66920159999999995</v>
      </c>
      <c r="G83" s="48">
        <v>0.98748959999999997</v>
      </c>
      <c r="H83" s="77">
        <v>2.2016899999999999E-2</v>
      </c>
      <c r="I83" s="48">
        <v>0.54823219999999995</v>
      </c>
      <c r="J83" s="48">
        <v>0.80583530000000003</v>
      </c>
    </row>
    <row r="84" spans="1:10" x14ac:dyDescent="0.25">
      <c r="A84" s="8" t="s">
        <v>80</v>
      </c>
      <c r="B84" s="77">
        <v>3.8519400000000002E-2</v>
      </c>
      <c r="C84" s="48">
        <v>0.29469580000000001</v>
      </c>
      <c r="D84" s="48">
        <v>0.97651869999999996</v>
      </c>
      <c r="E84" s="77">
        <v>-2.28661E-2</v>
      </c>
      <c r="F84" s="48">
        <v>0.62209680000000001</v>
      </c>
      <c r="G84" s="48">
        <v>0.98748959999999997</v>
      </c>
      <c r="H84" s="77">
        <v>-1.1606699999999999E-2</v>
      </c>
      <c r="I84" s="48">
        <v>0.75162830000000003</v>
      </c>
      <c r="J84" s="48">
        <v>0.86166719999999997</v>
      </c>
    </row>
    <row r="85" spans="1:10" x14ac:dyDescent="0.25">
      <c r="A85" s="8" t="s">
        <v>81</v>
      </c>
      <c r="B85" s="77">
        <v>5.6402899999999999E-2</v>
      </c>
      <c r="C85" s="48">
        <v>0.124777</v>
      </c>
      <c r="D85" s="48">
        <v>0.97651869999999996</v>
      </c>
      <c r="E85" s="77">
        <v>-5.6849499999999997E-2</v>
      </c>
      <c r="F85" s="48">
        <v>0.220113</v>
      </c>
      <c r="G85" s="48">
        <v>0.98748959999999997</v>
      </c>
      <c r="H85" s="77">
        <v>4.5181899999999997E-2</v>
      </c>
      <c r="I85" s="48">
        <v>0.2177202</v>
      </c>
      <c r="J85" s="48">
        <v>0.6478505</v>
      </c>
    </row>
    <row r="86" spans="1:10" x14ac:dyDescent="0.25">
      <c r="A86" s="8" t="s">
        <v>82</v>
      </c>
      <c r="B86" s="77">
        <v>-1.4008400000000001E-2</v>
      </c>
      <c r="C86" s="48">
        <v>0.70323310000000006</v>
      </c>
      <c r="D86" s="48">
        <v>0.97651869999999996</v>
      </c>
      <c r="E86" s="77">
        <v>-3.6325799999999998E-2</v>
      </c>
      <c r="F86" s="48">
        <v>0.43353180000000002</v>
      </c>
      <c r="G86" s="48">
        <v>0.98748959999999997</v>
      </c>
      <c r="H86" s="77">
        <v>5.0273100000000001E-2</v>
      </c>
      <c r="I86" s="48">
        <v>0.17016529999999999</v>
      </c>
      <c r="J86" s="48">
        <v>0.6478505</v>
      </c>
    </row>
    <row r="87" spans="1:10" x14ac:dyDescent="0.25">
      <c r="A87" s="8" t="s">
        <v>83</v>
      </c>
      <c r="B87" s="77">
        <v>1.949E-3</v>
      </c>
      <c r="C87" s="48">
        <v>0.95773169999999996</v>
      </c>
      <c r="D87" s="48">
        <v>0.97651869999999996</v>
      </c>
      <c r="E87" s="77">
        <v>-4.7264000000000004E-3</v>
      </c>
      <c r="F87" s="48">
        <v>0.91886310000000004</v>
      </c>
      <c r="G87" s="48">
        <v>0.98748959999999997</v>
      </c>
      <c r="H87" s="77">
        <v>7.8482399999999994E-2</v>
      </c>
      <c r="I87" s="48">
        <v>3.2088899999999997E-2</v>
      </c>
      <c r="J87" s="48">
        <v>0.24467749999999999</v>
      </c>
    </row>
    <row r="88" spans="1:10" x14ac:dyDescent="0.25">
      <c r="A88" s="8" t="s">
        <v>84</v>
      </c>
      <c r="B88" s="77">
        <v>7.2719999999999998E-3</v>
      </c>
      <c r="C88" s="48">
        <v>0.84323709999999996</v>
      </c>
      <c r="D88" s="48">
        <v>0.97651869999999996</v>
      </c>
      <c r="E88" s="77">
        <v>-4.4469399999999999E-2</v>
      </c>
      <c r="F88" s="48">
        <v>0.33761340000000001</v>
      </c>
      <c r="G88" s="48">
        <v>0.98748959999999997</v>
      </c>
      <c r="H88" s="77">
        <v>5.7178000000000003E-3</v>
      </c>
      <c r="I88" s="48">
        <v>0.87610390000000005</v>
      </c>
      <c r="J88" s="48">
        <v>0.89819059999999995</v>
      </c>
    </row>
    <row r="89" spans="1:10" x14ac:dyDescent="0.25">
      <c r="A89" s="8" t="s">
        <v>85</v>
      </c>
      <c r="B89" s="77">
        <v>2.1099400000000001E-2</v>
      </c>
      <c r="C89" s="48">
        <v>0.566079</v>
      </c>
      <c r="D89" s="48">
        <v>0.97651869999999996</v>
      </c>
      <c r="E89" s="77">
        <v>-1.87762E-2</v>
      </c>
      <c r="F89" s="48">
        <v>0.68569449999999998</v>
      </c>
      <c r="G89" s="48">
        <v>0.98748959999999997</v>
      </c>
      <c r="H89" s="77">
        <v>1.22579E-2</v>
      </c>
      <c r="I89" s="48">
        <v>0.73818919999999999</v>
      </c>
      <c r="J89" s="48">
        <v>0.86166719999999997</v>
      </c>
    </row>
    <row r="90" spans="1:10" x14ac:dyDescent="0.25">
      <c r="A90" s="8" t="s">
        <v>86</v>
      </c>
      <c r="B90" s="77">
        <v>3.4350899999999997E-2</v>
      </c>
      <c r="C90" s="48">
        <v>0.35009459999999998</v>
      </c>
      <c r="D90" s="48">
        <v>0.97651869999999996</v>
      </c>
      <c r="E90" s="77">
        <v>-2.1432000000000001E-3</v>
      </c>
      <c r="F90" s="48">
        <v>0.96315759999999995</v>
      </c>
      <c r="G90" s="48">
        <v>0.98748959999999997</v>
      </c>
      <c r="H90" s="77">
        <v>5.0997500000000001E-2</v>
      </c>
      <c r="I90" s="48">
        <v>0.16408500000000001</v>
      </c>
      <c r="J90" s="48">
        <v>0.6478505</v>
      </c>
    </row>
    <row r="91" spans="1:10" x14ac:dyDescent="0.25">
      <c r="A91" s="8" t="s">
        <v>87</v>
      </c>
      <c r="B91" s="77">
        <v>3.3334700000000002E-2</v>
      </c>
      <c r="C91" s="48">
        <v>0.36453980000000002</v>
      </c>
      <c r="D91" s="48">
        <v>0.97651869999999996</v>
      </c>
      <c r="E91" s="77">
        <v>1.03252E-2</v>
      </c>
      <c r="F91" s="48">
        <v>0.82389500000000004</v>
      </c>
      <c r="G91" s="48">
        <v>0.98748959999999997</v>
      </c>
      <c r="H91" s="77">
        <v>-2.6872299999999998E-2</v>
      </c>
      <c r="I91" s="48">
        <v>0.46364119999999998</v>
      </c>
      <c r="J91" s="48">
        <v>0.76923359999999996</v>
      </c>
    </row>
    <row r="92" spans="1:10" x14ac:dyDescent="0.25">
      <c r="A92" s="8" t="s">
        <v>88</v>
      </c>
      <c r="B92" s="77">
        <v>2.3014099999999999E-2</v>
      </c>
      <c r="C92" s="48">
        <v>0.53136629999999996</v>
      </c>
      <c r="D92" s="48">
        <v>0.97651869999999996</v>
      </c>
      <c r="E92" s="77">
        <v>4.1231200000000003E-2</v>
      </c>
      <c r="F92" s="48">
        <v>0.37400119999999998</v>
      </c>
      <c r="G92" s="48">
        <v>0.98748959999999997</v>
      </c>
      <c r="H92" s="77">
        <v>4.2498500000000002E-2</v>
      </c>
      <c r="I92" s="48">
        <v>0.2463177</v>
      </c>
      <c r="J92" s="48">
        <v>0.71232399999999996</v>
      </c>
    </row>
    <row r="93" spans="1:10" x14ac:dyDescent="0.25">
      <c r="A93" s="8" t="s">
        <v>89</v>
      </c>
      <c r="B93" s="77">
        <v>4.07608E-2</v>
      </c>
      <c r="C93" s="48">
        <v>0.26747389999999999</v>
      </c>
      <c r="D93" s="48">
        <v>0.97651869999999996</v>
      </c>
      <c r="E93" s="77">
        <v>-2.09365E-2</v>
      </c>
      <c r="F93" s="48">
        <v>0.65178939999999996</v>
      </c>
      <c r="G93" s="48">
        <v>0.98748959999999997</v>
      </c>
      <c r="H93" s="77">
        <v>-2.8896100000000001E-2</v>
      </c>
      <c r="I93" s="48">
        <v>0.43064950000000002</v>
      </c>
      <c r="J93" s="48">
        <v>0.76923359999999996</v>
      </c>
    </row>
    <row r="94" spans="1:10" x14ac:dyDescent="0.25">
      <c r="A94" s="8" t="s">
        <v>90</v>
      </c>
      <c r="B94" s="77">
        <v>3.4108199999999998E-2</v>
      </c>
      <c r="C94" s="48">
        <v>0.35351090000000002</v>
      </c>
      <c r="D94" s="48">
        <v>0.97651869999999996</v>
      </c>
      <c r="E94" s="77">
        <v>-3.0057299999999999E-2</v>
      </c>
      <c r="F94" s="48">
        <v>0.51701730000000001</v>
      </c>
      <c r="G94" s="48">
        <v>0.98748959999999997</v>
      </c>
      <c r="H94" s="77">
        <v>-3.0745399999999999E-2</v>
      </c>
      <c r="I94" s="48">
        <v>0.40172730000000001</v>
      </c>
      <c r="J94" s="48">
        <v>0.76923359999999996</v>
      </c>
    </row>
    <row r="95" spans="1:10" x14ac:dyDescent="0.25">
      <c r="A95" s="8" t="s">
        <v>91</v>
      </c>
      <c r="B95" s="77">
        <v>1.2323300000000001E-2</v>
      </c>
      <c r="C95" s="48">
        <v>0.73752819999999997</v>
      </c>
      <c r="D95" s="48">
        <v>0.97651869999999996</v>
      </c>
      <c r="E95" s="77">
        <v>-2.8695999999999999E-3</v>
      </c>
      <c r="F95" s="48">
        <v>0.950685</v>
      </c>
      <c r="G95" s="48">
        <v>0.98748959999999997</v>
      </c>
      <c r="H95" s="77">
        <v>5.57893E-2</v>
      </c>
      <c r="I95" s="48">
        <v>0.12790770000000001</v>
      </c>
      <c r="J95" s="48">
        <v>0.6001822</v>
      </c>
    </row>
    <row r="96" spans="1:10" x14ac:dyDescent="0.25">
      <c r="A96" s="8" t="s">
        <v>92</v>
      </c>
      <c r="B96" s="77">
        <v>1.38061E-2</v>
      </c>
      <c r="C96" s="48">
        <v>0.70731960000000005</v>
      </c>
      <c r="D96" s="48">
        <v>0.97651869999999996</v>
      </c>
      <c r="E96" s="77">
        <v>-2.8487200000000001E-2</v>
      </c>
      <c r="F96" s="48">
        <v>0.53915639999999998</v>
      </c>
      <c r="G96" s="48">
        <v>0.98748959999999997</v>
      </c>
      <c r="H96" s="77">
        <v>6.3515299999999997E-2</v>
      </c>
      <c r="I96" s="48">
        <v>8.2982799999999995E-2</v>
      </c>
      <c r="J96" s="48">
        <v>0.46017720000000001</v>
      </c>
    </row>
    <row r="97" spans="1:10" x14ac:dyDescent="0.25">
      <c r="A97" s="8" t="s">
        <v>93</v>
      </c>
      <c r="B97" s="77">
        <v>-2.3728E-3</v>
      </c>
      <c r="C97" s="48">
        <v>0.94855230000000001</v>
      </c>
      <c r="D97" s="48">
        <v>0.97651869999999996</v>
      </c>
      <c r="E97" s="77">
        <v>-4.8514999999999999E-3</v>
      </c>
      <c r="F97" s="48">
        <v>0.91672370000000003</v>
      </c>
      <c r="G97" s="48">
        <v>0.98748959999999997</v>
      </c>
      <c r="H97" s="77">
        <v>4.0181799999999997E-2</v>
      </c>
      <c r="I97" s="48">
        <v>0.27304040000000002</v>
      </c>
      <c r="J97" s="48">
        <v>0.72415070000000004</v>
      </c>
    </row>
    <row r="98" spans="1:10" x14ac:dyDescent="0.25">
      <c r="A98" s="8" t="s">
        <v>94</v>
      </c>
      <c r="B98" s="77">
        <v>1.05614E-2</v>
      </c>
      <c r="C98" s="48">
        <v>0.77394890000000005</v>
      </c>
      <c r="D98" s="48">
        <v>0.97651869999999996</v>
      </c>
      <c r="E98" s="77">
        <v>4.4233000000000001E-2</v>
      </c>
      <c r="F98" s="48">
        <v>0.3401904</v>
      </c>
      <c r="G98" s="48">
        <v>0.98748959999999997</v>
      </c>
      <c r="H98" s="77">
        <v>2.3395599999999999E-2</v>
      </c>
      <c r="I98" s="48">
        <v>0.52346090000000001</v>
      </c>
      <c r="J98" s="48">
        <v>0.7958326</v>
      </c>
    </row>
    <row r="99" spans="1:10" x14ac:dyDescent="0.25">
      <c r="A99" s="8" t="s">
        <v>95</v>
      </c>
      <c r="B99" s="77">
        <v>-1.6407700000000001E-2</v>
      </c>
      <c r="C99" s="48">
        <v>0.65544049999999998</v>
      </c>
      <c r="D99" s="48">
        <v>0.97651869999999996</v>
      </c>
      <c r="E99" s="77">
        <v>-7.1839E-3</v>
      </c>
      <c r="F99" s="48">
        <v>0.87695409999999996</v>
      </c>
      <c r="G99" s="48">
        <v>0.98748959999999997</v>
      </c>
      <c r="H99" s="77">
        <v>-0.14434089999999999</v>
      </c>
      <c r="I99" s="78">
        <v>7.6100000000000007E-5</v>
      </c>
      <c r="J99" s="29">
        <v>4.6392999999999998E-3</v>
      </c>
    </row>
    <row r="100" spans="1:10" x14ac:dyDescent="0.25">
      <c r="A100" s="8" t="s">
        <v>96</v>
      </c>
      <c r="B100" s="77">
        <v>6.5773000000000003E-3</v>
      </c>
      <c r="C100" s="48">
        <v>0.85804559999999996</v>
      </c>
      <c r="D100" s="48">
        <v>0.97651869999999996</v>
      </c>
      <c r="E100" s="77">
        <v>-4.20291E-2</v>
      </c>
      <c r="F100" s="48">
        <v>0.36481770000000002</v>
      </c>
      <c r="G100" s="48">
        <v>0.98748959999999997</v>
      </c>
      <c r="H100" s="77">
        <v>-4.0284800000000003E-2</v>
      </c>
      <c r="I100" s="48">
        <v>0.27181149999999998</v>
      </c>
      <c r="J100" s="48">
        <v>0.72415070000000004</v>
      </c>
    </row>
    <row r="101" spans="1:10" x14ac:dyDescent="0.25">
      <c r="A101" s="8" t="s">
        <v>97</v>
      </c>
      <c r="B101" s="77">
        <v>-4.9791000000000002E-3</v>
      </c>
      <c r="C101" s="48">
        <v>0.8922949</v>
      </c>
      <c r="D101" s="48">
        <v>0.97651869999999996</v>
      </c>
      <c r="E101" s="77">
        <v>-8.9662599999999995E-2</v>
      </c>
      <c r="F101" s="48">
        <v>5.28268E-2</v>
      </c>
      <c r="G101" s="48">
        <v>0.98748959999999997</v>
      </c>
      <c r="H101" s="77">
        <v>-5.9941999999999999E-3</v>
      </c>
      <c r="I101" s="48">
        <v>0.87016610000000005</v>
      </c>
      <c r="J101" s="48">
        <v>0.89819059999999995</v>
      </c>
    </row>
    <row r="102" spans="1:10" x14ac:dyDescent="0.25">
      <c r="A102" s="8" t="s">
        <v>98</v>
      </c>
      <c r="B102" s="77">
        <v>4.3864999999999998E-3</v>
      </c>
      <c r="C102" s="48">
        <v>0.90504830000000003</v>
      </c>
      <c r="D102" s="48">
        <v>0.97651869999999996</v>
      </c>
      <c r="E102" s="77">
        <v>-1.43737E-2</v>
      </c>
      <c r="F102" s="48">
        <v>0.75671120000000003</v>
      </c>
      <c r="G102" s="48">
        <v>0.98748959999999997</v>
      </c>
      <c r="H102" s="77">
        <v>1.7317099999999998E-2</v>
      </c>
      <c r="I102" s="48">
        <v>0.63676690000000002</v>
      </c>
      <c r="J102" s="48">
        <v>0.86166719999999997</v>
      </c>
    </row>
    <row r="103" spans="1:10" x14ac:dyDescent="0.25">
      <c r="A103" s="8" t="s">
        <v>99</v>
      </c>
      <c r="B103" s="77">
        <v>2.85972E-2</v>
      </c>
      <c r="C103" s="48">
        <v>0.43667260000000002</v>
      </c>
      <c r="D103" s="48">
        <v>0.97651869999999996</v>
      </c>
      <c r="E103" s="77">
        <v>3.8890300000000003E-2</v>
      </c>
      <c r="F103" s="48">
        <v>0.40175430000000001</v>
      </c>
      <c r="G103" s="48">
        <v>0.98748959999999997</v>
      </c>
      <c r="H103" s="77">
        <v>4.6164400000000001E-2</v>
      </c>
      <c r="I103" s="48">
        <v>0.207869</v>
      </c>
      <c r="J103" s="48">
        <v>0.6478505</v>
      </c>
    </row>
    <row r="104" spans="1:10" x14ac:dyDescent="0.25">
      <c r="A104" s="8" t="s">
        <v>100</v>
      </c>
      <c r="B104" s="77">
        <v>-8.1931999999999994E-3</v>
      </c>
      <c r="C104" s="48">
        <v>0.82368450000000004</v>
      </c>
      <c r="D104" s="48">
        <v>0.97651869999999996</v>
      </c>
      <c r="E104" s="77">
        <v>2.3282799999999999E-2</v>
      </c>
      <c r="F104" s="48">
        <v>0.61576200000000003</v>
      </c>
      <c r="G104" s="48">
        <v>0.98748959999999997</v>
      </c>
      <c r="H104" s="77">
        <v>9.8691999999999998E-3</v>
      </c>
      <c r="I104" s="48">
        <v>0.78784279999999995</v>
      </c>
      <c r="J104" s="48">
        <v>0.86479689999999998</v>
      </c>
    </row>
    <row r="105" spans="1:10" x14ac:dyDescent="0.25">
      <c r="A105" s="8" t="s">
        <v>101</v>
      </c>
      <c r="B105" s="77">
        <v>4.9602399999999998E-2</v>
      </c>
      <c r="C105" s="48">
        <v>0.1771103</v>
      </c>
      <c r="D105" s="48">
        <v>0.97651869999999996</v>
      </c>
      <c r="E105" s="77">
        <v>2.8118799999999999E-2</v>
      </c>
      <c r="F105" s="48">
        <v>0.5444196</v>
      </c>
      <c r="G105" s="48">
        <v>0.98748959999999997</v>
      </c>
      <c r="H105" s="77">
        <v>3.04975E-2</v>
      </c>
      <c r="I105" s="48">
        <v>0.40553549999999999</v>
      </c>
      <c r="J105" s="48">
        <v>0.76923359999999996</v>
      </c>
    </row>
    <row r="106" spans="1:10" x14ac:dyDescent="0.25">
      <c r="A106" s="8" t="s">
        <v>102</v>
      </c>
      <c r="B106" s="77">
        <v>-8.6640000000000003E-4</v>
      </c>
      <c r="C106" s="48">
        <v>0.98120339999999995</v>
      </c>
      <c r="D106" s="48">
        <v>0.98120339999999995</v>
      </c>
      <c r="E106" s="77">
        <v>-3.5421399999999999E-2</v>
      </c>
      <c r="F106" s="48">
        <v>0.44507459999999999</v>
      </c>
      <c r="G106" s="48">
        <v>0.98748959999999997</v>
      </c>
      <c r="H106" s="77">
        <v>-4.0611300000000003E-2</v>
      </c>
      <c r="I106" s="48">
        <v>0.26794220000000002</v>
      </c>
      <c r="J106" s="48">
        <v>0.72415070000000004</v>
      </c>
    </row>
    <row r="107" spans="1:10" x14ac:dyDescent="0.25">
      <c r="A107" s="8" t="s">
        <v>103</v>
      </c>
      <c r="B107" s="77">
        <v>-1.46503E-2</v>
      </c>
      <c r="C107" s="48">
        <v>0.69032300000000002</v>
      </c>
      <c r="D107" s="48">
        <v>0.97651869999999996</v>
      </c>
      <c r="E107" s="77">
        <v>-8.8588899999999998E-2</v>
      </c>
      <c r="F107" s="48">
        <v>5.5741199999999998E-2</v>
      </c>
      <c r="G107" s="48">
        <v>0.98748959999999997</v>
      </c>
      <c r="H107" s="77">
        <v>1.5272900000000001E-2</v>
      </c>
      <c r="I107" s="48">
        <v>0.67706409999999995</v>
      </c>
      <c r="J107" s="48">
        <v>0.86166719999999997</v>
      </c>
    </row>
    <row r="108" spans="1:10" x14ac:dyDescent="0.25">
      <c r="A108" s="8" t="s">
        <v>104</v>
      </c>
      <c r="B108" s="77">
        <v>2.1764599999999999E-2</v>
      </c>
      <c r="C108" s="48">
        <v>0.55389670000000002</v>
      </c>
      <c r="D108" s="48">
        <v>0.97651869999999996</v>
      </c>
      <c r="E108" s="77">
        <v>-4.6555600000000003E-2</v>
      </c>
      <c r="F108" s="48">
        <v>0.31541590000000003</v>
      </c>
      <c r="G108" s="48">
        <v>0.98748959999999997</v>
      </c>
      <c r="H108" s="77">
        <v>3.6759899999999998E-2</v>
      </c>
      <c r="I108" s="48">
        <v>0.31601620000000002</v>
      </c>
      <c r="J108" s="48">
        <v>0.72743349999999996</v>
      </c>
    </row>
    <row r="109" spans="1:10" x14ac:dyDescent="0.25">
      <c r="A109" s="8" t="s">
        <v>105</v>
      </c>
      <c r="B109" s="77">
        <v>4.0958000000000001E-2</v>
      </c>
      <c r="C109" s="48">
        <v>0.26516329999999999</v>
      </c>
      <c r="D109" s="48">
        <v>0.97651869999999996</v>
      </c>
      <c r="E109" s="77">
        <v>2.7461800000000001E-2</v>
      </c>
      <c r="F109" s="48">
        <v>0.55386749999999996</v>
      </c>
      <c r="G109" s="48">
        <v>0.98748959999999997</v>
      </c>
      <c r="H109" s="77">
        <v>1.6967599999999999E-2</v>
      </c>
      <c r="I109" s="48">
        <v>0.6435843</v>
      </c>
      <c r="J109" s="48">
        <v>0.86166719999999997</v>
      </c>
    </row>
    <row r="110" spans="1:10" x14ac:dyDescent="0.25">
      <c r="A110" s="8" t="s">
        <v>106</v>
      </c>
      <c r="B110" s="77">
        <v>-4.3546000000000001E-3</v>
      </c>
      <c r="C110" s="48">
        <v>0.90573599999999999</v>
      </c>
      <c r="D110" s="48">
        <v>0.97651869999999996</v>
      </c>
      <c r="E110" s="77">
        <v>-2.54162E-2</v>
      </c>
      <c r="F110" s="48">
        <v>0.58378379999999996</v>
      </c>
      <c r="G110" s="48">
        <v>0.98748959999999997</v>
      </c>
      <c r="H110" s="77">
        <v>3.3522099999999999E-2</v>
      </c>
      <c r="I110" s="48">
        <v>0.36055409999999999</v>
      </c>
      <c r="J110" s="48">
        <v>0.76923359999999996</v>
      </c>
    </row>
    <row r="111" spans="1:10" x14ac:dyDescent="0.25">
      <c r="A111" s="8" t="s">
        <v>107</v>
      </c>
      <c r="B111" s="77">
        <v>-1.8138E-3</v>
      </c>
      <c r="C111" s="48">
        <v>0.9606614</v>
      </c>
      <c r="D111" s="48">
        <v>0.97651869999999996</v>
      </c>
      <c r="E111" s="77">
        <v>2.5986E-3</v>
      </c>
      <c r="F111" s="48">
        <v>0.95533690000000004</v>
      </c>
      <c r="G111" s="48">
        <v>0.98748959999999997</v>
      </c>
      <c r="H111" s="77">
        <v>-1.4371999999999999E-2</v>
      </c>
      <c r="I111" s="48">
        <v>0.69512870000000004</v>
      </c>
      <c r="J111" s="48">
        <v>0.86166719999999997</v>
      </c>
    </row>
    <row r="112" spans="1:10" x14ac:dyDescent="0.25">
      <c r="A112" s="8" t="s">
        <v>108</v>
      </c>
      <c r="B112" s="77">
        <v>1.56113E-2</v>
      </c>
      <c r="C112" s="48">
        <v>0.67116160000000002</v>
      </c>
      <c r="D112" s="48">
        <v>0.97651869999999996</v>
      </c>
      <c r="E112" s="77">
        <v>-7.9471999999999998E-3</v>
      </c>
      <c r="F112" s="48">
        <v>0.86400069999999995</v>
      </c>
      <c r="G112" s="48">
        <v>0.98748959999999997</v>
      </c>
      <c r="H112" s="77">
        <v>-1.3830800000000001E-2</v>
      </c>
      <c r="I112" s="48">
        <v>0.70606480000000005</v>
      </c>
      <c r="J112" s="48">
        <v>0.86166719999999997</v>
      </c>
    </row>
    <row r="113" spans="1:10" x14ac:dyDescent="0.25">
      <c r="A113" s="8" t="s">
        <v>109</v>
      </c>
      <c r="B113" s="77">
        <v>-2.1401900000000001E-2</v>
      </c>
      <c r="C113" s="48">
        <v>0.56052360000000001</v>
      </c>
      <c r="D113" s="48">
        <v>0.97651869999999996</v>
      </c>
      <c r="E113" s="77">
        <v>-0.11643489999999999</v>
      </c>
      <c r="F113" s="48">
        <v>1.1802099999999999E-2</v>
      </c>
      <c r="G113" s="48">
        <v>0.98748959999999997</v>
      </c>
      <c r="H113" s="77">
        <v>-1.5678500000000001E-2</v>
      </c>
      <c r="I113" s="48">
        <v>0.66898950000000001</v>
      </c>
      <c r="J113" s="48">
        <v>0.86166719999999997</v>
      </c>
    </row>
    <row r="114" spans="1:10" x14ac:dyDescent="0.25">
      <c r="A114" s="8" t="s">
        <v>110</v>
      </c>
      <c r="B114" s="77">
        <v>-8.8763999999999996E-3</v>
      </c>
      <c r="C114" s="48">
        <v>0.80925409999999998</v>
      </c>
      <c r="D114" s="48">
        <v>0.97651869999999996</v>
      </c>
      <c r="E114" s="77">
        <v>-5.6236500000000002E-2</v>
      </c>
      <c r="F114" s="48">
        <v>0.22513559999999999</v>
      </c>
      <c r="G114" s="48">
        <v>0.98748959999999997</v>
      </c>
      <c r="H114" s="77">
        <v>-2.03086E-2</v>
      </c>
      <c r="I114" s="48">
        <v>0.57970549999999998</v>
      </c>
      <c r="J114" s="48">
        <v>0.84195319999999996</v>
      </c>
    </row>
    <row r="115" spans="1:10" x14ac:dyDescent="0.25">
      <c r="A115" s="8" t="s">
        <v>111</v>
      </c>
      <c r="B115" s="77">
        <v>3.2707999999999999E-3</v>
      </c>
      <c r="C115" s="48">
        <v>0.92912629999999996</v>
      </c>
      <c r="D115" s="48">
        <v>0.97651869999999996</v>
      </c>
      <c r="E115" s="77">
        <v>1.38272E-2</v>
      </c>
      <c r="F115" s="48">
        <v>0.76568720000000001</v>
      </c>
      <c r="G115" s="48">
        <v>0.98748959999999997</v>
      </c>
      <c r="H115" s="77">
        <v>-5.0259199999999997E-2</v>
      </c>
      <c r="I115" s="48">
        <v>0.17028360000000001</v>
      </c>
      <c r="J115" s="48">
        <v>0.6478505</v>
      </c>
    </row>
    <row r="116" spans="1:10" x14ac:dyDescent="0.25">
      <c r="A116" s="9" t="s">
        <v>112</v>
      </c>
      <c r="B116" s="77">
        <v>5.1558999999999997E-3</v>
      </c>
      <c r="C116" s="48">
        <v>0.88849500000000003</v>
      </c>
      <c r="D116" s="48">
        <v>0.97651869999999996</v>
      </c>
      <c r="E116" s="77">
        <v>-6.33412E-2</v>
      </c>
      <c r="F116" s="48">
        <v>0.17177609999999999</v>
      </c>
      <c r="G116" s="48">
        <v>0.98748959999999997</v>
      </c>
      <c r="H116" s="77">
        <v>8.4481999999999995E-3</v>
      </c>
      <c r="I116" s="48">
        <v>0.81781020000000004</v>
      </c>
      <c r="J116" s="48">
        <v>0.86758999999999997</v>
      </c>
    </row>
    <row r="117" spans="1:10" x14ac:dyDescent="0.25">
      <c r="A117" s="8" t="s">
        <v>113</v>
      </c>
      <c r="B117" s="77">
        <v>-2.14822E-2</v>
      </c>
      <c r="C117" s="48">
        <v>0.55905260000000001</v>
      </c>
      <c r="D117" s="48">
        <v>0.97651869999999996</v>
      </c>
      <c r="E117" s="77">
        <v>-5.7961100000000002E-2</v>
      </c>
      <c r="F117" s="48">
        <v>0.21121019999999999</v>
      </c>
      <c r="G117" s="48">
        <v>0.98748959999999997</v>
      </c>
      <c r="H117" s="77">
        <v>-9.7693999999999993E-3</v>
      </c>
      <c r="I117" s="48">
        <v>0.78993869999999999</v>
      </c>
      <c r="J117" s="48">
        <v>0.86479689999999998</v>
      </c>
    </row>
    <row r="118" spans="1:10" x14ac:dyDescent="0.25">
      <c r="A118" s="147" t="s">
        <v>126</v>
      </c>
      <c r="B118" s="148"/>
      <c r="C118" s="148"/>
      <c r="D118" s="148"/>
      <c r="E118" s="148"/>
      <c r="F118" s="148"/>
      <c r="G118" s="148"/>
      <c r="H118" s="148"/>
      <c r="I118" s="148"/>
      <c r="J118" s="149"/>
    </row>
    <row r="119" spans="1:10" x14ac:dyDescent="0.25">
      <c r="A119" s="49" t="s">
        <v>126</v>
      </c>
      <c r="B119" s="77">
        <v>1.4515000000000001E-3</v>
      </c>
      <c r="C119" s="48">
        <v>0.9685144</v>
      </c>
      <c r="D119" s="48">
        <v>0.97651869999999996</v>
      </c>
      <c r="E119" s="77">
        <v>2.9790199999999999E-2</v>
      </c>
      <c r="F119" s="48">
        <v>0.52075000000000005</v>
      </c>
      <c r="G119" s="48">
        <v>0.98748959999999997</v>
      </c>
      <c r="H119" s="77">
        <v>-2.70467E-2</v>
      </c>
      <c r="I119" s="48">
        <v>0.46074359999999998</v>
      </c>
      <c r="J119" s="48">
        <v>0.76923359999999996</v>
      </c>
    </row>
    <row r="120" spans="1:10" x14ac:dyDescent="0.25">
      <c r="A120" s="150" t="s">
        <v>135</v>
      </c>
      <c r="B120" s="151"/>
      <c r="C120" s="151"/>
      <c r="D120" s="151"/>
      <c r="E120" s="151"/>
      <c r="F120" s="151"/>
      <c r="G120" s="151"/>
      <c r="H120" s="151"/>
      <c r="I120" s="151"/>
      <c r="J120" s="152"/>
    </row>
    <row r="121" spans="1:10" x14ac:dyDescent="0.25">
      <c r="A121" s="8" t="s">
        <v>114</v>
      </c>
      <c r="B121" s="77">
        <v>4.1739400000000003E-2</v>
      </c>
      <c r="C121" s="48">
        <v>0.25614710000000002</v>
      </c>
      <c r="D121" s="48">
        <v>0.97651869999999996</v>
      </c>
      <c r="E121" s="77">
        <v>-3.7287300000000002E-2</v>
      </c>
      <c r="F121" s="48">
        <v>0.42145189999999999</v>
      </c>
      <c r="G121" s="48">
        <v>0.98748959999999997</v>
      </c>
      <c r="H121" s="77">
        <v>-5.6995999999999998E-2</v>
      </c>
      <c r="I121" s="48">
        <v>0.11985419999999999</v>
      </c>
      <c r="J121" s="48">
        <v>0.58488859999999998</v>
      </c>
    </row>
    <row r="122" spans="1:10" x14ac:dyDescent="0.25">
      <c r="A122" s="8" t="s">
        <v>115</v>
      </c>
      <c r="B122" s="77">
        <v>4.1572100000000001E-2</v>
      </c>
      <c r="C122" s="48">
        <v>0.25805899999999998</v>
      </c>
      <c r="D122" s="48">
        <v>0.97651869999999996</v>
      </c>
      <c r="E122" s="77">
        <v>-1.9685100000000001E-2</v>
      </c>
      <c r="F122" s="48">
        <v>0.67134709999999997</v>
      </c>
      <c r="G122" s="48">
        <v>0.98748959999999997</v>
      </c>
      <c r="H122" s="77">
        <v>-0.1077805</v>
      </c>
      <c r="I122" s="78">
        <v>3.2039E-3</v>
      </c>
      <c r="J122" s="29">
        <v>4.34311E-2</v>
      </c>
    </row>
    <row r="123" spans="1:10" x14ac:dyDescent="0.25">
      <c r="A123" s="8" t="s">
        <v>116</v>
      </c>
      <c r="B123" s="77">
        <v>1.5397E-3</v>
      </c>
      <c r="C123" s="48">
        <v>0.9666015</v>
      </c>
      <c r="D123" s="48">
        <v>0.97651869999999996</v>
      </c>
      <c r="E123" s="77">
        <v>-3.4806700000000003E-2</v>
      </c>
      <c r="F123" s="48">
        <v>0.45301979999999997</v>
      </c>
      <c r="G123" s="48">
        <v>0.98748959999999997</v>
      </c>
      <c r="H123" s="77">
        <v>-0.15641669999999999</v>
      </c>
      <c r="I123" s="78">
        <v>1.77E-5</v>
      </c>
      <c r="J123" s="29">
        <v>2.1653000000000002E-3</v>
      </c>
    </row>
    <row r="124" spans="1:10" x14ac:dyDescent="0.25">
      <c r="A124" s="8" t="s">
        <v>117</v>
      </c>
      <c r="B124" s="77">
        <v>4.1573899999999997E-2</v>
      </c>
      <c r="C124" s="48">
        <v>0.25803900000000002</v>
      </c>
      <c r="D124" s="48">
        <v>0.97651869999999996</v>
      </c>
      <c r="E124" s="77">
        <v>-2.81859E-2</v>
      </c>
      <c r="F124" s="48">
        <v>0.54345909999999997</v>
      </c>
      <c r="G124" s="48">
        <v>0.98748959999999997</v>
      </c>
      <c r="H124" s="77">
        <v>-0.1309418</v>
      </c>
      <c r="I124" s="78">
        <v>3.3599999999999998E-4</v>
      </c>
      <c r="J124" s="29">
        <v>8.1974999999999999E-3</v>
      </c>
    </row>
    <row r="125" spans="1:10" x14ac:dyDescent="0.25">
      <c r="A125" s="8" t="s">
        <v>118</v>
      </c>
      <c r="B125" s="77">
        <v>-9.2040999999999998E-3</v>
      </c>
      <c r="C125" s="48">
        <v>0.80235579999999995</v>
      </c>
      <c r="D125" s="48">
        <v>0.97651869999999996</v>
      </c>
      <c r="E125" s="77">
        <v>-4.67237E-2</v>
      </c>
      <c r="F125" s="48">
        <v>0.3136699</v>
      </c>
      <c r="G125" s="48">
        <v>0.98748959999999997</v>
      </c>
      <c r="H125" s="77">
        <v>-0.13174649999999999</v>
      </c>
      <c r="I125" s="78">
        <v>3.0850000000000002E-4</v>
      </c>
      <c r="J125" s="29">
        <v>8.1974999999999999E-3</v>
      </c>
    </row>
    <row r="126" spans="1:10" x14ac:dyDescent="0.25">
      <c r="A126" s="8" t="s">
        <v>119</v>
      </c>
      <c r="B126" s="77">
        <v>-1.28954E-2</v>
      </c>
      <c r="C126" s="48">
        <v>0.72582139999999995</v>
      </c>
      <c r="D126" s="48">
        <v>0.97651869999999996</v>
      </c>
      <c r="E126" s="77">
        <v>-9.5822000000000008E-3</v>
      </c>
      <c r="F126" s="48">
        <v>0.83638170000000001</v>
      </c>
      <c r="G126" s="48">
        <v>0.98748959999999997</v>
      </c>
      <c r="H126" s="77">
        <v>-7.3368699999999995E-2</v>
      </c>
      <c r="I126" s="48">
        <v>4.5149300000000003E-2</v>
      </c>
      <c r="J126" s="48">
        <v>0.30601220000000001</v>
      </c>
    </row>
    <row r="127" spans="1:10" x14ac:dyDescent="0.25">
      <c r="A127" s="8" t="s">
        <v>120</v>
      </c>
      <c r="B127" s="77">
        <v>-3.6389999999999999E-3</v>
      </c>
      <c r="C127" s="48">
        <v>0.9211705</v>
      </c>
      <c r="D127" s="48">
        <v>0.97651869999999996</v>
      </c>
      <c r="E127" s="77">
        <v>-3.2845600000000003E-2</v>
      </c>
      <c r="F127" s="48">
        <v>0.47889029999999999</v>
      </c>
      <c r="G127" s="48">
        <v>0.98748959999999997</v>
      </c>
      <c r="H127" s="77">
        <v>-2.44972E-2</v>
      </c>
      <c r="I127" s="48">
        <v>0.5040888</v>
      </c>
      <c r="J127" s="48">
        <v>0.79522020000000004</v>
      </c>
    </row>
    <row r="128" spans="1:10" x14ac:dyDescent="0.25">
      <c r="A128" s="8" t="s">
        <v>121</v>
      </c>
      <c r="B128" s="77">
        <v>5.7683100000000001E-2</v>
      </c>
      <c r="C128" s="48">
        <v>0.1164318</v>
      </c>
      <c r="D128" s="48">
        <v>0.97651869999999996</v>
      </c>
      <c r="E128" s="77">
        <v>8.8348999999999997E-3</v>
      </c>
      <c r="F128" s="48">
        <v>0.84898320000000005</v>
      </c>
      <c r="G128" s="48">
        <v>0.98748959999999997</v>
      </c>
      <c r="H128" s="77">
        <v>-8.0086199999999996E-2</v>
      </c>
      <c r="I128" s="48">
        <v>2.87251E-2</v>
      </c>
      <c r="J128" s="48">
        <v>0.23363039999999999</v>
      </c>
    </row>
    <row r="129" spans="1:13" x14ac:dyDescent="0.25">
      <c r="A129" s="8" t="s">
        <v>122</v>
      </c>
      <c r="B129" s="77">
        <v>6.5275899999999998E-2</v>
      </c>
      <c r="C129" s="48">
        <v>7.5569399999999995E-2</v>
      </c>
      <c r="D129" s="48">
        <v>0.97651869999999996</v>
      </c>
      <c r="E129" s="77">
        <v>2.1767000000000002E-2</v>
      </c>
      <c r="F129" s="48">
        <v>0.63893869999999997</v>
      </c>
      <c r="G129" s="48">
        <v>0.98748959999999997</v>
      </c>
      <c r="H129" s="77">
        <v>-7.42535E-2</v>
      </c>
      <c r="I129" s="48">
        <v>4.2612999999999998E-2</v>
      </c>
      <c r="J129" s="48">
        <v>0.30581079999999999</v>
      </c>
    </row>
    <row r="130" spans="1:13" x14ac:dyDescent="0.25">
      <c r="A130" s="8" t="s">
        <v>123</v>
      </c>
      <c r="B130" s="77">
        <v>-1.0535299999999999E-2</v>
      </c>
      <c r="C130" s="48">
        <v>0.77449239999999997</v>
      </c>
      <c r="D130" s="48">
        <v>0.97651869999999996</v>
      </c>
      <c r="E130" s="77">
        <v>-6.1015699999999999E-2</v>
      </c>
      <c r="F130" s="48">
        <v>0.18808900000000001</v>
      </c>
      <c r="G130" s="48">
        <v>0.98748959999999997</v>
      </c>
      <c r="H130" s="77">
        <v>-3.9096499999999999E-2</v>
      </c>
      <c r="I130" s="48">
        <v>0.28621600000000003</v>
      </c>
      <c r="J130" s="48">
        <v>0.72743349999999996</v>
      </c>
    </row>
    <row r="131" spans="1:13" x14ac:dyDescent="0.25">
      <c r="A131" s="9" t="s">
        <v>124</v>
      </c>
      <c r="B131" s="77">
        <v>-4.45119E-2</v>
      </c>
      <c r="C131" s="48">
        <v>0.22587760000000001</v>
      </c>
      <c r="D131" s="48">
        <v>0.97651869999999996</v>
      </c>
      <c r="E131" s="77">
        <v>-2.8456700000000001E-2</v>
      </c>
      <c r="F131" s="48">
        <v>0.53959140000000005</v>
      </c>
      <c r="G131" s="48">
        <v>0.98748959999999997</v>
      </c>
      <c r="H131" s="77">
        <v>-3.7934799999999998E-2</v>
      </c>
      <c r="I131" s="48">
        <v>0.30078640000000001</v>
      </c>
      <c r="J131" s="48">
        <v>0.72743349999999996</v>
      </c>
    </row>
    <row r="132" spans="1:13" x14ac:dyDescent="0.25">
      <c r="A132" s="8" t="s">
        <v>125</v>
      </c>
      <c r="B132" s="77">
        <v>-4.7597000000000004E-3</v>
      </c>
      <c r="C132" s="48">
        <v>0.8970129</v>
      </c>
      <c r="D132" s="48">
        <v>0.97651869999999996</v>
      </c>
      <c r="E132" s="77">
        <v>4.7107299999999998E-2</v>
      </c>
      <c r="F132" s="48">
        <v>0.30970920000000002</v>
      </c>
      <c r="G132" s="48">
        <v>0.98748959999999997</v>
      </c>
      <c r="H132" s="77">
        <v>-5.0779600000000001E-2</v>
      </c>
      <c r="I132" s="48">
        <v>0.16589599999999999</v>
      </c>
      <c r="J132" s="48">
        <v>0.6478505</v>
      </c>
    </row>
    <row r="133" spans="1:13" x14ac:dyDescent="0.25">
      <c r="A133" s="7"/>
    </row>
    <row r="134" spans="1:13" ht="29.1" customHeight="1" x14ac:dyDescent="0.25">
      <c r="A134" s="153" t="s">
        <v>144</v>
      </c>
      <c r="B134" s="153"/>
      <c r="C134" s="153"/>
      <c r="D134" s="153"/>
      <c r="E134" s="153"/>
      <c r="F134" s="153"/>
      <c r="G134" s="153"/>
      <c r="H134" s="153"/>
      <c r="I134" s="153"/>
      <c r="J134" s="153"/>
    </row>
    <row r="135" spans="1:13" ht="50.1" customHeight="1" x14ac:dyDescent="0.25">
      <c r="A135" s="146" t="s">
        <v>158</v>
      </c>
      <c r="B135" s="146"/>
      <c r="C135" s="146"/>
      <c r="D135" s="146"/>
      <c r="E135" s="146"/>
      <c r="F135" s="146"/>
      <c r="G135" s="146"/>
      <c r="H135" s="146"/>
      <c r="I135" s="146"/>
      <c r="J135" s="146"/>
      <c r="K135" s="41"/>
      <c r="L135" s="41"/>
      <c r="M135" s="41"/>
    </row>
    <row r="136" spans="1:13" x14ac:dyDescent="0.25">
      <c r="A136" s="2"/>
    </row>
  </sheetData>
  <mergeCells count="13">
    <mergeCell ref="A5:J5"/>
    <mergeCell ref="A1:J1"/>
    <mergeCell ref="A3:A4"/>
    <mergeCell ref="B3:D3"/>
    <mergeCell ref="E3:G3"/>
    <mergeCell ref="H3:J3"/>
    <mergeCell ref="A135:J135"/>
    <mergeCell ref="A13:J13"/>
    <mergeCell ref="A35:J35"/>
    <mergeCell ref="A42:J42"/>
    <mergeCell ref="A118:J118"/>
    <mergeCell ref="A120:J120"/>
    <mergeCell ref="A134:J134"/>
  </mergeCells>
  <conditionalFormatting sqref="I6:J12 F6:G12 C6:C12 C121:C132 F121:G132 I121:J132 C119 F119:G119 I119:J119 C43:C117 F43:G117 I43:J117 C14:C34 F14:G34 I14:J34 I36:J41 F36:G41 C36:C41">
    <cfRule type="cellIs" dxfId="29" priority="14" operator="lessThan">
      <formula>0.05</formula>
    </cfRule>
  </conditionalFormatting>
  <conditionalFormatting sqref="C4:D4">
    <cfRule type="cellIs" dxfId="28" priority="13" operator="lessThan">
      <formula>0.05</formula>
    </cfRule>
  </conditionalFormatting>
  <conditionalFormatting sqref="D6:D12 D121:D132 D119 D43:D117 D14:D34 D36:D41">
    <cfRule type="cellIs" dxfId="27" priority="12" operator="lessThan">
      <formula>0.05</formula>
    </cfRule>
  </conditionalFormatting>
  <conditionalFormatting sqref="F4">
    <cfRule type="cellIs" dxfId="26" priority="5" operator="lessThan">
      <formula>0.05</formula>
    </cfRule>
  </conditionalFormatting>
  <conditionalFormatting sqref="I4">
    <cfRule type="cellIs" dxfId="25" priority="4" operator="lessThan">
      <formula>0.05</formula>
    </cfRule>
  </conditionalFormatting>
  <conditionalFormatting sqref="G4">
    <cfRule type="cellIs" dxfId="24" priority="3" operator="lessThan">
      <formula>0.05</formula>
    </cfRule>
  </conditionalFormatting>
  <conditionalFormatting sqref="J4">
    <cfRule type="cellIs" dxfId="23" priority="1" operator="lessThan">
      <formula>0.05</formula>
    </cfRule>
  </conditionalFormatting>
  <pageMargins left="0.7" right="0.7" top="0.75" bottom="0.75" header="0.3" footer="0.3"/>
  <pageSetup paperSize="9" orientation="landscape" verticalDpi="0" r:id="rId1"/>
  <headerFooter>
    <oddHeader>&amp;L&amp;10Julie A Schmidt et al. Pre-diagnostic metabolite concentrations and prostate cancer risk in 1077 cases and 1077 matched controls in the European Prospective Investigation of Cancer and Nutrition. BMC Medicine.</oddHeader>
  </headerFooter>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38"/>
  <sheetViews>
    <sheetView zoomScaleNormal="100" workbookViewId="0">
      <selection sqref="A1:H1"/>
    </sheetView>
  </sheetViews>
  <sheetFormatPr defaultColWidth="8.85546875" defaultRowHeight="15" x14ac:dyDescent="0.25"/>
  <cols>
    <col min="1" max="1" width="15.42578125" style="71" customWidth="1"/>
    <col min="2" max="5" width="14.7109375" style="17" customWidth="1"/>
    <col min="6" max="6" width="14.7109375" style="50" customWidth="1"/>
    <col min="7" max="7" width="15.7109375" style="18" customWidth="1"/>
    <col min="8" max="8" width="15.7109375" style="79" customWidth="1"/>
    <col min="9" max="16384" width="8.85546875" style="17"/>
  </cols>
  <sheetData>
    <row r="1" spans="1:8" ht="21.75" customHeight="1" x14ac:dyDescent="0.25">
      <c r="A1" s="164" t="s">
        <v>210</v>
      </c>
      <c r="B1" s="164"/>
      <c r="C1" s="164"/>
      <c r="D1" s="164"/>
      <c r="E1" s="164"/>
      <c r="F1" s="164"/>
      <c r="G1" s="164"/>
      <c r="H1" s="164"/>
    </row>
    <row r="2" spans="1:8" x14ac:dyDescent="0.25">
      <c r="B2" s="20"/>
      <c r="C2" s="20"/>
      <c r="D2" s="20"/>
      <c r="E2" s="20"/>
    </row>
    <row r="3" spans="1:8" s="21" customFormat="1" ht="15" customHeight="1" x14ac:dyDescent="0.25">
      <c r="A3" s="169" t="s">
        <v>0</v>
      </c>
      <c r="B3" s="168" t="s">
        <v>1</v>
      </c>
      <c r="C3" s="168"/>
      <c r="D3" s="168"/>
      <c r="E3" s="163" t="s">
        <v>137</v>
      </c>
      <c r="F3" s="167" t="s">
        <v>138</v>
      </c>
      <c r="G3" s="170" t="s">
        <v>157</v>
      </c>
      <c r="H3" s="173" t="s">
        <v>164</v>
      </c>
    </row>
    <row r="4" spans="1:8" s="21" customFormat="1" ht="15" customHeight="1" x14ac:dyDescent="0.25">
      <c r="A4" s="169"/>
      <c r="B4" s="168" t="s">
        <v>2</v>
      </c>
      <c r="C4" s="168" t="s">
        <v>3</v>
      </c>
      <c r="D4" s="168"/>
      <c r="E4" s="163"/>
      <c r="F4" s="167"/>
      <c r="G4" s="171"/>
      <c r="H4" s="173"/>
    </row>
    <row r="5" spans="1:8" s="21" customFormat="1" x14ac:dyDescent="0.25">
      <c r="A5" s="169"/>
      <c r="B5" s="168"/>
      <c r="C5" s="43" t="s">
        <v>4</v>
      </c>
      <c r="D5" s="43" t="s">
        <v>5</v>
      </c>
      <c r="E5" s="163"/>
      <c r="F5" s="167"/>
      <c r="G5" s="172"/>
      <c r="H5" s="173"/>
    </row>
    <row r="6" spans="1:8" s="21" customFormat="1" x14ac:dyDescent="0.25">
      <c r="A6" s="147" t="s">
        <v>131</v>
      </c>
      <c r="B6" s="148"/>
      <c r="C6" s="148"/>
      <c r="D6" s="148"/>
      <c r="E6" s="148"/>
      <c r="F6" s="148"/>
      <c r="G6" s="148"/>
      <c r="H6" s="149"/>
    </row>
    <row r="7" spans="1:8" x14ac:dyDescent="0.25">
      <c r="A7" s="83" t="s">
        <v>6</v>
      </c>
      <c r="B7" s="28">
        <v>0.93233520000000003</v>
      </c>
      <c r="C7" s="28">
        <v>0.85163080000000002</v>
      </c>
      <c r="D7" s="28">
        <v>1.0206869999999999</v>
      </c>
      <c r="E7" s="29">
        <v>0.12934300000000001</v>
      </c>
      <c r="F7" s="48">
        <v>0.79880952380952297</v>
      </c>
      <c r="G7" s="4">
        <v>0.76045039999999997</v>
      </c>
      <c r="H7" s="85">
        <v>0.88440870000000005</v>
      </c>
    </row>
    <row r="8" spans="1:8" x14ac:dyDescent="0.25">
      <c r="A8" s="83" t="s">
        <v>11</v>
      </c>
      <c r="B8" s="28">
        <v>0.92382070000000005</v>
      </c>
      <c r="C8" s="28">
        <v>0.83989290000000005</v>
      </c>
      <c r="D8" s="28">
        <v>1.016135</v>
      </c>
      <c r="E8" s="29">
        <v>0.1029789</v>
      </c>
      <c r="F8" s="48">
        <v>0.79880952380952297</v>
      </c>
      <c r="G8" s="4">
        <v>0.77339150000000001</v>
      </c>
      <c r="H8" s="85">
        <v>0.88440870000000005</v>
      </c>
    </row>
    <row r="9" spans="1:8" x14ac:dyDescent="0.25">
      <c r="A9" s="83" t="s">
        <v>12</v>
      </c>
      <c r="B9" s="28">
        <v>1.0494840000000001</v>
      </c>
      <c r="C9" s="28">
        <v>0.92797320000000005</v>
      </c>
      <c r="D9" s="28">
        <v>1.186906</v>
      </c>
      <c r="E9" s="29">
        <v>0.44171389999999999</v>
      </c>
      <c r="F9" s="48">
        <v>0.93208000000000002</v>
      </c>
      <c r="G9" s="4">
        <v>0.30836619999999998</v>
      </c>
      <c r="H9" s="85">
        <v>0.82369199999999998</v>
      </c>
    </row>
    <row r="10" spans="1:8" x14ac:dyDescent="0.25">
      <c r="A10" s="83" t="s">
        <v>7</v>
      </c>
      <c r="B10" s="28">
        <v>0.90783939999999996</v>
      </c>
      <c r="C10" s="28">
        <v>0.82050460000000003</v>
      </c>
      <c r="D10" s="28">
        <v>1.00447</v>
      </c>
      <c r="E10" s="29">
        <v>6.0994399999999997E-2</v>
      </c>
      <c r="F10" s="48">
        <v>0.74907999999999997</v>
      </c>
      <c r="G10" s="4">
        <v>0.44999430000000001</v>
      </c>
      <c r="H10" s="85">
        <v>0.82369199999999998</v>
      </c>
    </row>
    <row r="11" spans="1:8" x14ac:dyDescent="0.25">
      <c r="A11" s="83" t="s">
        <v>8</v>
      </c>
      <c r="B11" s="28">
        <v>0.98262039999999995</v>
      </c>
      <c r="C11" s="28">
        <v>0.89016099999999998</v>
      </c>
      <c r="D11" s="28">
        <v>1.0846830000000001</v>
      </c>
      <c r="E11" s="29">
        <v>0.72804210000000003</v>
      </c>
      <c r="F11" s="48">
        <v>0.970032608695652</v>
      </c>
      <c r="G11" s="4">
        <v>0.15750049999999999</v>
      </c>
      <c r="H11" s="85">
        <v>0.6932741</v>
      </c>
    </row>
    <row r="12" spans="1:8" x14ac:dyDescent="0.25">
      <c r="A12" s="83" t="s">
        <v>9</v>
      </c>
      <c r="B12" s="28">
        <v>0.88552120000000001</v>
      </c>
      <c r="C12" s="28">
        <v>0.7937786</v>
      </c>
      <c r="D12" s="28">
        <v>0.9878673</v>
      </c>
      <c r="E12" s="29">
        <v>2.9352900000000001E-2</v>
      </c>
      <c r="F12" s="48">
        <v>0.70760000000000001</v>
      </c>
      <c r="G12" s="4">
        <v>2.7361E-2</v>
      </c>
      <c r="H12" s="85">
        <v>0.37089290000000003</v>
      </c>
    </row>
    <row r="13" spans="1:8" x14ac:dyDescent="0.25">
      <c r="A13" s="83" t="s">
        <v>10</v>
      </c>
      <c r="B13" s="28">
        <v>0.94493720000000003</v>
      </c>
      <c r="C13" s="28">
        <v>0.8441765</v>
      </c>
      <c r="D13" s="28">
        <v>1.057725</v>
      </c>
      <c r="E13" s="29">
        <v>0.32488349999999999</v>
      </c>
      <c r="F13" s="48">
        <v>0.93208000000000002</v>
      </c>
      <c r="G13" s="4">
        <v>0.22659199999999999</v>
      </c>
      <c r="H13" s="85">
        <v>0.80821790000000004</v>
      </c>
    </row>
    <row r="14" spans="1:8" x14ac:dyDescent="0.25">
      <c r="A14" s="147" t="s">
        <v>132</v>
      </c>
      <c r="B14" s="148"/>
      <c r="C14" s="148"/>
      <c r="D14" s="148"/>
      <c r="E14" s="148"/>
      <c r="F14" s="148"/>
      <c r="G14" s="148"/>
      <c r="H14" s="149"/>
    </row>
    <row r="15" spans="1:8" x14ac:dyDescent="0.25">
      <c r="A15" s="83" t="s">
        <v>13</v>
      </c>
      <c r="B15" s="28">
        <v>0.98932430000000005</v>
      </c>
      <c r="C15" s="28">
        <v>0.89638969999999996</v>
      </c>
      <c r="D15" s="28">
        <v>1.0918939999999999</v>
      </c>
      <c r="E15" s="29">
        <v>0.83113199999999998</v>
      </c>
      <c r="F15" s="48">
        <v>0.97518666666666598</v>
      </c>
      <c r="G15" s="4">
        <v>0.36624770000000001</v>
      </c>
      <c r="H15" s="85">
        <v>0.82369199999999998</v>
      </c>
    </row>
    <row r="16" spans="1:8" x14ac:dyDescent="0.25">
      <c r="A16" s="83" t="s">
        <v>14</v>
      </c>
      <c r="B16" s="28">
        <v>1.0431440000000001</v>
      </c>
      <c r="C16" s="28">
        <v>0.91769659999999997</v>
      </c>
      <c r="D16" s="28">
        <v>1.1857390000000001</v>
      </c>
      <c r="E16" s="29">
        <v>0.51819610000000005</v>
      </c>
      <c r="F16" s="48">
        <v>0.93461891891891802</v>
      </c>
      <c r="G16" s="4">
        <v>0.55479509999999999</v>
      </c>
      <c r="H16" s="85">
        <v>0.82369199999999998</v>
      </c>
    </row>
    <row r="17" spans="1:8" x14ac:dyDescent="0.25">
      <c r="A17" s="83" t="s">
        <v>15</v>
      </c>
      <c r="B17" s="28">
        <v>1.020756</v>
      </c>
      <c r="C17" s="28">
        <v>0.92651349999999999</v>
      </c>
      <c r="D17" s="28">
        <v>1.124584</v>
      </c>
      <c r="E17" s="29">
        <v>0.67766280000000001</v>
      </c>
      <c r="F17" s="48">
        <v>0.970032608695652</v>
      </c>
      <c r="G17" s="4">
        <v>7.7773900000000007E-2</v>
      </c>
      <c r="H17" s="85">
        <v>0.52713410000000005</v>
      </c>
    </row>
    <row r="18" spans="1:8" x14ac:dyDescent="0.25">
      <c r="A18" s="83" t="s">
        <v>16</v>
      </c>
      <c r="B18" s="28">
        <v>0.9001808</v>
      </c>
      <c r="C18" s="28">
        <v>0.81609019999999999</v>
      </c>
      <c r="D18" s="28">
        <v>0.99293600000000004</v>
      </c>
      <c r="E18" s="29">
        <v>3.55848E-2</v>
      </c>
      <c r="F18" s="48">
        <v>0.70760000000000001</v>
      </c>
      <c r="G18" s="4">
        <v>0.44272050000000002</v>
      </c>
      <c r="H18" s="85">
        <v>0.82369199999999998</v>
      </c>
    </row>
    <row r="19" spans="1:8" x14ac:dyDescent="0.25">
      <c r="A19" s="83" t="s">
        <v>18</v>
      </c>
      <c r="B19" s="28">
        <v>1.046189</v>
      </c>
      <c r="C19" s="28">
        <v>0.92274440000000002</v>
      </c>
      <c r="D19" s="28">
        <v>1.1861470000000001</v>
      </c>
      <c r="E19" s="29">
        <v>0.4808982</v>
      </c>
      <c r="F19" s="48">
        <v>0.93208000000000002</v>
      </c>
      <c r="G19" s="4">
        <v>0.40412379999999998</v>
      </c>
      <c r="H19" s="85">
        <v>0.82369199999999998</v>
      </c>
    </row>
    <row r="20" spans="1:8" x14ac:dyDescent="0.25">
      <c r="A20" s="83" t="s">
        <v>17</v>
      </c>
      <c r="B20" s="28">
        <v>0.9957935</v>
      </c>
      <c r="C20" s="28">
        <v>0.90945679999999995</v>
      </c>
      <c r="D20" s="28">
        <v>1.0903259999999999</v>
      </c>
      <c r="E20" s="29">
        <v>0.92741470000000004</v>
      </c>
      <c r="F20" s="48">
        <v>0.98163865546218398</v>
      </c>
      <c r="G20" s="4">
        <v>0.1456055</v>
      </c>
      <c r="H20" s="85">
        <v>0.68322570000000005</v>
      </c>
    </row>
    <row r="21" spans="1:8" x14ac:dyDescent="0.25">
      <c r="A21" s="83" t="s">
        <v>19</v>
      </c>
      <c r="B21" s="28">
        <v>1.0224489999999999</v>
      </c>
      <c r="C21" s="28">
        <v>0.92670799999999998</v>
      </c>
      <c r="D21" s="28">
        <v>1.128082</v>
      </c>
      <c r="E21" s="29">
        <v>0.65806940000000003</v>
      </c>
      <c r="F21" s="48">
        <v>0.970032608695652</v>
      </c>
      <c r="G21" s="4">
        <v>0.4956913</v>
      </c>
      <c r="H21" s="85">
        <v>0.82369199999999998</v>
      </c>
    </row>
    <row r="22" spans="1:8" x14ac:dyDescent="0.25">
      <c r="A22" s="83" t="s">
        <v>20</v>
      </c>
      <c r="B22" s="28">
        <v>1.0028950000000001</v>
      </c>
      <c r="C22" s="28">
        <v>0.90900219999999998</v>
      </c>
      <c r="D22" s="28">
        <v>1.106487</v>
      </c>
      <c r="E22" s="29">
        <v>0.9540284</v>
      </c>
      <c r="F22" s="48">
        <v>0.98163865546218398</v>
      </c>
      <c r="G22" s="4">
        <v>0.26733980000000002</v>
      </c>
      <c r="H22" s="85">
        <v>0.81538650000000001</v>
      </c>
    </row>
    <row r="23" spans="1:8" x14ac:dyDescent="0.25">
      <c r="A23" s="83" t="s">
        <v>21</v>
      </c>
      <c r="B23" s="28">
        <v>1.1010549999999999</v>
      </c>
      <c r="C23" s="28">
        <v>0.99890140000000005</v>
      </c>
      <c r="D23" s="28">
        <v>1.2136560000000001</v>
      </c>
      <c r="E23" s="29">
        <v>5.2643200000000001E-2</v>
      </c>
      <c r="F23" s="48">
        <v>0.74907999999999997</v>
      </c>
      <c r="G23" s="4">
        <v>7.8315999999999993E-3</v>
      </c>
      <c r="H23" s="85">
        <v>0.1910907</v>
      </c>
    </row>
    <row r="24" spans="1:8" x14ac:dyDescent="0.25">
      <c r="A24" s="83" t="s">
        <v>22</v>
      </c>
      <c r="B24" s="28">
        <v>1.0585290000000001</v>
      </c>
      <c r="C24" s="28">
        <v>0.96323999999999999</v>
      </c>
      <c r="D24" s="28">
        <v>1.1632439999999999</v>
      </c>
      <c r="E24" s="29">
        <v>0.23728260000000001</v>
      </c>
      <c r="F24" s="48">
        <v>0.93208000000000002</v>
      </c>
      <c r="G24" s="4">
        <v>6.8626E-3</v>
      </c>
      <c r="H24" s="85">
        <v>0.1910907</v>
      </c>
    </row>
    <row r="25" spans="1:8" x14ac:dyDescent="0.25">
      <c r="A25" s="83" t="s">
        <v>23</v>
      </c>
      <c r="B25" s="28">
        <v>0.99174629999999997</v>
      </c>
      <c r="C25" s="28">
        <v>0.90195329999999996</v>
      </c>
      <c r="D25" s="28">
        <v>1.090479</v>
      </c>
      <c r="E25" s="29">
        <v>0.86409670000000005</v>
      </c>
      <c r="F25" s="48">
        <v>0.98163865546218398</v>
      </c>
      <c r="G25" s="4">
        <v>0.32690639999999999</v>
      </c>
      <c r="H25" s="85">
        <v>0.82369199999999998</v>
      </c>
    </row>
    <row r="26" spans="1:8" x14ac:dyDescent="0.25">
      <c r="A26" s="83" t="s">
        <v>24</v>
      </c>
      <c r="B26" s="28">
        <v>1.017258</v>
      </c>
      <c r="C26" s="28">
        <v>0.9240488</v>
      </c>
      <c r="D26" s="28">
        <v>1.1198699999999999</v>
      </c>
      <c r="E26" s="29">
        <v>0.72710960000000002</v>
      </c>
      <c r="F26" s="48">
        <v>0.970032608695652</v>
      </c>
      <c r="G26" s="4">
        <v>6.2372E-3</v>
      </c>
      <c r="H26" s="85">
        <v>0.1910907</v>
      </c>
    </row>
    <row r="27" spans="1:8" x14ac:dyDescent="0.25">
      <c r="A27" s="83" t="s">
        <v>25</v>
      </c>
      <c r="B27" s="28">
        <v>1.0174339999999999</v>
      </c>
      <c r="C27" s="28">
        <v>0.90253660000000002</v>
      </c>
      <c r="D27" s="28">
        <v>1.146957</v>
      </c>
      <c r="E27" s="29">
        <v>0.77741389999999999</v>
      </c>
      <c r="F27" s="48">
        <v>0.97518666666666598</v>
      </c>
      <c r="G27" s="4">
        <v>6.02315E-2</v>
      </c>
      <c r="H27" s="85">
        <v>0.4898827</v>
      </c>
    </row>
    <row r="28" spans="1:8" x14ac:dyDescent="0.25">
      <c r="A28" s="83" t="s">
        <v>26</v>
      </c>
      <c r="B28" s="28">
        <v>1.069744</v>
      </c>
      <c r="C28" s="28">
        <v>0.96985440000000001</v>
      </c>
      <c r="D28" s="28">
        <v>1.1799219999999999</v>
      </c>
      <c r="E28" s="29">
        <v>0.17766870000000001</v>
      </c>
      <c r="F28" s="48">
        <v>0.93208000000000002</v>
      </c>
      <c r="G28" s="4">
        <v>4.8608999999999996E-3</v>
      </c>
      <c r="H28" s="85">
        <v>0.1910907</v>
      </c>
    </row>
    <row r="29" spans="1:8" x14ac:dyDescent="0.25">
      <c r="A29" s="83" t="s">
        <v>27</v>
      </c>
      <c r="B29" s="28">
        <v>1.0818030000000001</v>
      </c>
      <c r="C29" s="28">
        <v>0.98712869999999997</v>
      </c>
      <c r="D29" s="28">
        <v>1.1855560000000001</v>
      </c>
      <c r="E29" s="29">
        <v>9.2429300000000006E-2</v>
      </c>
      <c r="F29" s="48">
        <v>0.79880952380952297</v>
      </c>
      <c r="G29" s="4">
        <v>0.69576159999999998</v>
      </c>
      <c r="H29" s="85">
        <v>0.8759711</v>
      </c>
    </row>
    <row r="30" spans="1:8" x14ac:dyDescent="0.25">
      <c r="A30" s="83" t="s">
        <v>28</v>
      </c>
      <c r="B30" s="28">
        <v>1.0488090000000001</v>
      </c>
      <c r="C30" s="28">
        <v>0.9516791</v>
      </c>
      <c r="D30" s="28">
        <v>1.1558520000000001</v>
      </c>
      <c r="E30" s="29">
        <v>0.33650000000000002</v>
      </c>
      <c r="F30" s="48">
        <v>0.93208000000000002</v>
      </c>
      <c r="G30" s="4">
        <v>0.44888</v>
      </c>
      <c r="H30" s="85">
        <v>0.82369199999999998</v>
      </c>
    </row>
    <row r="31" spans="1:8" x14ac:dyDescent="0.25">
      <c r="A31" s="83" t="s">
        <v>36</v>
      </c>
      <c r="B31" s="28">
        <v>1.1149230000000001</v>
      </c>
      <c r="C31" s="28">
        <v>1.0180199999999999</v>
      </c>
      <c r="D31" s="28">
        <v>1.2210510000000001</v>
      </c>
      <c r="E31" s="29">
        <v>1.9030100000000001E-2</v>
      </c>
      <c r="F31" s="48">
        <v>0.70760000000000001</v>
      </c>
      <c r="G31" s="4">
        <v>0.8569002</v>
      </c>
      <c r="H31" s="85">
        <v>0.91980620000000002</v>
      </c>
    </row>
    <row r="32" spans="1:8" x14ac:dyDescent="0.25">
      <c r="A32" s="83" t="s">
        <v>29</v>
      </c>
      <c r="B32" s="28">
        <v>1.040845</v>
      </c>
      <c r="C32" s="28">
        <v>0.94857139999999995</v>
      </c>
      <c r="D32" s="28">
        <v>1.1420939999999999</v>
      </c>
      <c r="E32" s="29">
        <v>0.39798709999999998</v>
      </c>
      <c r="F32" s="48">
        <v>0.93208000000000002</v>
      </c>
      <c r="G32" s="4">
        <v>0.46446140000000002</v>
      </c>
      <c r="H32" s="85">
        <v>0.82369199999999998</v>
      </c>
    </row>
    <row r="33" spans="1:8" x14ac:dyDescent="0.25">
      <c r="A33" s="83" t="s">
        <v>30</v>
      </c>
      <c r="B33" s="28">
        <v>1.006308</v>
      </c>
      <c r="C33" s="28">
        <v>0.91708509999999999</v>
      </c>
      <c r="D33" s="28">
        <v>1.1042110000000001</v>
      </c>
      <c r="E33" s="29">
        <v>0.89439440000000003</v>
      </c>
      <c r="F33" s="48">
        <v>0.98163865546218398</v>
      </c>
      <c r="G33" s="4">
        <v>0.23186580000000001</v>
      </c>
      <c r="H33" s="85">
        <v>0.80821790000000004</v>
      </c>
    </row>
    <row r="34" spans="1:8" x14ac:dyDescent="0.25">
      <c r="A34" s="83" t="s">
        <v>31</v>
      </c>
      <c r="B34" s="28">
        <v>0.99208940000000001</v>
      </c>
      <c r="C34" s="28">
        <v>0.9016113</v>
      </c>
      <c r="D34" s="28">
        <v>1.091647</v>
      </c>
      <c r="E34" s="29">
        <v>0.8706952</v>
      </c>
      <c r="F34" s="48">
        <v>0.98163865546218398</v>
      </c>
      <c r="G34" s="4">
        <v>0.25985249999999999</v>
      </c>
      <c r="H34" s="85">
        <v>0.81287189999999998</v>
      </c>
    </row>
    <row r="35" spans="1:8" x14ac:dyDescent="0.25">
      <c r="A35" s="83" t="s">
        <v>32</v>
      </c>
      <c r="B35" s="28">
        <v>1.045776</v>
      </c>
      <c r="C35" s="28">
        <v>0.94900300000000004</v>
      </c>
      <c r="D35" s="28">
        <v>1.1524179999999999</v>
      </c>
      <c r="E35" s="29">
        <v>0.36629010000000001</v>
      </c>
      <c r="F35" s="48">
        <v>0.93208000000000002</v>
      </c>
      <c r="G35" s="4">
        <v>0.35045300000000001</v>
      </c>
      <c r="H35" s="85">
        <v>0.82369199999999998</v>
      </c>
    </row>
    <row r="36" spans="1:8" x14ac:dyDescent="0.25">
      <c r="A36" s="147" t="s">
        <v>133</v>
      </c>
      <c r="B36" s="148"/>
      <c r="C36" s="148"/>
      <c r="D36" s="148"/>
      <c r="E36" s="148"/>
      <c r="F36" s="148"/>
      <c r="G36" s="148"/>
      <c r="H36" s="149"/>
    </row>
    <row r="37" spans="1:8" x14ac:dyDescent="0.25">
      <c r="A37" s="83" t="s">
        <v>38</v>
      </c>
      <c r="B37" s="28">
        <v>1.0457719999999999</v>
      </c>
      <c r="C37" s="28">
        <v>0.94819310000000001</v>
      </c>
      <c r="D37" s="28">
        <v>1.153392</v>
      </c>
      <c r="E37" s="29">
        <v>0.37050759999999999</v>
      </c>
      <c r="F37" s="48">
        <v>0.93208000000000002</v>
      </c>
      <c r="G37" s="4">
        <v>0.3244245</v>
      </c>
      <c r="H37" s="85">
        <v>0.82369199999999998</v>
      </c>
    </row>
    <row r="38" spans="1:8" x14ac:dyDescent="0.25">
      <c r="A38" s="83" t="s">
        <v>33</v>
      </c>
      <c r="B38" s="28">
        <v>1.0271650000000001</v>
      </c>
      <c r="C38" s="28">
        <v>0.9371254</v>
      </c>
      <c r="D38" s="28">
        <v>1.1258550000000001</v>
      </c>
      <c r="E38" s="29">
        <v>0.56690819999999997</v>
      </c>
      <c r="F38" s="48">
        <v>0.93461891891891802</v>
      </c>
      <c r="G38" s="4">
        <v>0.53568800000000005</v>
      </c>
      <c r="H38" s="85">
        <v>0.82369199999999998</v>
      </c>
    </row>
    <row r="39" spans="1:8" x14ac:dyDescent="0.25">
      <c r="A39" s="83" t="s">
        <v>34</v>
      </c>
      <c r="B39" s="28">
        <v>1.0493790000000001</v>
      </c>
      <c r="C39" s="28">
        <v>0.95029889999999995</v>
      </c>
      <c r="D39" s="28">
        <v>1.1587890000000001</v>
      </c>
      <c r="E39" s="29">
        <v>0.34083960000000002</v>
      </c>
      <c r="F39" s="48">
        <v>0.93208000000000002</v>
      </c>
      <c r="G39" s="4">
        <v>0.85949109999999995</v>
      </c>
      <c r="H39" s="85">
        <v>0.91980620000000002</v>
      </c>
    </row>
    <row r="40" spans="1:8" x14ac:dyDescent="0.25">
      <c r="A40" s="83" t="s">
        <v>35</v>
      </c>
      <c r="B40" s="28">
        <v>1.0048029999999999</v>
      </c>
      <c r="C40" s="28">
        <v>0.91712269999999996</v>
      </c>
      <c r="D40" s="28">
        <v>1.1008659999999999</v>
      </c>
      <c r="E40" s="29">
        <v>0.91807380000000005</v>
      </c>
      <c r="F40" s="48">
        <v>0.98163865546218398</v>
      </c>
      <c r="G40" s="4">
        <v>0.79336180000000001</v>
      </c>
      <c r="H40" s="85">
        <v>0.88440870000000005</v>
      </c>
    </row>
    <row r="41" spans="1:8" x14ac:dyDescent="0.25">
      <c r="A41" s="83" t="s">
        <v>39</v>
      </c>
      <c r="B41" s="28">
        <v>0.96344540000000001</v>
      </c>
      <c r="C41" s="28">
        <v>0.86922480000000002</v>
      </c>
      <c r="D41" s="28">
        <v>1.067879</v>
      </c>
      <c r="E41" s="29">
        <v>0.47819230000000001</v>
      </c>
      <c r="F41" s="48">
        <v>0.93208000000000002</v>
      </c>
      <c r="G41" s="4">
        <v>0.36989100000000003</v>
      </c>
      <c r="H41" s="85">
        <v>0.82369199999999998</v>
      </c>
    </row>
    <row r="42" spans="1:8" x14ac:dyDescent="0.25">
      <c r="A42" s="83" t="s">
        <v>37</v>
      </c>
      <c r="B42" s="28">
        <v>0.95804590000000001</v>
      </c>
      <c r="C42" s="28">
        <v>0.83195680000000005</v>
      </c>
      <c r="D42" s="28">
        <v>1.103245</v>
      </c>
      <c r="E42" s="29">
        <v>0.55165520000000001</v>
      </c>
      <c r="F42" s="48">
        <v>0.93461891891891802</v>
      </c>
      <c r="G42" s="4">
        <v>0.79741759999999995</v>
      </c>
      <c r="H42" s="85">
        <v>0.88440870000000005</v>
      </c>
    </row>
    <row r="43" spans="1:8" x14ac:dyDescent="0.25">
      <c r="A43" s="147" t="s">
        <v>134</v>
      </c>
      <c r="B43" s="148"/>
      <c r="C43" s="148"/>
      <c r="D43" s="148"/>
      <c r="E43" s="148"/>
      <c r="F43" s="148"/>
      <c r="G43" s="148"/>
      <c r="H43" s="149"/>
    </row>
    <row r="44" spans="1:8" x14ac:dyDescent="0.25">
      <c r="A44" s="83" t="s">
        <v>40</v>
      </c>
      <c r="B44" s="28">
        <v>0.96270069999999996</v>
      </c>
      <c r="C44" s="28">
        <v>0.86636950000000001</v>
      </c>
      <c r="D44" s="28">
        <v>1.0697430000000001</v>
      </c>
      <c r="E44" s="29">
        <v>0.47977959999999997</v>
      </c>
      <c r="F44" s="48">
        <v>0.93208000000000002</v>
      </c>
      <c r="G44" s="4">
        <v>7.1695400000000006E-2</v>
      </c>
      <c r="H44" s="85">
        <v>0.51451979999999997</v>
      </c>
    </row>
    <row r="45" spans="1:8" x14ac:dyDescent="0.25">
      <c r="A45" s="83" t="s">
        <v>41</v>
      </c>
      <c r="B45" s="28">
        <v>0.91904940000000002</v>
      </c>
      <c r="C45" s="28">
        <v>0.83260849999999997</v>
      </c>
      <c r="D45" s="28">
        <v>1.014465</v>
      </c>
      <c r="E45" s="29">
        <v>9.3933100000000005E-2</v>
      </c>
      <c r="F45" s="48">
        <v>0.79880952380952297</v>
      </c>
      <c r="G45" s="4">
        <v>0.48329689999999997</v>
      </c>
      <c r="H45" s="85">
        <v>0.82369199999999998</v>
      </c>
    </row>
    <row r="46" spans="1:8" x14ac:dyDescent="0.25">
      <c r="A46" s="83" t="s">
        <v>42</v>
      </c>
      <c r="B46" s="28">
        <v>1.025415</v>
      </c>
      <c r="C46" s="28">
        <v>0.92811809999999995</v>
      </c>
      <c r="D46" s="28">
        <v>1.1329119999999999</v>
      </c>
      <c r="E46" s="29">
        <v>0.62172289999999997</v>
      </c>
      <c r="F46" s="48">
        <v>0.970032608695652</v>
      </c>
      <c r="G46" s="4">
        <v>0.13010859999999999</v>
      </c>
      <c r="H46" s="85">
        <v>0.68322570000000005</v>
      </c>
    </row>
    <row r="47" spans="1:8" x14ac:dyDescent="0.25">
      <c r="A47" s="83" t="s">
        <v>43</v>
      </c>
      <c r="B47" s="28">
        <v>0.93453730000000002</v>
      </c>
      <c r="C47" s="28">
        <v>0.84232799999999997</v>
      </c>
      <c r="D47" s="28">
        <v>1.0368409999999999</v>
      </c>
      <c r="E47" s="29">
        <v>0.20146800000000001</v>
      </c>
      <c r="F47" s="48">
        <v>0.93208000000000002</v>
      </c>
      <c r="G47" s="4">
        <v>1.38852E-2</v>
      </c>
      <c r="H47" s="85">
        <v>0.2419992</v>
      </c>
    </row>
    <row r="48" spans="1:8" x14ac:dyDescent="0.25">
      <c r="A48" s="83" t="s">
        <v>44</v>
      </c>
      <c r="B48" s="28">
        <v>0.90773630000000005</v>
      </c>
      <c r="C48" s="28">
        <v>0.82016960000000005</v>
      </c>
      <c r="D48" s="28">
        <v>1.0046520000000001</v>
      </c>
      <c r="E48" s="29">
        <v>6.14438E-2</v>
      </c>
      <c r="F48" s="48">
        <v>0.74907999999999997</v>
      </c>
      <c r="G48" s="4">
        <v>0.49975370000000002</v>
      </c>
      <c r="H48" s="85">
        <v>0.82369199999999998</v>
      </c>
    </row>
    <row r="49" spans="1:10" x14ac:dyDescent="0.25">
      <c r="A49" s="83" t="s">
        <v>45</v>
      </c>
      <c r="B49" s="28">
        <v>0.98478560000000004</v>
      </c>
      <c r="C49" s="28">
        <v>0.89026729999999998</v>
      </c>
      <c r="D49" s="28">
        <v>1.0893390000000001</v>
      </c>
      <c r="E49" s="29">
        <v>0.76585420000000004</v>
      </c>
      <c r="F49" s="48">
        <v>0.97518666666666598</v>
      </c>
      <c r="G49" s="4">
        <v>0.6885405</v>
      </c>
      <c r="H49" s="85">
        <v>0.8759711</v>
      </c>
    </row>
    <row r="50" spans="1:10" x14ac:dyDescent="0.25">
      <c r="A50" s="83" t="s">
        <v>46</v>
      </c>
      <c r="B50" s="28">
        <v>0.92509520000000001</v>
      </c>
      <c r="C50" s="28">
        <v>0.8347601</v>
      </c>
      <c r="D50" s="28">
        <v>1.0252060000000001</v>
      </c>
      <c r="E50" s="29">
        <v>0.13751060000000001</v>
      </c>
      <c r="F50" s="48">
        <v>0.79880952380952297</v>
      </c>
      <c r="G50" s="4">
        <v>0.58285169999999997</v>
      </c>
      <c r="H50" s="85">
        <v>0.84652269999999996</v>
      </c>
    </row>
    <row r="51" spans="1:10" x14ac:dyDescent="0.25">
      <c r="A51" s="83" t="s">
        <v>47</v>
      </c>
      <c r="B51" s="28">
        <v>0.9555034</v>
      </c>
      <c r="C51" s="28">
        <v>0.85755250000000005</v>
      </c>
      <c r="D51" s="28">
        <v>1.0646420000000001</v>
      </c>
      <c r="E51" s="29">
        <v>0.40946080000000001</v>
      </c>
      <c r="F51" s="48">
        <v>0.93208000000000002</v>
      </c>
      <c r="G51" s="4">
        <v>0.29875210000000002</v>
      </c>
      <c r="H51" s="85">
        <v>0.82369199999999998</v>
      </c>
    </row>
    <row r="52" spans="1:10" x14ac:dyDescent="0.25">
      <c r="A52" s="221" t="s">
        <v>167</v>
      </c>
      <c r="B52" s="28">
        <v>1.120188</v>
      </c>
      <c r="C52" s="28">
        <v>1.01301</v>
      </c>
      <c r="D52" s="28">
        <v>1.2387049999999999</v>
      </c>
      <c r="E52" s="29">
        <v>2.6974999999999999E-2</v>
      </c>
      <c r="F52" s="48">
        <v>0.70760000000000001</v>
      </c>
      <c r="G52" s="4">
        <v>0.52434069999999999</v>
      </c>
      <c r="H52" s="85">
        <v>0.82369199999999998</v>
      </c>
      <c r="J52" s="97"/>
    </row>
    <row r="53" spans="1:10" x14ac:dyDescent="0.25">
      <c r="A53" s="221" t="s">
        <v>48</v>
      </c>
      <c r="B53" s="28">
        <v>1.0377540000000001</v>
      </c>
      <c r="C53" s="28">
        <v>0.94081939999999997</v>
      </c>
      <c r="D53" s="28">
        <v>1.144676</v>
      </c>
      <c r="E53" s="29">
        <v>0.45888309999999999</v>
      </c>
      <c r="F53" s="48">
        <v>0.93208000000000002</v>
      </c>
      <c r="G53" s="4">
        <v>0.46695300000000001</v>
      </c>
      <c r="H53" s="85">
        <v>0.82369199999999998</v>
      </c>
      <c r="J53" s="97"/>
    </row>
    <row r="54" spans="1:10" x14ac:dyDescent="0.25">
      <c r="A54" s="221" t="s">
        <v>49</v>
      </c>
      <c r="B54" s="28">
        <v>1.0193160000000001</v>
      </c>
      <c r="C54" s="28">
        <v>0.92693610000000004</v>
      </c>
      <c r="D54" s="28">
        <v>1.120903</v>
      </c>
      <c r="E54" s="29">
        <v>0.69306120000000004</v>
      </c>
      <c r="F54" s="48">
        <v>0.970032608695652</v>
      </c>
      <c r="G54" s="4">
        <v>0.25175180000000003</v>
      </c>
      <c r="H54" s="85">
        <v>0.81287189999999998</v>
      </c>
      <c r="J54" s="97"/>
    </row>
    <row r="55" spans="1:10" x14ac:dyDescent="0.25">
      <c r="A55" s="221" t="s">
        <v>50</v>
      </c>
      <c r="B55" s="28">
        <v>0.98262769999999999</v>
      </c>
      <c r="C55" s="28">
        <v>0.88901050000000004</v>
      </c>
      <c r="D55" s="28">
        <v>1.086103</v>
      </c>
      <c r="E55" s="29">
        <v>0.7315488</v>
      </c>
      <c r="F55" s="48">
        <v>0.970032608695652</v>
      </c>
      <c r="G55" s="4">
        <v>0.39424940000000003</v>
      </c>
      <c r="H55" s="85">
        <v>0.82369199999999998</v>
      </c>
      <c r="J55" s="97"/>
    </row>
    <row r="56" spans="1:10" x14ac:dyDescent="0.25">
      <c r="A56" s="221" t="s">
        <v>51</v>
      </c>
      <c r="B56" s="28">
        <v>1.0071699999999999</v>
      </c>
      <c r="C56" s="28">
        <v>0.91775439999999997</v>
      </c>
      <c r="D56" s="28">
        <v>1.1052979999999999</v>
      </c>
      <c r="E56" s="29">
        <v>0.88027580000000005</v>
      </c>
      <c r="F56" s="48">
        <v>0.98163865546218398</v>
      </c>
      <c r="G56" s="4">
        <v>0.32488060000000002</v>
      </c>
      <c r="H56" s="85">
        <v>0.82369199999999998</v>
      </c>
      <c r="J56" s="97"/>
    </row>
    <row r="57" spans="1:10" x14ac:dyDescent="0.25">
      <c r="A57" s="221" t="s">
        <v>52</v>
      </c>
      <c r="B57" s="28">
        <v>0.97405269999999999</v>
      </c>
      <c r="C57" s="28">
        <v>0.87551210000000002</v>
      </c>
      <c r="D57" s="28">
        <v>1.0836840000000001</v>
      </c>
      <c r="E57" s="29">
        <v>0.62901430000000003</v>
      </c>
      <c r="F57" s="48">
        <v>0.970032608695652</v>
      </c>
      <c r="G57" s="4">
        <v>0.47171829999999998</v>
      </c>
      <c r="H57" s="85">
        <v>0.82369199999999998</v>
      </c>
      <c r="J57" s="97"/>
    </row>
    <row r="58" spans="1:10" x14ac:dyDescent="0.25">
      <c r="A58" s="221" t="s">
        <v>53</v>
      </c>
      <c r="B58" s="28">
        <v>0.96642220000000001</v>
      </c>
      <c r="C58" s="28">
        <v>0.87589490000000003</v>
      </c>
      <c r="D58" s="28">
        <v>1.066306</v>
      </c>
      <c r="E58" s="29">
        <v>0.496116</v>
      </c>
      <c r="F58" s="48">
        <v>0.93208000000000002</v>
      </c>
      <c r="G58" s="4">
        <v>3.9278100000000003E-2</v>
      </c>
      <c r="H58" s="85">
        <v>0.43659619999999999</v>
      </c>
      <c r="J58" s="97"/>
    </row>
    <row r="59" spans="1:10" x14ac:dyDescent="0.25">
      <c r="A59" s="221" t="s">
        <v>54</v>
      </c>
      <c r="B59" s="28">
        <v>0.99937869999999995</v>
      </c>
      <c r="C59" s="28">
        <v>0.90709830000000002</v>
      </c>
      <c r="D59" s="28">
        <v>1.1010470000000001</v>
      </c>
      <c r="E59" s="29">
        <v>0.98996960000000001</v>
      </c>
      <c r="F59" s="48">
        <v>0.99</v>
      </c>
      <c r="G59" s="4">
        <v>0.34605710000000001</v>
      </c>
      <c r="H59" s="85">
        <v>0.82369199999999998</v>
      </c>
      <c r="J59" s="97"/>
    </row>
    <row r="60" spans="1:10" x14ac:dyDescent="0.25">
      <c r="A60" s="221" t="s">
        <v>55</v>
      </c>
      <c r="B60" s="28">
        <v>0.95089219999999997</v>
      </c>
      <c r="C60" s="28">
        <v>0.85195100000000001</v>
      </c>
      <c r="D60" s="28">
        <v>1.0613239999999999</v>
      </c>
      <c r="E60" s="29">
        <v>0.36904680000000001</v>
      </c>
      <c r="F60" s="48">
        <v>0.93208000000000002</v>
      </c>
      <c r="G60" s="4">
        <v>0.17308309999999999</v>
      </c>
      <c r="H60" s="85">
        <v>0.70387109999999997</v>
      </c>
      <c r="J60" s="97"/>
    </row>
    <row r="61" spans="1:10" x14ac:dyDescent="0.25">
      <c r="A61" s="221" t="s">
        <v>56</v>
      </c>
      <c r="B61" s="28">
        <v>0.98717889999999997</v>
      </c>
      <c r="C61" s="28">
        <v>0.89918909999999996</v>
      </c>
      <c r="D61" s="28">
        <v>1.083779</v>
      </c>
      <c r="E61" s="29">
        <v>0.78646139999999998</v>
      </c>
      <c r="F61" s="48">
        <v>0.97518666666666598</v>
      </c>
      <c r="G61" s="4">
        <v>0.55755980000000005</v>
      </c>
      <c r="H61" s="85">
        <v>0.82369199999999998</v>
      </c>
      <c r="J61" s="97"/>
    </row>
    <row r="62" spans="1:10" x14ac:dyDescent="0.25">
      <c r="A62" s="221" t="s">
        <v>57</v>
      </c>
      <c r="B62" s="28">
        <v>1.018778</v>
      </c>
      <c r="C62" s="28">
        <v>0.92613489999999998</v>
      </c>
      <c r="D62" s="28">
        <v>1.120687</v>
      </c>
      <c r="E62" s="29">
        <v>0.70212940000000001</v>
      </c>
      <c r="F62" s="48">
        <v>0.970032608695652</v>
      </c>
      <c r="G62" s="4">
        <v>9.6558400000000003E-2</v>
      </c>
      <c r="H62" s="85">
        <v>0.5626776</v>
      </c>
      <c r="J62" s="97"/>
    </row>
    <row r="63" spans="1:10" x14ac:dyDescent="0.25">
      <c r="A63" s="221" t="s">
        <v>58</v>
      </c>
      <c r="B63" s="28">
        <v>0.95391199999999998</v>
      </c>
      <c r="C63" s="28">
        <v>0.87039010000000006</v>
      </c>
      <c r="D63" s="28">
        <v>1.0454490000000001</v>
      </c>
      <c r="E63" s="29">
        <v>0.3128495</v>
      </c>
      <c r="F63" s="48">
        <v>0.93208000000000002</v>
      </c>
      <c r="G63" s="4">
        <v>0.53377260000000004</v>
      </c>
      <c r="H63" s="85">
        <v>0.82369199999999998</v>
      </c>
      <c r="J63" s="97"/>
    </row>
    <row r="64" spans="1:10" x14ac:dyDescent="0.25">
      <c r="A64" s="221" t="s">
        <v>59</v>
      </c>
      <c r="B64" s="28">
        <v>0.94288550000000004</v>
      </c>
      <c r="C64" s="28">
        <v>0.86085560000000005</v>
      </c>
      <c r="D64" s="28">
        <v>1.032732</v>
      </c>
      <c r="E64" s="29">
        <v>0.20536579999999999</v>
      </c>
      <c r="F64" s="48">
        <v>0.93208000000000002</v>
      </c>
      <c r="G64" s="4">
        <v>0.4539204</v>
      </c>
      <c r="H64" s="85">
        <v>0.82369199999999998</v>
      </c>
      <c r="J64" s="97"/>
    </row>
    <row r="65" spans="1:10" x14ac:dyDescent="0.25">
      <c r="A65" s="221" t="s">
        <v>60</v>
      </c>
      <c r="B65" s="28">
        <v>0.92099929999999997</v>
      </c>
      <c r="C65" s="28">
        <v>0.84115329999999999</v>
      </c>
      <c r="D65" s="28">
        <v>1.0084249999999999</v>
      </c>
      <c r="E65" s="29">
        <v>7.5298100000000007E-2</v>
      </c>
      <c r="F65" s="48">
        <v>0.76554999999999995</v>
      </c>
      <c r="G65" s="4">
        <v>1.18805E-2</v>
      </c>
      <c r="H65" s="85">
        <v>0.24157029999999999</v>
      </c>
      <c r="J65" s="97"/>
    </row>
    <row r="66" spans="1:10" x14ac:dyDescent="0.25">
      <c r="A66" s="221" t="s">
        <v>61</v>
      </c>
      <c r="B66" s="28">
        <v>0.97177139999999995</v>
      </c>
      <c r="C66" s="28">
        <v>0.87852490000000005</v>
      </c>
      <c r="D66" s="28">
        <v>1.0749150000000001</v>
      </c>
      <c r="E66" s="29">
        <v>0.57796910000000001</v>
      </c>
      <c r="F66" s="48">
        <v>0.94021333333333301</v>
      </c>
      <c r="G66" s="4">
        <v>0.97390569999999999</v>
      </c>
      <c r="H66" s="85">
        <v>0.98195460000000001</v>
      </c>
      <c r="J66" s="97"/>
    </row>
    <row r="67" spans="1:10" x14ac:dyDescent="0.25">
      <c r="A67" s="221" t="s">
        <v>62</v>
      </c>
      <c r="B67" s="28">
        <v>1.040081</v>
      </c>
      <c r="C67" s="28">
        <v>0.94561360000000005</v>
      </c>
      <c r="D67" s="28">
        <v>1.1439859999999999</v>
      </c>
      <c r="E67" s="29">
        <v>0.41856969999999999</v>
      </c>
      <c r="F67" s="48">
        <v>0.93208000000000002</v>
      </c>
      <c r="G67" s="4">
        <v>0.4816067</v>
      </c>
      <c r="H67" s="85">
        <v>0.82369199999999998</v>
      </c>
      <c r="J67" s="97"/>
    </row>
    <row r="68" spans="1:10" x14ac:dyDescent="0.25">
      <c r="A68" s="221" t="s">
        <v>63</v>
      </c>
      <c r="B68" s="28">
        <v>1.0387900000000001</v>
      </c>
      <c r="C68" s="28">
        <v>0.94842389999999999</v>
      </c>
      <c r="D68" s="28">
        <v>1.1377649999999999</v>
      </c>
      <c r="E68" s="29">
        <v>0.41246339999999998</v>
      </c>
      <c r="F68" s="48">
        <v>0.93208000000000002</v>
      </c>
      <c r="G68" s="4">
        <v>0.44587189999999999</v>
      </c>
      <c r="H68" s="85">
        <v>0.82369199999999998</v>
      </c>
      <c r="J68" s="97"/>
    </row>
    <row r="69" spans="1:10" x14ac:dyDescent="0.25">
      <c r="A69" s="221" t="s">
        <v>64</v>
      </c>
      <c r="B69" s="28">
        <v>1.0106999999999999</v>
      </c>
      <c r="C69" s="28">
        <v>0.91190230000000005</v>
      </c>
      <c r="D69" s="28">
        <v>1.1202019999999999</v>
      </c>
      <c r="E69" s="29">
        <v>0.83929520000000002</v>
      </c>
      <c r="F69" s="48">
        <v>0.97518666666666598</v>
      </c>
      <c r="G69" s="4">
        <v>0.1199976</v>
      </c>
      <c r="H69" s="85">
        <v>0.66544099999999995</v>
      </c>
      <c r="J69" s="97"/>
    </row>
    <row r="70" spans="1:10" x14ac:dyDescent="0.25">
      <c r="A70" s="221" t="s">
        <v>65</v>
      </c>
      <c r="B70" s="28">
        <v>0.9226723</v>
      </c>
      <c r="C70" s="28">
        <v>0.8360959</v>
      </c>
      <c r="D70" s="28">
        <v>1.018213</v>
      </c>
      <c r="E70" s="29">
        <v>0.1093938</v>
      </c>
      <c r="F70" s="48">
        <v>0.79880952380952297</v>
      </c>
      <c r="G70" s="4">
        <v>0.89523339999999996</v>
      </c>
      <c r="H70" s="85">
        <v>0.93615660000000001</v>
      </c>
      <c r="J70" s="97"/>
    </row>
    <row r="71" spans="1:10" x14ac:dyDescent="0.25">
      <c r="A71" s="221" t="s">
        <v>66</v>
      </c>
      <c r="B71" s="28">
        <v>0.93037760000000003</v>
      </c>
      <c r="C71" s="28">
        <v>0.84592509999999999</v>
      </c>
      <c r="D71" s="28">
        <v>1.023261</v>
      </c>
      <c r="E71" s="29">
        <v>0.13718749999999999</v>
      </c>
      <c r="F71" s="48">
        <v>0.79880952380952297</v>
      </c>
      <c r="G71" s="4">
        <v>0.89778950000000002</v>
      </c>
      <c r="H71" s="85">
        <v>0.93615660000000001</v>
      </c>
      <c r="J71" s="97"/>
    </row>
    <row r="72" spans="1:10" x14ac:dyDescent="0.25">
      <c r="A72" s="221" t="s">
        <v>67</v>
      </c>
      <c r="B72" s="28">
        <v>0.96885790000000005</v>
      </c>
      <c r="C72" s="28">
        <v>0.88093140000000003</v>
      </c>
      <c r="D72" s="28">
        <v>1.0655600000000001</v>
      </c>
      <c r="E72" s="29">
        <v>0.51455119999999999</v>
      </c>
      <c r="F72" s="48">
        <v>0.93461891891891802</v>
      </c>
      <c r="G72" s="4">
        <v>0.53111560000000002</v>
      </c>
      <c r="H72" s="85">
        <v>0.82369199999999998</v>
      </c>
      <c r="J72" s="97"/>
    </row>
    <row r="73" spans="1:10" x14ac:dyDescent="0.25">
      <c r="A73" s="221" t="s">
        <v>68</v>
      </c>
      <c r="B73" s="28">
        <v>1.024634</v>
      </c>
      <c r="C73" s="28">
        <v>0.9329674</v>
      </c>
      <c r="D73" s="28">
        <v>1.1253070000000001</v>
      </c>
      <c r="E73" s="29">
        <v>0.61080469999999998</v>
      </c>
      <c r="F73" s="48">
        <v>0.96776103896103804</v>
      </c>
      <c r="G73" s="4">
        <v>0.93463719999999995</v>
      </c>
      <c r="H73" s="85">
        <v>0.95021449999999996</v>
      </c>
      <c r="J73" s="97"/>
    </row>
    <row r="74" spans="1:10" x14ac:dyDescent="0.25">
      <c r="A74" s="83" t="s">
        <v>69</v>
      </c>
      <c r="B74" s="28">
        <v>0.96873710000000002</v>
      </c>
      <c r="C74" s="28">
        <v>0.87272669999999997</v>
      </c>
      <c r="D74" s="28">
        <v>1.07531</v>
      </c>
      <c r="E74" s="29">
        <v>0.550871</v>
      </c>
      <c r="F74" s="48">
        <v>0.93461891891891802</v>
      </c>
      <c r="G74" s="4">
        <v>2.23252E-2</v>
      </c>
      <c r="H74" s="85">
        <v>0.34045900000000001</v>
      </c>
    </row>
    <row r="75" spans="1:10" x14ac:dyDescent="0.25">
      <c r="A75" s="83" t="s">
        <v>70</v>
      </c>
      <c r="B75" s="28">
        <v>0.96247550000000004</v>
      </c>
      <c r="C75" s="28">
        <v>0.86508070000000004</v>
      </c>
      <c r="D75" s="28">
        <v>1.0708359999999999</v>
      </c>
      <c r="E75" s="29">
        <v>0.4822786</v>
      </c>
      <c r="F75" s="48">
        <v>0.93208000000000002</v>
      </c>
      <c r="G75" s="4">
        <v>4.7374699999999999E-2</v>
      </c>
      <c r="H75" s="85">
        <v>0.44459290000000001</v>
      </c>
    </row>
    <row r="76" spans="1:10" x14ac:dyDescent="0.25">
      <c r="A76" s="83" t="s">
        <v>71</v>
      </c>
      <c r="B76" s="28">
        <v>0.94852619999999999</v>
      </c>
      <c r="C76" s="28">
        <v>0.86641679999999999</v>
      </c>
      <c r="D76" s="28">
        <v>1.0384169999999999</v>
      </c>
      <c r="E76" s="29">
        <v>0.25264950000000003</v>
      </c>
      <c r="F76" s="48">
        <v>0.93208000000000002</v>
      </c>
      <c r="G76" s="4">
        <v>0.54104110000000005</v>
      </c>
      <c r="H76" s="85">
        <v>0.82369199999999998</v>
      </c>
    </row>
    <row r="77" spans="1:10" x14ac:dyDescent="0.25">
      <c r="A77" s="83" t="s">
        <v>72</v>
      </c>
      <c r="B77" s="28">
        <v>0.93627519999999997</v>
      </c>
      <c r="C77" s="28">
        <v>0.84597469999999997</v>
      </c>
      <c r="D77" s="28">
        <v>1.036214</v>
      </c>
      <c r="E77" s="29">
        <v>0.20320050000000001</v>
      </c>
      <c r="F77" s="48">
        <v>0.93208000000000002</v>
      </c>
      <c r="G77" s="4">
        <v>0.7323693</v>
      </c>
      <c r="H77" s="85">
        <v>0.8759711</v>
      </c>
    </row>
    <row r="78" spans="1:10" x14ac:dyDescent="0.25">
      <c r="A78" s="83" t="s">
        <v>73</v>
      </c>
      <c r="B78" s="28">
        <v>0.98252139999999999</v>
      </c>
      <c r="C78" s="28">
        <v>0.89350810000000003</v>
      </c>
      <c r="D78" s="28">
        <v>1.0804020000000001</v>
      </c>
      <c r="E78" s="29">
        <v>0.71591749999999998</v>
      </c>
      <c r="F78" s="48">
        <v>0.970032608695652</v>
      </c>
      <c r="G78" s="4">
        <v>0.89747140000000003</v>
      </c>
      <c r="H78" s="85">
        <v>0.93615660000000001</v>
      </c>
    </row>
    <row r="79" spans="1:10" x14ac:dyDescent="0.25">
      <c r="A79" s="83" t="s">
        <v>74</v>
      </c>
      <c r="B79" s="28">
        <v>1.055903</v>
      </c>
      <c r="C79" s="28">
        <v>0.95823550000000002</v>
      </c>
      <c r="D79" s="28">
        <v>1.1635249999999999</v>
      </c>
      <c r="E79" s="29">
        <v>0.27200170000000001</v>
      </c>
      <c r="F79" s="48">
        <v>0.93208000000000002</v>
      </c>
      <c r="G79" s="4">
        <v>0.27866540000000001</v>
      </c>
      <c r="H79" s="85">
        <v>0.82369199999999998</v>
      </c>
    </row>
    <row r="80" spans="1:10" x14ac:dyDescent="0.25">
      <c r="A80" s="83" t="s">
        <v>75</v>
      </c>
      <c r="B80" s="28">
        <v>1.046141</v>
      </c>
      <c r="C80" s="28">
        <v>0.95116789999999996</v>
      </c>
      <c r="D80" s="28">
        <v>1.150598</v>
      </c>
      <c r="E80" s="29">
        <v>0.3529158</v>
      </c>
      <c r="F80" s="48">
        <v>0.93208000000000002</v>
      </c>
      <c r="G80" s="4">
        <v>2.8292E-3</v>
      </c>
      <c r="H80" s="85">
        <v>0.1910907</v>
      </c>
    </row>
    <row r="81" spans="1:8" x14ac:dyDescent="0.25">
      <c r="A81" s="83" t="s">
        <v>76</v>
      </c>
      <c r="B81" s="28">
        <v>1.019263</v>
      </c>
      <c r="C81" s="28">
        <v>0.92653439999999998</v>
      </c>
      <c r="D81" s="28">
        <v>1.121272</v>
      </c>
      <c r="E81" s="29">
        <v>0.69501550000000001</v>
      </c>
      <c r="F81" s="48">
        <v>0.970032608695652</v>
      </c>
      <c r="G81" s="4">
        <v>0.1876525</v>
      </c>
      <c r="H81" s="85">
        <v>0.73850360000000004</v>
      </c>
    </row>
    <row r="82" spans="1:8" x14ac:dyDescent="0.25">
      <c r="A82" s="83" t="s">
        <v>77</v>
      </c>
      <c r="B82" s="28">
        <v>0.93138569999999998</v>
      </c>
      <c r="C82" s="28">
        <v>0.8521299</v>
      </c>
      <c r="D82" s="28">
        <v>1.0180130000000001</v>
      </c>
      <c r="E82" s="29">
        <v>0.1172267</v>
      </c>
      <c r="F82" s="48">
        <v>0.79880952380952297</v>
      </c>
      <c r="G82" s="4">
        <v>7.0817400000000003E-2</v>
      </c>
      <c r="H82" s="85">
        <v>0.51451979999999997</v>
      </c>
    </row>
    <row r="83" spans="1:8" x14ac:dyDescent="0.25">
      <c r="A83" s="83" t="s">
        <v>78</v>
      </c>
      <c r="B83" s="28">
        <v>0.9484572</v>
      </c>
      <c r="C83" s="28">
        <v>0.84932920000000001</v>
      </c>
      <c r="D83" s="28">
        <v>1.0591550000000001</v>
      </c>
      <c r="E83" s="29">
        <v>0.34743980000000002</v>
      </c>
      <c r="F83" s="48">
        <v>0.93208000000000002</v>
      </c>
      <c r="G83" s="4">
        <v>3.9365200000000003E-2</v>
      </c>
      <c r="H83" s="85">
        <v>0.43659619999999999</v>
      </c>
    </row>
    <row r="84" spans="1:8" x14ac:dyDescent="0.25">
      <c r="A84" s="83" t="s">
        <v>79</v>
      </c>
      <c r="B84" s="28">
        <v>0.97395810000000005</v>
      </c>
      <c r="C84" s="28">
        <v>0.88191730000000002</v>
      </c>
      <c r="D84" s="28">
        <v>1.0756049999999999</v>
      </c>
      <c r="E84" s="29">
        <v>0.60238179999999997</v>
      </c>
      <c r="F84" s="48">
        <v>0.96701052631578899</v>
      </c>
      <c r="G84" s="4">
        <v>4.7028800000000003E-2</v>
      </c>
      <c r="H84" s="85">
        <v>0.44459290000000001</v>
      </c>
    </row>
    <row r="85" spans="1:8" x14ac:dyDescent="0.25">
      <c r="A85" s="83" t="s">
        <v>80</v>
      </c>
      <c r="B85" s="28">
        <v>1.161861</v>
      </c>
      <c r="C85" s="28">
        <v>1.041636</v>
      </c>
      <c r="D85" s="28">
        <v>1.2959620000000001</v>
      </c>
      <c r="E85" s="29">
        <v>7.1041999999999998E-3</v>
      </c>
      <c r="F85" s="48">
        <v>0.70760000000000001</v>
      </c>
      <c r="G85" s="4">
        <v>0.71846259999999995</v>
      </c>
      <c r="H85" s="85">
        <v>0.8759711</v>
      </c>
    </row>
    <row r="86" spans="1:8" x14ac:dyDescent="0.25">
      <c r="A86" s="83" t="s">
        <v>81</v>
      </c>
      <c r="B86" s="28">
        <v>1.122444</v>
      </c>
      <c r="C86" s="28">
        <v>1.004977</v>
      </c>
      <c r="D86" s="28">
        <v>1.2536419999999999</v>
      </c>
      <c r="E86" s="29">
        <v>4.0562099999999997E-2</v>
      </c>
      <c r="F86" s="48">
        <v>0.70760000000000001</v>
      </c>
      <c r="G86" s="4">
        <v>0.55678640000000001</v>
      </c>
      <c r="H86" s="85">
        <v>0.82369199999999998</v>
      </c>
    </row>
    <row r="87" spans="1:8" x14ac:dyDescent="0.25">
      <c r="A87" s="83" t="s">
        <v>82</v>
      </c>
      <c r="B87" s="28">
        <v>1.0281910000000001</v>
      </c>
      <c r="C87" s="28">
        <v>0.93569740000000001</v>
      </c>
      <c r="D87" s="28">
        <v>1.1298280000000001</v>
      </c>
      <c r="E87" s="29">
        <v>0.56323250000000002</v>
      </c>
      <c r="F87" s="48">
        <v>0.93461891891891802</v>
      </c>
      <c r="G87" s="4">
        <v>0.91385400000000006</v>
      </c>
      <c r="H87" s="85">
        <v>0.94483209999999995</v>
      </c>
    </row>
    <row r="88" spans="1:8" x14ac:dyDescent="0.25">
      <c r="A88" s="83" t="s">
        <v>83</v>
      </c>
      <c r="B88" s="28">
        <v>1.021361</v>
      </c>
      <c r="C88" s="28">
        <v>0.92890569999999995</v>
      </c>
      <c r="D88" s="28">
        <v>1.1230180000000001</v>
      </c>
      <c r="E88" s="29">
        <v>0.66240880000000002</v>
      </c>
      <c r="F88" s="48">
        <v>0.970032608695652</v>
      </c>
      <c r="G88" s="4">
        <v>0.2560132</v>
      </c>
      <c r="H88" s="85">
        <v>0.81287189999999998</v>
      </c>
    </row>
    <row r="89" spans="1:8" x14ac:dyDescent="0.25">
      <c r="A89" s="83" t="s">
        <v>84</v>
      </c>
      <c r="B89" s="28">
        <v>1.073655</v>
      </c>
      <c r="C89" s="28">
        <v>0.97828839999999995</v>
      </c>
      <c r="D89" s="28">
        <v>1.1783170000000001</v>
      </c>
      <c r="E89" s="29">
        <v>0.1342767</v>
      </c>
      <c r="F89" s="48">
        <v>0.79880952380952297</v>
      </c>
      <c r="G89" s="4">
        <v>0.39063999999999999</v>
      </c>
      <c r="H89" s="85">
        <v>0.82369199999999998</v>
      </c>
    </row>
    <row r="90" spans="1:8" x14ac:dyDescent="0.25">
      <c r="A90" s="83" t="s">
        <v>85</v>
      </c>
      <c r="B90" s="28">
        <v>1.0286580000000001</v>
      </c>
      <c r="C90" s="28">
        <v>0.93571199999999999</v>
      </c>
      <c r="D90" s="28">
        <v>1.130836</v>
      </c>
      <c r="E90" s="29">
        <v>0.55870430000000004</v>
      </c>
      <c r="F90" s="48">
        <v>0.93461891891891802</v>
      </c>
      <c r="G90" s="4">
        <v>0.37639689999999998</v>
      </c>
      <c r="H90" s="85">
        <v>0.82369199999999998</v>
      </c>
    </row>
    <row r="91" spans="1:8" x14ac:dyDescent="0.25">
      <c r="A91" s="83" t="s">
        <v>86</v>
      </c>
      <c r="B91" s="28">
        <v>1.0468280000000001</v>
      </c>
      <c r="C91" s="28">
        <v>0.95667760000000002</v>
      </c>
      <c r="D91" s="28">
        <v>1.1454740000000001</v>
      </c>
      <c r="E91" s="29">
        <v>0.31923020000000002</v>
      </c>
      <c r="F91" s="48">
        <v>0.93208000000000002</v>
      </c>
      <c r="G91" s="4">
        <v>0.68649079999999996</v>
      </c>
      <c r="H91" s="85">
        <v>0.8759711</v>
      </c>
    </row>
    <row r="92" spans="1:8" x14ac:dyDescent="0.25">
      <c r="A92" s="83" t="s">
        <v>87</v>
      </c>
      <c r="B92" s="28">
        <v>0.98900100000000002</v>
      </c>
      <c r="C92" s="28">
        <v>0.90384940000000003</v>
      </c>
      <c r="D92" s="28">
        <v>1.0821750000000001</v>
      </c>
      <c r="E92" s="29">
        <v>0.80973399999999995</v>
      </c>
      <c r="F92" s="48">
        <v>0.97518666666666598</v>
      </c>
      <c r="G92" s="4">
        <v>0.70022949999999995</v>
      </c>
      <c r="H92" s="85">
        <v>0.8759711</v>
      </c>
    </row>
    <row r="93" spans="1:8" x14ac:dyDescent="0.25">
      <c r="A93" s="83" t="s">
        <v>88</v>
      </c>
      <c r="B93" s="28">
        <v>1.0570870000000001</v>
      </c>
      <c r="C93" s="28">
        <v>0.96502790000000005</v>
      </c>
      <c r="D93" s="28">
        <v>1.157929</v>
      </c>
      <c r="E93" s="29">
        <v>0.23239270000000001</v>
      </c>
      <c r="F93" s="48">
        <v>0.93208000000000002</v>
      </c>
      <c r="G93" s="4">
        <v>0.66012190000000004</v>
      </c>
      <c r="H93" s="85">
        <v>0.8759711</v>
      </c>
    </row>
    <row r="94" spans="1:8" x14ac:dyDescent="0.25">
      <c r="A94" s="83" t="s">
        <v>89</v>
      </c>
      <c r="B94" s="28">
        <v>1.0396890000000001</v>
      </c>
      <c r="C94" s="28">
        <v>0.94870019999999999</v>
      </c>
      <c r="D94" s="28">
        <v>1.139405</v>
      </c>
      <c r="E94" s="29">
        <v>0.4048717</v>
      </c>
      <c r="F94" s="48">
        <v>0.93208000000000002</v>
      </c>
      <c r="G94" s="4">
        <v>0.61781160000000002</v>
      </c>
      <c r="H94" s="85">
        <v>0.8759711</v>
      </c>
    </row>
    <row r="95" spans="1:8" x14ac:dyDescent="0.25">
      <c r="A95" s="83" t="s">
        <v>90</v>
      </c>
      <c r="B95" s="28">
        <v>1.0472109999999999</v>
      </c>
      <c r="C95" s="28">
        <v>0.94891820000000004</v>
      </c>
      <c r="D95" s="28">
        <v>1.1556839999999999</v>
      </c>
      <c r="E95" s="29">
        <v>0.35897699999999999</v>
      </c>
      <c r="F95" s="48">
        <v>0.93208000000000002</v>
      </c>
      <c r="G95" s="4">
        <v>0.25716830000000002</v>
      </c>
      <c r="H95" s="85">
        <v>0.81287189999999998</v>
      </c>
    </row>
    <row r="96" spans="1:8" x14ac:dyDescent="0.25">
      <c r="A96" s="83" t="s">
        <v>91</v>
      </c>
      <c r="B96" s="28">
        <v>1.0040960000000001</v>
      </c>
      <c r="C96" s="28">
        <v>0.91543819999999998</v>
      </c>
      <c r="D96" s="28">
        <v>1.1013409999999999</v>
      </c>
      <c r="E96" s="29">
        <v>0.93093119999999996</v>
      </c>
      <c r="F96" s="48">
        <v>0.98163865546218398</v>
      </c>
      <c r="G96" s="4">
        <v>0.64789379999999996</v>
      </c>
      <c r="H96" s="85">
        <v>0.8759711</v>
      </c>
    </row>
    <row r="97" spans="1:8" x14ac:dyDescent="0.25">
      <c r="A97" s="83" t="s">
        <v>92</v>
      </c>
      <c r="B97" s="28">
        <v>1.011941</v>
      </c>
      <c r="C97" s="28">
        <v>0.91946479999999997</v>
      </c>
      <c r="D97" s="28">
        <v>1.1137170000000001</v>
      </c>
      <c r="E97" s="29">
        <v>0.80819099999999999</v>
      </c>
      <c r="F97" s="48">
        <v>0.97518666666666598</v>
      </c>
      <c r="G97" s="4">
        <v>0.44964779999999999</v>
      </c>
      <c r="H97" s="85">
        <v>0.82369199999999998</v>
      </c>
    </row>
    <row r="98" spans="1:8" x14ac:dyDescent="0.25">
      <c r="A98" s="83" t="s">
        <v>93</v>
      </c>
      <c r="B98" s="28">
        <v>1.002054</v>
      </c>
      <c r="C98" s="28">
        <v>0.909219</v>
      </c>
      <c r="D98" s="28">
        <v>1.1043689999999999</v>
      </c>
      <c r="E98" s="29">
        <v>0.96699860000000004</v>
      </c>
      <c r="F98" s="48">
        <v>0.98311666666666597</v>
      </c>
      <c r="G98" s="4">
        <v>0.78481380000000001</v>
      </c>
      <c r="H98" s="85">
        <v>0.88440870000000005</v>
      </c>
    </row>
    <row r="99" spans="1:8" x14ac:dyDescent="0.25">
      <c r="A99" s="83" t="s">
        <v>94</v>
      </c>
      <c r="B99" s="28">
        <v>0.99734869999999998</v>
      </c>
      <c r="C99" s="28">
        <v>0.9045647</v>
      </c>
      <c r="D99" s="28">
        <v>1.09965</v>
      </c>
      <c r="E99" s="29">
        <v>0.9575034</v>
      </c>
      <c r="F99" s="48">
        <v>0.98163865546218398</v>
      </c>
      <c r="G99" s="4">
        <v>0.78903489999999998</v>
      </c>
      <c r="H99" s="85">
        <v>0.88440870000000005</v>
      </c>
    </row>
    <row r="100" spans="1:8" x14ac:dyDescent="0.25">
      <c r="A100" s="83" t="s">
        <v>95</v>
      </c>
      <c r="B100" s="28">
        <v>1.011099</v>
      </c>
      <c r="C100" s="28">
        <v>0.91480879999999998</v>
      </c>
      <c r="D100" s="28">
        <v>1.1175250000000001</v>
      </c>
      <c r="E100" s="29">
        <v>0.8288548</v>
      </c>
      <c r="F100" s="48">
        <v>0.97518666666666598</v>
      </c>
      <c r="G100" s="4">
        <v>0.21807660000000001</v>
      </c>
      <c r="H100" s="85">
        <v>0.80622249999999995</v>
      </c>
    </row>
    <row r="101" spans="1:8" x14ac:dyDescent="0.25">
      <c r="A101" s="83" t="s">
        <v>96</v>
      </c>
      <c r="B101" s="28">
        <v>1.0336879999999999</v>
      </c>
      <c r="C101" s="28">
        <v>0.94174360000000001</v>
      </c>
      <c r="D101" s="28">
        <v>1.1346099999999999</v>
      </c>
      <c r="E101" s="29">
        <v>0.48573119999999997</v>
      </c>
      <c r="F101" s="48">
        <v>0.93208000000000002</v>
      </c>
      <c r="G101" s="4">
        <v>0.77399510000000005</v>
      </c>
      <c r="H101" s="85">
        <v>0.88440870000000005</v>
      </c>
    </row>
    <row r="102" spans="1:8" x14ac:dyDescent="0.25">
      <c r="A102" s="83" t="s">
        <v>97</v>
      </c>
      <c r="B102" s="28">
        <v>1.0134510000000001</v>
      </c>
      <c r="C102" s="28">
        <v>0.92451139999999998</v>
      </c>
      <c r="D102" s="28">
        <v>1.1109469999999999</v>
      </c>
      <c r="E102" s="29">
        <v>0.77555660000000004</v>
      </c>
      <c r="F102" s="48">
        <v>0.97518666666666598</v>
      </c>
      <c r="G102" s="4">
        <v>0.28640339999999997</v>
      </c>
      <c r="H102" s="85">
        <v>0.82369199999999998</v>
      </c>
    </row>
    <row r="103" spans="1:8" x14ac:dyDescent="0.25">
      <c r="A103" s="83" t="s">
        <v>98</v>
      </c>
      <c r="B103" s="28">
        <v>0.98664419999999997</v>
      </c>
      <c r="C103" s="28">
        <v>0.89752140000000002</v>
      </c>
      <c r="D103" s="28">
        <v>1.0846169999999999</v>
      </c>
      <c r="E103" s="29">
        <v>0.78073420000000004</v>
      </c>
      <c r="F103" s="48">
        <v>0.97518666666666598</v>
      </c>
      <c r="G103" s="4">
        <v>0.93210170000000003</v>
      </c>
      <c r="H103" s="85">
        <v>0.95021449999999996</v>
      </c>
    </row>
    <row r="104" spans="1:8" x14ac:dyDescent="0.25">
      <c r="A104" s="83" t="s">
        <v>99</v>
      </c>
      <c r="B104" s="28">
        <v>1.0225820000000001</v>
      </c>
      <c r="C104" s="28">
        <v>0.92793320000000001</v>
      </c>
      <c r="D104" s="28">
        <v>1.1268860000000001</v>
      </c>
      <c r="E104" s="29">
        <v>0.65225489999999997</v>
      </c>
      <c r="F104" s="48">
        <v>0.970032608695652</v>
      </c>
      <c r="G104" s="4">
        <v>0.13565940000000001</v>
      </c>
      <c r="H104" s="85">
        <v>0.68322570000000005</v>
      </c>
    </row>
    <row r="105" spans="1:8" x14ac:dyDescent="0.25">
      <c r="A105" s="83" t="s">
        <v>100</v>
      </c>
      <c r="B105" s="28">
        <v>0.98148049999999998</v>
      </c>
      <c r="C105" s="28">
        <v>0.88931919999999998</v>
      </c>
      <c r="D105" s="28">
        <v>1.0831919999999999</v>
      </c>
      <c r="E105" s="29">
        <v>0.71022059999999998</v>
      </c>
      <c r="F105" s="48">
        <v>0.970032608695652</v>
      </c>
      <c r="G105" s="4">
        <v>9.6854300000000004E-2</v>
      </c>
      <c r="H105" s="85">
        <v>0.5626776</v>
      </c>
    </row>
    <row r="106" spans="1:8" x14ac:dyDescent="0.25">
      <c r="A106" s="83" t="s">
        <v>101</v>
      </c>
      <c r="B106" s="28">
        <v>1.048745</v>
      </c>
      <c r="C106" s="28">
        <v>0.95210530000000004</v>
      </c>
      <c r="D106" s="28">
        <v>1.155195</v>
      </c>
      <c r="E106" s="29">
        <v>0.33458090000000001</v>
      </c>
      <c r="F106" s="48">
        <v>0.93208000000000002</v>
      </c>
      <c r="G106" s="4">
        <v>0.67972909999999997</v>
      </c>
      <c r="H106" s="85">
        <v>0.8759711</v>
      </c>
    </row>
    <row r="107" spans="1:8" x14ac:dyDescent="0.25">
      <c r="A107" s="83" t="s">
        <v>102</v>
      </c>
      <c r="B107" s="28">
        <v>1.035061</v>
      </c>
      <c r="C107" s="28">
        <v>0.93716980000000005</v>
      </c>
      <c r="D107" s="28">
        <v>1.143178</v>
      </c>
      <c r="E107" s="29">
        <v>0.49661319999999998</v>
      </c>
      <c r="F107" s="48">
        <v>0.93208000000000002</v>
      </c>
      <c r="G107" s="4">
        <v>8.2466100000000001E-2</v>
      </c>
      <c r="H107" s="85">
        <v>0.52951930000000003</v>
      </c>
    </row>
    <row r="108" spans="1:8" x14ac:dyDescent="0.25">
      <c r="A108" s="83" t="s">
        <v>103</v>
      </c>
      <c r="B108" s="28">
        <v>1.0366660000000001</v>
      </c>
      <c r="C108" s="28">
        <v>0.94934090000000004</v>
      </c>
      <c r="D108" s="28">
        <v>1.1320250000000001</v>
      </c>
      <c r="E108" s="29">
        <v>0.42252200000000001</v>
      </c>
      <c r="F108" s="48">
        <v>0.93208000000000002</v>
      </c>
      <c r="G108" s="4">
        <v>0.63479050000000004</v>
      </c>
      <c r="H108" s="85">
        <v>0.8759711</v>
      </c>
    </row>
    <row r="109" spans="1:8" x14ac:dyDescent="0.25">
      <c r="A109" s="83" t="s">
        <v>104</v>
      </c>
      <c r="B109" s="28">
        <v>1.028389</v>
      </c>
      <c r="C109" s="28">
        <v>0.9358725</v>
      </c>
      <c r="D109" s="28">
        <v>1.1300520000000001</v>
      </c>
      <c r="E109" s="29">
        <v>0.56055319999999997</v>
      </c>
      <c r="F109" s="48">
        <v>0.93461891891891802</v>
      </c>
      <c r="G109" s="4">
        <v>0.70385160000000002</v>
      </c>
      <c r="H109" s="85">
        <v>0.8759711</v>
      </c>
    </row>
    <row r="110" spans="1:8" x14ac:dyDescent="0.25">
      <c r="A110" s="83" t="s">
        <v>105</v>
      </c>
      <c r="B110" s="28">
        <v>1.0485260000000001</v>
      </c>
      <c r="C110" s="28">
        <v>0.95330519999999996</v>
      </c>
      <c r="D110" s="28">
        <v>1.153257</v>
      </c>
      <c r="E110" s="29">
        <v>0.32931080000000001</v>
      </c>
      <c r="F110" s="48">
        <v>0.93208000000000002</v>
      </c>
      <c r="G110" s="4">
        <v>0.2136557</v>
      </c>
      <c r="H110" s="85">
        <v>0.80622249999999995</v>
      </c>
    </row>
    <row r="111" spans="1:8" x14ac:dyDescent="0.25">
      <c r="A111" s="83" t="s">
        <v>106</v>
      </c>
      <c r="B111" s="28">
        <v>0.97182970000000002</v>
      </c>
      <c r="C111" s="28">
        <v>0.88491600000000004</v>
      </c>
      <c r="D111" s="28">
        <v>1.06728</v>
      </c>
      <c r="E111" s="29">
        <v>0.54998250000000004</v>
      </c>
      <c r="F111" s="48">
        <v>0.93461891891891802</v>
      </c>
      <c r="G111" s="4">
        <v>0.17100950000000001</v>
      </c>
      <c r="H111" s="85">
        <v>0.70387109999999997</v>
      </c>
    </row>
    <row r="112" spans="1:8" x14ac:dyDescent="0.25">
      <c r="A112" s="83" t="s">
        <v>107</v>
      </c>
      <c r="B112" s="28">
        <v>0.96394020000000002</v>
      </c>
      <c r="C112" s="28">
        <v>0.87693049999999995</v>
      </c>
      <c r="D112" s="28">
        <v>1.0595829999999999</v>
      </c>
      <c r="E112" s="29">
        <v>0.44672070000000003</v>
      </c>
      <c r="F112" s="48">
        <v>0.93208000000000002</v>
      </c>
      <c r="G112" s="4">
        <v>0.81269170000000002</v>
      </c>
      <c r="H112" s="85">
        <v>0.89322869999999999</v>
      </c>
    </row>
    <row r="113" spans="1:8" x14ac:dyDescent="0.25">
      <c r="A113" s="83" t="s">
        <v>108</v>
      </c>
      <c r="B113" s="28">
        <v>0.99074209999999996</v>
      </c>
      <c r="C113" s="28">
        <v>0.89581999999999995</v>
      </c>
      <c r="D113" s="28">
        <v>1.0957220000000001</v>
      </c>
      <c r="E113" s="29">
        <v>0.85636619999999997</v>
      </c>
      <c r="F113" s="48">
        <v>0.98163865546218398</v>
      </c>
      <c r="G113" s="4">
        <v>0.72920359999999995</v>
      </c>
      <c r="H113" s="85">
        <v>0.8759711</v>
      </c>
    </row>
    <row r="114" spans="1:8" x14ac:dyDescent="0.25">
      <c r="A114" s="83" t="s">
        <v>109</v>
      </c>
      <c r="B114" s="28">
        <v>1.0350360000000001</v>
      </c>
      <c r="C114" s="28">
        <v>0.94269159999999996</v>
      </c>
      <c r="D114" s="28">
        <v>1.1364270000000001</v>
      </c>
      <c r="E114" s="29">
        <v>0.47015479999999998</v>
      </c>
      <c r="F114" s="48">
        <v>0.93208000000000002</v>
      </c>
      <c r="G114" s="4">
        <v>0.61794179999999999</v>
      </c>
      <c r="H114" s="85">
        <v>0.8759711</v>
      </c>
    </row>
    <row r="115" spans="1:8" x14ac:dyDescent="0.25">
      <c r="A115" s="83" t="s">
        <v>110</v>
      </c>
      <c r="B115" s="28">
        <v>1.0336380000000001</v>
      </c>
      <c r="C115" s="28">
        <v>0.94375339999999996</v>
      </c>
      <c r="D115" s="28">
        <v>1.1320840000000001</v>
      </c>
      <c r="E115" s="29">
        <v>0.47598449999999998</v>
      </c>
      <c r="F115" s="48">
        <v>0.93208000000000002</v>
      </c>
      <c r="G115" s="4">
        <v>0.71338769999999996</v>
      </c>
      <c r="H115" s="85">
        <v>0.8759711</v>
      </c>
    </row>
    <row r="116" spans="1:8" x14ac:dyDescent="0.25">
      <c r="A116" s="83" t="s">
        <v>111</v>
      </c>
      <c r="B116" s="28">
        <v>0.99684220000000001</v>
      </c>
      <c r="C116" s="28">
        <v>0.90662039999999999</v>
      </c>
      <c r="D116" s="28">
        <v>1.096042</v>
      </c>
      <c r="E116" s="29">
        <v>0.94790129999999995</v>
      </c>
      <c r="F116" s="48">
        <v>0.98163865546218398</v>
      </c>
      <c r="G116" s="4">
        <v>0.48526350000000001</v>
      </c>
      <c r="H116" s="85">
        <v>0.82369199999999998</v>
      </c>
    </row>
    <row r="117" spans="1:8" x14ac:dyDescent="0.25">
      <c r="A117" s="88" t="s">
        <v>112</v>
      </c>
      <c r="B117" s="28">
        <v>1.0104169999999999</v>
      </c>
      <c r="C117" s="28">
        <v>0.9239385</v>
      </c>
      <c r="D117" s="28">
        <v>1.1049899999999999</v>
      </c>
      <c r="E117" s="29">
        <v>0.82041410000000003</v>
      </c>
      <c r="F117" s="48">
        <v>0.97518666666666598</v>
      </c>
      <c r="G117" s="4">
        <v>0.6658733</v>
      </c>
      <c r="H117" s="85">
        <v>0.8759711</v>
      </c>
    </row>
    <row r="118" spans="1:8" x14ac:dyDescent="0.25">
      <c r="A118" s="83" t="s">
        <v>113</v>
      </c>
      <c r="B118" s="28">
        <v>1.0337780000000001</v>
      </c>
      <c r="C118" s="28">
        <v>0.94548220000000005</v>
      </c>
      <c r="D118" s="28">
        <v>1.13032</v>
      </c>
      <c r="E118" s="29">
        <v>0.46583039999999998</v>
      </c>
      <c r="F118" s="48">
        <v>0.93208000000000002</v>
      </c>
      <c r="G118" s="4">
        <v>0.42391709999999999</v>
      </c>
      <c r="H118" s="85">
        <v>0.82369199999999998</v>
      </c>
    </row>
    <row r="119" spans="1:8" x14ac:dyDescent="0.25">
      <c r="A119" s="147" t="s">
        <v>126</v>
      </c>
      <c r="B119" s="148"/>
      <c r="C119" s="148"/>
      <c r="D119" s="148"/>
      <c r="E119" s="148"/>
      <c r="F119" s="148"/>
      <c r="G119" s="148"/>
      <c r="H119" s="149"/>
    </row>
    <row r="120" spans="1:8" x14ac:dyDescent="0.25">
      <c r="A120" s="89" t="s">
        <v>126</v>
      </c>
      <c r="B120" s="28">
        <v>1.02887</v>
      </c>
      <c r="C120" s="28">
        <v>0.91170220000000002</v>
      </c>
      <c r="D120" s="28">
        <v>1.161097</v>
      </c>
      <c r="E120" s="29">
        <v>0.64451860000000005</v>
      </c>
      <c r="F120" s="48">
        <v>0.970032608695652</v>
      </c>
      <c r="G120" s="4">
        <v>5.60673E-2</v>
      </c>
      <c r="H120" s="85">
        <v>0.48858669999999998</v>
      </c>
    </row>
    <row r="121" spans="1:8" x14ac:dyDescent="0.25">
      <c r="A121" s="147" t="s">
        <v>135</v>
      </c>
      <c r="B121" s="148"/>
      <c r="C121" s="148"/>
      <c r="D121" s="148"/>
      <c r="E121" s="148"/>
      <c r="F121" s="148"/>
      <c r="G121" s="148"/>
      <c r="H121" s="149"/>
    </row>
    <row r="122" spans="1:8" x14ac:dyDescent="0.25">
      <c r="A122" s="83" t="s">
        <v>114</v>
      </c>
      <c r="B122" s="28">
        <v>1.1276520000000001</v>
      </c>
      <c r="C122" s="28">
        <v>1.019425</v>
      </c>
      <c r="D122" s="28">
        <v>1.247369</v>
      </c>
      <c r="E122" s="29">
        <v>1.96128E-2</v>
      </c>
      <c r="F122" s="48">
        <v>0.70760000000000001</v>
      </c>
      <c r="G122" s="4">
        <v>0.99346069999999997</v>
      </c>
      <c r="H122" s="85">
        <v>0.99346069999999997</v>
      </c>
    </row>
    <row r="123" spans="1:8" x14ac:dyDescent="0.25">
      <c r="A123" s="83" t="s">
        <v>115</v>
      </c>
      <c r="B123" s="28">
        <v>1.0911390000000001</v>
      </c>
      <c r="C123" s="28">
        <v>0.99239390000000005</v>
      </c>
      <c r="D123" s="28">
        <v>1.1997089999999999</v>
      </c>
      <c r="E123" s="29">
        <v>7.1513599999999997E-2</v>
      </c>
      <c r="F123" s="48">
        <v>0.76554999999999995</v>
      </c>
      <c r="G123" s="4">
        <v>0.35076160000000001</v>
      </c>
      <c r="H123" s="85">
        <v>0.82369199999999998</v>
      </c>
    </row>
    <row r="124" spans="1:8" x14ac:dyDescent="0.25">
      <c r="A124" s="83" t="s">
        <v>116</v>
      </c>
      <c r="B124" s="28">
        <v>0.98993690000000001</v>
      </c>
      <c r="C124" s="28">
        <v>0.89814499999999997</v>
      </c>
      <c r="D124" s="28">
        <v>1.09111</v>
      </c>
      <c r="E124" s="29">
        <v>0.83857760000000003</v>
      </c>
      <c r="F124" s="48">
        <v>0.97518666666666598</v>
      </c>
      <c r="G124" s="4">
        <v>0.15911210000000001</v>
      </c>
      <c r="H124" s="85">
        <v>0.6932741</v>
      </c>
    </row>
    <row r="125" spans="1:8" x14ac:dyDescent="0.25">
      <c r="A125" s="83" t="s">
        <v>117</v>
      </c>
      <c r="B125" s="28">
        <v>1.0472809999999999</v>
      </c>
      <c r="C125" s="28">
        <v>0.951928</v>
      </c>
      <c r="D125" s="28">
        <v>1.152185</v>
      </c>
      <c r="E125" s="29">
        <v>0.3428853</v>
      </c>
      <c r="F125" s="48">
        <v>0.93208000000000002</v>
      </c>
      <c r="G125" s="4">
        <v>0.54826969999999997</v>
      </c>
      <c r="H125" s="85">
        <v>0.82369199999999998</v>
      </c>
    </row>
    <row r="126" spans="1:8" x14ac:dyDescent="0.25">
      <c r="A126" s="83" t="s">
        <v>118</v>
      </c>
      <c r="B126" s="28">
        <v>0.99504729999999997</v>
      </c>
      <c r="C126" s="28">
        <v>0.90089070000000004</v>
      </c>
      <c r="D126" s="28">
        <v>1.099045</v>
      </c>
      <c r="E126" s="29">
        <v>0.92201599999999995</v>
      </c>
      <c r="F126" s="48">
        <v>0.98163865546218398</v>
      </c>
      <c r="G126" s="4">
        <v>0.44296679999999999</v>
      </c>
      <c r="H126" s="85">
        <v>0.82369199999999998</v>
      </c>
    </row>
    <row r="127" spans="1:8" x14ac:dyDescent="0.25">
      <c r="A127" s="83" t="s">
        <v>119</v>
      </c>
      <c r="B127" s="28">
        <v>1.0421499999999999</v>
      </c>
      <c r="C127" s="28">
        <v>0.9478915</v>
      </c>
      <c r="D127" s="28">
        <v>1.1457820000000001</v>
      </c>
      <c r="E127" s="29">
        <v>0.39334540000000001</v>
      </c>
      <c r="F127" s="48">
        <v>0.93208000000000002</v>
      </c>
      <c r="G127" s="4">
        <v>0.78950520000000002</v>
      </c>
      <c r="H127" s="85">
        <v>0.88440870000000005</v>
      </c>
    </row>
    <row r="128" spans="1:8" x14ac:dyDescent="0.25">
      <c r="A128" s="83" t="s">
        <v>120</v>
      </c>
      <c r="B128" s="28">
        <v>1.0156609999999999</v>
      </c>
      <c r="C128" s="28">
        <v>0.92672379999999999</v>
      </c>
      <c r="D128" s="28">
        <v>1.1131340000000001</v>
      </c>
      <c r="E128" s="29">
        <v>0.73961750000000004</v>
      </c>
      <c r="F128" s="48">
        <v>0.97022795698924702</v>
      </c>
      <c r="G128" s="4">
        <v>0.56038060000000001</v>
      </c>
      <c r="H128" s="85">
        <v>0.82369199999999998</v>
      </c>
    </row>
    <row r="129" spans="1:8" x14ac:dyDescent="0.25">
      <c r="A129" s="83" t="s">
        <v>121</v>
      </c>
      <c r="B129" s="28">
        <v>1.0418160000000001</v>
      </c>
      <c r="C129" s="28">
        <v>0.94701120000000005</v>
      </c>
      <c r="D129" s="28">
        <v>1.146112</v>
      </c>
      <c r="E129" s="29">
        <v>0.40004699999999999</v>
      </c>
      <c r="F129" s="48">
        <v>0.93208000000000002</v>
      </c>
      <c r="G129" s="4">
        <v>0.72018579999999999</v>
      </c>
      <c r="H129" s="85">
        <v>0.8759711</v>
      </c>
    </row>
    <row r="130" spans="1:8" x14ac:dyDescent="0.25">
      <c r="A130" s="83" t="s">
        <v>122</v>
      </c>
      <c r="B130" s="28">
        <v>1.0007619999999999</v>
      </c>
      <c r="C130" s="28">
        <v>0.91303020000000001</v>
      </c>
      <c r="D130" s="28">
        <v>1.0969230000000001</v>
      </c>
      <c r="E130" s="29">
        <v>0.98701989999999995</v>
      </c>
      <c r="F130" s="48">
        <v>0.99</v>
      </c>
      <c r="G130" s="4">
        <v>0.14279829999999999</v>
      </c>
      <c r="H130" s="85">
        <v>0.68322570000000005</v>
      </c>
    </row>
    <row r="131" spans="1:8" x14ac:dyDescent="0.25">
      <c r="A131" s="83" t="s">
        <v>123</v>
      </c>
      <c r="B131" s="28">
        <v>0.99604959999999998</v>
      </c>
      <c r="C131" s="28">
        <v>0.87592769999999998</v>
      </c>
      <c r="D131" s="28">
        <v>1.1326449999999999</v>
      </c>
      <c r="E131" s="29">
        <v>0.95186389999999999</v>
      </c>
      <c r="F131" s="48">
        <v>0.98163865546218398</v>
      </c>
      <c r="G131" s="4">
        <v>0.3048903</v>
      </c>
      <c r="H131" s="85">
        <v>0.82369199999999998</v>
      </c>
    </row>
    <row r="132" spans="1:8" x14ac:dyDescent="0.25">
      <c r="A132" s="88" t="s">
        <v>124</v>
      </c>
      <c r="B132" s="28">
        <v>0.99671469999999995</v>
      </c>
      <c r="C132" s="28">
        <v>0.90639670000000006</v>
      </c>
      <c r="D132" s="28">
        <v>1.096033</v>
      </c>
      <c r="E132" s="29">
        <v>0.94586550000000003</v>
      </c>
      <c r="F132" s="48">
        <v>0.98163865546218398</v>
      </c>
      <c r="G132" s="4">
        <v>0.70147729999999997</v>
      </c>
      <c r="H132" s="85">
        <v>0.8759711</v>
      </c>
    </row>
    <row r="133" spans="1:8" x14ac:dyDescent="0.25">
      <c r="A133" s="83" t="s">
        <v>125</v>
      </c>
      <c r="B133" s="28">
        <v>1.0431299999999999</v>
      </c>
      <c r="C133" s="28">
        <v>0.94226399999999999</v>
      </c>
      <c r="D133" s="28">
        <v>1.154793</v>
      </c>
      <c r="E133" s="29">
        <v>0.41575459999999997</v>
      </c>
      <c r="F133" s="48">
        <v>0.93208000000000002</v>
      </c>
      <c r="G133" s="4">
        <v>0.82226319999999997</v>
      </c>
      <c r="H133" s="85">
        <v>0.89567960000000002</v>
      </c>
    </row>
    <row r="134" spans="1:8" x14ac:dyDescent="0.25">
      <c r="B134" s="37"/>
      <c r="C134" s="37"/>
      <c r="D134" s="37"/>
      <c r="F134" s="47"/>
    </row>
    <row r="135" spans="1:8" s="19" customFormat="1" ht="72.75" customHeight="1" x14ac:dyDescent="0.25">
      <c r="A135" s="165" t="s">
        <v>237</v>
      </c>
      <c r="B135" s="165"/>
      <c r="C135" s="165"/>
      <c r="D135" s="165"/>
      <c r="E135" s="165"/>
      <c r="F135" s="165"/>
      <c r="G135" s="165"/>
      <c r="H135" s="165"/>
    </row>
    <row r="136" spans="1:8" ht="44.1" customHeight="1" x14ac:dyDescent="0.25">
      <c r="A136" s="166" t="s">
        <v>147</v>
      </c>
      <c r="B136" s="166"/>
      <c r="C136" s="166"/>
      <c r="D136" s="166"/>
      <c r="E136" s="166"/>
      <c r="F136" s="166"/>
      <c r="G136" s="166"/>
      <c r="H136" s="166"/>
    </row>
    <row r="137" spans="1:8" x14ac:dyDescent="0.25">
      <c r="A137" s="120"/>
      <c r="F137" s="47"/>
    </row>
    <row r="138" spans="1:8" x14ac:dyDescent="0.25">
      <c r="F138" s="47"/>
    </row>
  </sheetData>
  <sortState ref="A36:O42">
    <sortCondition ref="A36:A42"/>
  </sortState>
  <mergeCells count="17">
    <mergeCell ref="A14:H14"/>
    <mergeCell ref="A1:H1"/>
    <mergeCell ref="A135:H135"/>
    <mergeCell ref="A136:H136"/>
    <mergeCell ref="F3:F5"/>
    <mergeCell ref="B3:D3"/>
    <mergeCell ref="C4:D4"/>
    <mergeCell ref="E3:E5"/>
    <mergeCell ref="B4:B5"/>
    <mergeCell ref="A3:A5"/>
    <mergeCell ref="A36:H36"/>
    <mergeCell ref="A43:H43"/>
    <mergeCell ref="G3:G5"/>
    <mergeCell ref="A121:H121"/>
    <mergeCell ref="A119:H119"/>
    <mergeCell ref="H3:H5"/>
    <mergeCell ref="A6:H6"/>
  </mergeCells>
  <conditionalFormatting sqref="E137:E1048576 E2:E5 E7:E13 E15:E35 E44:E118 E37:E42 E122:E134 E120">
    <cfRule type="cellIs" dxfId="22" priority="6" operator="lessThan">
      <formula>0.05</formula>
    </cfRule>
  </conditionalFormatting>
  <conditionalFormatting sqref="F7:F13 F15:F35 F44:F118 F37:F42 F122:F134 F120 F137:F138">
    <cfRule type="cellIs" dxfId="21" priority="4" operator="lessThan">
      <formula>0.05</formula>
    </cfRule>
  </conditionalFormatting>
  <conditionalFormatting sqref="G396:G1048576 G7:G13 G15:G35 G37:G42 G44:G118 G120 G122:G133">
    <cfRule type="cellIs" dxfId="20" priority="3" operator="lessThan">
      <formula>0.05</formula>
    </cfRule>
  </conditionalFormatting>
  <conditionalFormatting sqref="H7:H13 H15:H35 H37:H42 H44:H118 H120 H122:H133">
    <cfRule type="cellIs" dxfId="19" priority="1" operator="lessThan">
      <formula>0.05</formula>
    </cfRule>
  </conditionalFormatting>
  <pageMargins left="0.7" right="0.7" top="0.75" bottom="0.75" header="0.3" footer="0.3"/>
  <pageSetup paperSize="9" orientation="landscape" verticalDpi="0" r:id="rId1"/>
  <headerFooter>
    <oddHeader>&amp;L&amp;10Julie A Schmidt et al. Pre-diagnostic metabolite concentrations and prostate cancer risk in 1077 cases and 1077 matched controls in the European Prospective Investigation of Cancer and Nutrition. BMC Medicine.</oddHeader>
  </headerFooter>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38"/>
  <sheetViews>
    <sheetView zoomScaleNormal="100" workbookViewId="0">
      <selection sqref="A1:P1"/>
    </sheetView>
  </sheetViews>
  <sheetFormatPr defaultColWidth="8.85546875" defaultRowHeight="15" x14ac:dyDescent="0.25"/>
  <cols>
    <col min="1" max="1" width="15.42578125" style="19" customWidth="1"/>
    <col min="2" max="14" width="7.85546875" style="17" customWidth="1"/>
    <col min="15" max="15" width="11" style="18" customWidth="1"/>
    <col min="16" max="16" width="11" style="50" customWidth="1"/>
    <col min="17" max="16384" width="8.85546875" style="17"/>
  </cols>
  <sheetData>
    <row r="1" spans="1:16" ht="21.75" customHeight="1" x14ac:dyDescent="0.25">
      <c r="A1" s="164" t="s">
        <v>211</v>
      </c>
      <c r="B1" s="164"/>
      <c r="C1" s="164"/>
      <c r="D1" s="164"/>
      <c r="E1" s="164"/>
      <c r="F1" s="164"/>
      <c r="G1" s="164"/>
      <c r="H1" s="164"/>
      <c r="I1" s="164"/>
      <c r="J1" s="164"/>
      <c r="K1" s="164"/>
      <c r="L1" s="164"/>
      <c r="M1" s="164"/>
      <c r="N1" s="164"/>
      <c r="O1" s="164"/>
      <c r="P1" s="164"/>
    </row>
    <row r="3" spans="1:16" s="21" customFormat="1" ht="15" customHeight="1" x14ac:dyDescent="0.25">
      <c r="A3" s="174" t="s">
        <v>0</v>
      </c>
      <c r="B3" s="173" t="s">
        <v>166</v>
      </c>
      <c r="C3" s="173"/>
      <c r="D3" s="173"/>
      <c r="E3" s="173"/>
      <c r="F3" s="173"/>
      <c r="G3" s="173"/>
      <c r="H3" s="173"/>
      <c r="I3" s="173"/>
      <c r="J3" s="173"/>
      <c r="K3" s="173"/>
      <c r="L3" s="173"/>
      <c r="M3" s="173"/>
      <c r="N3" s="173"/>
      <c r="O3" s="175" t="s">
        <v>137</v>
      </c>
      <c r="P3" s="178" t="s">
        <v>138</v>
      </c>
    </row>
    <row r="4" spans="1:16" s="21" customFormat="1" ht="15" customHeight="1" x14ac:dyDescent="0.25">
      <c r="A4" s="174"/>
      <c r="B4" s="186" t="s">
        <v>128</v>
      </c>
      <c r="C4" s="188">
        <v>2</v>
      </c>
      <c r="D4" s="188"/>
      <c r="E4" s="188"/>
      <c r="F4" s="189">
        <v>3</v>
      </c>
      <c r="G4" s="189"/>
      <c r="H4" s="189"/>
      <c r="I4" s="189">
        <v>4</v>
      </c>
      <c r="J4" s="189"/>
      <c r="K4" s="189"/>
      <c r="L4" s="189">
        <v>5</v>
      </c>
      <c r="M4" s="189"/>
      <c r="N4" s="189"/>
      <c r="O4" s="176"/>
      <c r="P4" s="179"/>
    </row>
    <row r="5" spans="1:16" s="21" customFormat="1" ht="15" customHeight="1" x14ac:dyDescent="0.25">
      <c r="A5" s="174"/>
      <c r="B5" s="187"/>
      <c r="C5" s="181" t="s">
        <v>2</v>
      </c>
      <c r="D5" s="183" t="s">
        <v>3</v>
      </c>
      <c r="E5" s="184"/>
      <c r="F5" s="168" t="s">
        <v>2</v>
      </c>
      <c r="G5" s="183" t="s">
        <v>3</v>
      </c>
      <c r="H5" s="184"/>
      <c r="I5" s="168" t="s">
        <v>2</v>
      </c>
      <c r="J5" s="183" t="s">
        <v>3</v>
      </c>
      <c r="K5" s="184"/>
      <c r="L5" s="168" t="s">
        <v>2</v>
      </c>
      <c r="M5" s="183" t="s">
        <v>3</v>
      </c>
      <c r="N5" s="184"/>
      <c r="O5" s="176"/>
      <c r="P5" s="179"/>
    </row>
    <row r="6" spans="1:16" s="21" customFormat="1" x14ac:dyDescent="0.25">
      <c r="A6" s="185"/>
      <c r="B6" s="187"/>
      <c r="C6" s="182"/>
      <c r="D6" s="39" t="s">
        <v>4</v>
      </c>
      <c r="E6" s="39" t="s">
        <v>5</v>
      </c>
      <c r="F6" s="181"/>
      <c r="G6" s="39" t="s">
        <v>4</v>
      </c>
      <c r="H6" s="39" t="s">
        <v>5</v>
      </c>
      <c r="I6" s="181"/>
      <c r="J6" s="39" t="s">
        <v>4</v>
      </c>
      <c r="K6" s="39" t="s">
        <v>5</v>
      </c>
      <c r="L6" s="181"/>
      <c r="M6" s="39" t="s">
        <v>4</v>
      </c>
      <c r="N6" s="39" t="s">
        <v>5</v>
      </c>
      <c r="O6" s="177"/>
      <c r="P6" s="180"/>
    </row>
    <row r="7" spans="1:16" s="21" customFormat="1" x14ac:dyDescent="0.25">
      <c r="A7" s="174" t="s">
        <v>131</v>
      </c>
      <c r="B7" s="174"/>
      <c r="C7" s="174"/>
      <c r="D7" s="174"/>
      <c r="E7" s="174"/>
      <c r="F7" s="174"/>
      <c r="G7" s="174"/>
      <c r="H7" s="174"/>
      <c r="I7" s="174"/>
      <c r="J7" s="174"/>
      <c r="K7" s="174"/>
      <c r="L7" s="174"/>
      <c r="M7" s="174"/>
      <c r="N7" s="174"/>
      <c r="O7" s="174"/>
      <c r="P7" s="174"/>
    </row>
    <row r="8" spans="1:16" x14ac:dyDescent="0.25">
      <c r="A8" s="22" t="s">
        <v>6</v>
      </c>
      <c r="B8" s="23" t="s">
        <v>127</v>
      </c>
      <c r="C8" s="24">
        <v>0.94913539999999996</v>
      </c>
      <c r="D8" s="24">
        <v>0.7230084</v>
      </c>
      <c r="E8" s="24">
        <v>1.245986</v>
      </c>
      <c r="F8" s="24">
        <v>0.88755629999999996</v>
      </c>
      <c r="G8" s="24">
        <v>0.67587269999999999</v>
      </c>
      <c r="H8" s="24">
        <v>1.1655390000000001</v>
      </c>
      <c r="I8" s="24">
        <v>0.94758889999999996</v>
      </c>
      <c r="J8" s="24">
        <v>0.72480889999999998</v>
      </c>
      <c r="K8" s="24">
        <v>1.2388440000000001</v>
      </c>
      <c r="L8" s="24">
        <v>0.91738450000000005</v>
      </c>
      <c r="M8" s="24">
        <v>0.69496999999999998</v>
      </c>
      <c r="N8" s="24">
        <v>1.210979</v>
      </c>
      <c r="O8" s="25">
        <v>0.56892739999999997</v>
      </c>
      <c r="P8" s="48">
        <v>0.90254845360824698</v>
      </c>
    </row>
    <row r="9" spans="1:16" x14ac:dyDescent="0.25">
      <c r="A9" s="26" t="s">
        <v>11</v>
      </c>
      <c r="B9" s="27" t="s">
        <v>127</v>
      </c>
      <c r="C9" s="28">
        <v>1.051258</v>
      </c>
      <c r="D9" s="28">
        <v>0.80244230000000005</v>
      </c>
      <c r="E9" s="28">
        <v>1.3772260000000001</v>
      </c>
      <c r="F9" s="28">
        <v>0.76207659999999999</v>
      </c>
      <c r="G9" s="28">
        <v>0.57133639999999997</v>
      </c>
      <c r="H9" s="28">
        <v>1.0164949999999999</v>
      </c>
      <c r="I9" s="28">
        <v>0.8658226</v>
      </c>
      <c r="J9" s="28">
        <v>0.65370810000000001</v>
      </c>
      <c r="K9" s="28">
        <v>1.1467639999999999</v>
      </c>
      <c r="L9" s="28">
        <v>0.89253380000000004</v>
      </c>
      <c r="M9" s="28">
        <v>0.66970209999999997</v>
      </c>
      <c r="N9" s="28">
        <v>1.1895089999999999</v>
      </c>
      <c r="O9" s="29">
        <v>0.26172079999999998</v>
      </c>
      <c r="P9" s="48">
        <v>0.84471739130434698</v>
      </c>
    </row>
    <row r="10" spans="1:16" x14ac:dyDescent="0.25">
      <c r="A10" s="30" t="s">
        <v>12</v>
      </c>
      <c r="B10" s="31" t="s">
        <v>127</v>
      </c>
      <c r="C10" s="32">
        <v>1.3534040000000001</v>
      </c>
      <c r="D10" s="32">
        <v>0.94687120000000002</v>
      </c>
      <c r="E10" s="32">
        <v>1.93448</v>
      </c>
      <c r="F10" s="32">
        <v>1.0332730000000001</v>
      </c>
      <c r="G10" s="32">
        <v>0.71779470000000001</v>
      </c>
      <c r="H10" s="32">
        <v>1.487406</v>
      </c>
      <c r="I10" s="32">
        <v>1.195392</v>
      </c>
      <c r="J10" s="32">
        <v>0.83734160000000002</v>
      </c>
      <c r="K10" s="32">
        <v>1.706547</v>
      </c>
      <c r="L10" s="32">
        <v>1.142963</v>
      </c>
      <c r="M10" s="32">
        <v>0.82019839999999999</v>
      </c>
      <c r="N10" s="32">
        <v>1.592741</v>
      </c>
      <c r="O10" s="33">
        <v>0.48159039999999997</v>
      </c>
      <c r="P10" s="48">
        <v>0.90254845360824698</v>
      </c>
    </row>
    <row r="11" spans="1:16" x14ac:dyDescent="0.25">
      <c r="A11" s="26" t="s">
        <v>7</v>
      </c>
      <c r="B11" s="27" t="s">
        <v>127</v>
      </c>
      <c r="C11" s="28">
        <v>1.035266</v>
      </c>
      <c r="D11" s="28">
        <v>0.77386520000000003</v>
      </c>
      <c r="E11" s="28">
        <v>1.3849640000000001</v>
      </c>
      <c r="F11" s="28">
        <v>0.73376669999999999</v>
      </c>
      <c r="G11" s="28">
        <v>0.53607229999999995</v>
      </c>
      <c r="H11" s="28">
        <v>1.004367</v>
      </c>
      <c r="I11" s="28">
        <v>0.79282969999999997</v>
      </c>
      <c r="J11" s="28">
        <v>0.58515410000000001</v>
      </c>
      <c r="K11" s="28">
        <v>1.074211</v>
      </c>
      <c r="L11" s="28">
        <v>0.7387996</v>
      </c>
      <c r="M11" s="28">
        <v>0.54973240000000001</v>
      </c>
      <c r="N11" s="28">
        <v>0.99289170000000004</v>
      </c>
      <c r="O11" s="29">
        <v>3.4760399999999997E-2</v>
      </c>
      <c r="P11" s="48">
        <v>0.65008571428571404</v>
      </c>
    </row>
    <row r="12" spans="1:16" x14ac:dyDescent="0.25">
      <c r="A12" s="26" t="s">
        <v>8</v>
      </c>
      <c r="B12" s="27" t="s">
        <v>127</v>
      </c>
      <c r="C12" s="28">
        <v>0.86811450000000001</v>
      </c>
      <c r="D12" s="28">
        <v>0.65823759999999998</v>
      </c>
      <c r="E12" s="28">
        <v>1.1449100000000001</v>
      </c>
      <c r="F12" s="28">
        <v>1.0279739999999999</v>
      </c>
      <c r="G12" s="28">
        <v>0.77789149999999996</v>
      </c>
      <c r="H12" s="28">
        <v>1.358455</v>
      </c>
      <c r="I12" s="28">
        <v>0.88257249999999998</v>
      </c>
      <c r="J12" s="28">
        <v>0.65604530000000005</v>
      </c>
      <c r="K12" s="28">
        <v>1.1873180000000001</v>
      </c>
      <c r="L12" s="28">
        <v>0.93006750000000005</v>
      </c>
      <c r="M12" s="28">
        <v>0.68038609999999999</v>
      </c>
      <c r="N12" s="28">
        <v>1.271374</v>
      </c>
      <c r="O12" s="29">
        <v>0.70551140000000001</v>
      </c>
      <c r="P12" s="48">
        <v>0.90254845360824698</v>
      </c>
    </row>
    <row r="13" spans="1:16" x14ac:dyDescent="0.25">
      <c r="A13" s="26" t="s">
        <v>9</v>
      </c>
      <c r="B13" s="27" t="s">
        <v>127</v>
      </c>
      <c r="C13" s="28">
        <v>0.82458350000000002</v>
      </c>
      <c r="D13" s="28">
        <v>0.63058570000000003</v>
      </c>
      <c r="E13" s="28">
        <v>1.0782639999999999</v>
      </c>
      <c r="F13" s="28">
        <v>0.75952109999999995</v>
      </c>
      <c r="G13" s="28">
        <v>0.57543630000000001</v>
      </c>
      <c r="H13" s="28">
        <v>1.0024949999999999</v>
      </c>
      <c r="I13" s="28">
        <v>0.66455390000000003</v>
      </c>
      <c r="J13" s="28">
        <v>0.49973440000000002</v>
      </c>
      <c r="K13" s="28">
        <v>0.8837334</v>
      </c>
      <c r="L13" s="28">
        <v>0.8035388</v>
      </c>
      <c r="M13" s="28">
        <v>0.58271340000000005</v>
      </c>
      <c r="N13" s="28">
        <v>1.1080479999999999</v>
      </c>
      <c r="O13" s="29">
        <v>5.5392400000000001E-2</v>
      </c>
      <c r="P13" s="48">
        <v>0.75097777777777697</v>
      </c>
    </row>
    <row r="14" spans="1:16" x14ac:dyDescent="0.25">
      <c r="A14" s="26" t="s">
        <v>10</v>
      </c>
      <c r="B14" s="27" t="s">
        <v>127</v>
      </c>
      <c r="C14" s="28">
        <v>0.93200590000000005</v>
      </c>
      <c r="D14" s="28">
        <v>0.69926849999999996</v>
      </c>
      <c r="E14" s="28">
        <v>1.242205</v>
      </c>
      <c r="F14" s="28">
        <v>0.95495640000000004</v>
      </c>
      <c r="G14" s="28">
        <v>0.7261476</v>
      </c>
      <c r="H14" s="28">
        <v>1.255863</v>
      </c>
      <c r="I14" s="28">
        <v>0.92589120000000003</v>
      </c>
      <c r="J14" s="28">
        <v>0.69230100000000006</v>
      </c>
      <c r="K14" s="28">
        <v>1.238297</v>
      </c>
      <c r="L14" s="28">
        <v>0.78845829999999995</v>
      </c>
      <c r="M14" s="28">
        <v>0.56389449999999997</v>
      </c>
      <c r="N14" s="28">
        <v>1.102452</v>
      </c>
      <c r="O14" s="29">
        <v>0.21301680000000001</v>
      </c>
      <c r="P14" s="48">
        <v>0.84471739130434698</v>
      </c>
    </row>
    <row r="15" spans="1:16" x14ac:dyDescent="0.25">
      <c r="A15" s="174" t="s">
        <v>132</v>
      </c>
      <c r="B15" s="174"/>
      <c r="C15" s="174"/>
      <c r="D15" s="174"/>
      <c r="E15" s="174"/>
      <c r="F15" s="174"/>
      <c r="G15" s="174"/>
      <c r="H15" s="174"/>
      <c r="I15" s="174"/>
      <c r="J15" s="174"/>
      <c r="K15" s="174"/>
      <c r="L15" s="174"/>
      <c r="M15" s="174"/>
      <c r="N15" s="174"/>
      <c r="O15" s="174"/>
      <c r="P15" s="174"/>
    </row>
    <row r="16" spans="1:16" x14ac:dyDescent="0.25">
      <c r="A16" s="22" t="s">
        <v>13</v>
      </c>
      <c r="B16" s="23" t="s">
        <v>127</v>
      </c>
      <c r="C16" s="24">
        <v>0.87978420000000002</v>
      </c>
      <c r="D16" s="24">
        <v>0.66861210000000004</v>
      </c>
      <c r="E16" s="24">
        <v>1.1576519999999999</v>
      </c>
      <c r="F16" s="24">
        <v>0.88575429999999999</v>
      </c>
      <c r="G16" s="24">
        <v>0.671126</v>
      </c>
      <c r="H16" s="24">
        <v>1.1690210000000001</v>
      </c>
      <c r="I16" s="24">
        <v>0.94368090000000004</v>
      </c>
      <c r="J16" s="24">
        <v>0.71246189999999998</v>
      </c>
      <c r="K16" s="24">
        <v>1.2499389999999999</v>
      </c>
      <c r="L16" s="24">
        <v>1.0637859999999999</v>
      </c>
      <c r="M16" s="24">
        <v>0.78979500000000002</v>
      </c>
      <c r="N16" s="24">
        <v>1.4328289999999999</v>
      </c>
      <c r="O16" s="25">
        <v>0.68524220000000002</v>
      </c>
      <c r="P16" s="48">
        <v>0.90254845360824698</v>
      </c>
    </row>
    <row r="17" spans="1:16" x14ac:dyDescent="0.25">
      <c r="A17" s="26" t="s">
        <v>14</v>
      </c>
      <c r="B17" s="27" t="s">
        <v>127</v>
      </c>
      <c r="C17" s="28">
        <v>1.0029060000000001</v>
      </c>
      <c r="D17" s="28">
        <v>0.73857019999999995</v>
      </c>
      <c r="E17" s="28">
        <v>1.3618479999999999</v>
      </c>
      <c r="F17" s="28">
        <v>1.001547</v>
      </c>
      <c r="G17" s="28">
        <v>0.73246770000000005</v>
      </c>
      <c r="H17" s="28">
        <v>1.3694770000000001</v>
      </c>
      <c r="I17" s="28">
        <v>1.1404939999999999</v>
      </c>
      <c r="J17" s="28">
        <v>0.82841019999999999</v>
      </c>
      <c r="K17" s="28">
        <v>1.5701480000000001</v>
      </c>
      <c r="L17" s="28">
        <v>1.0201169999999999</v>
      </c>
      <c r="M17" s="28">
        <v>0.73790160000000005</v>
      </c>
      <c r="N17" s="28">
        <v>1.4102669999999999</v>
      </c>
      <c r="O17" s="29">
        <v>0.69435939999999996</v>
      </c>
      <c r="P17" s="48">
        <v>0.90254845360824698</v>
      </c>
    </row>
    <row r="18" spans="1:16" x14ac:dyDescent="0.25">
      <c r="A18" s="26" t="s">
        <v>15</v>
      </c>
      <c r="B18" s="27" t="s">
        <v>127</v>
      </c>
      <c r="C18" s="28">
        <v>1.061409</v>
      </c>
      <c r="D18" s="28">
        <v>0.80520550000000002</v>
      </c>
      <c r="E18" s="28">
        <v>1.3991309999999999</v>
      </c>
      <c r="F18" s="28">
        <v>0.97219429999999996</v>
      </c>
      <c r="G18" s="28">
        <v>0.73401729999999998</v>
      </c>
      <c r="H18" s="28">
        <v>1.2876559999999999</v>
      </c>
      <c r="I18" s="28">
        <v>0.99007480000000003</v>
      </c>
      <c r="J18" s="28">
        <v>0.74323240000000002</v>
      </c>
      <c r="K18" s="28">
        <v>1.318899</v>
      </c>
      <c r="L18" s="28">
        <v>1.1604030000000001</v>
      </c>
      <c r="M18" s="28">
        <v>0.86441670000000004</v>
      </c>
      <c r="N18" s="28">
        <v>1.5577380000000001</v>
      </c>
      <c r="O18" s="29">
        <v>0.4153345</v>
      </c>
      <c r="P18" s="48">
        <v>0.89552280701754305</v>
      </c>
    </row>
    <row r="19" spans="1:16" x14ac:dyDescent="0.25">
      <c r="A19" s="26" t="s">
        <v>16</v>
      </c>
      <c r="B19" s="27" t="s">
        <v>127</v>
      </c>
      <c r="C19" s="28">
        <v>0.77146190000000003</v>
      </c>
      <c r="D19" s="28">
        <v>0.59204199999999996</v>
      </c>
      <c r="E19" s="28">
        <v>1.005255</v>
      </c>
      <c r="F19" s="28">
        <v>0.79778680000000002</v>
      </c>
      <c r="G19" s="28">
        <v>0.60869720000000005</v>
      </c>
      <c r="H19" s="28">
        <v>1.0456160000000001</v>
      </c>
      <c r="I19" s="28">
        <v>0.85258100000000003</v>
      </c>
      <c r="J19" s="28">
        <v>0.64522100000000004</v>
      </c>
      <c r="K19" s="28">
        <v>1.126582</v>
      </c>
      <c r="L19" s="28">
        <v>0.7218424</v>
      </c>
      <c r="M19" s="28">
        <v>0.5361437</v>
      </c>
      <c r="N19" s="28">
        <v>0.97185980000000005</v>
      </c>
      <c r="O19" s="29">
        <v>6.5288299999999994E-2</v>
      </c>
      <c r="P19" s="48">
        <v>0.79665999999999904</v>
      </c>
    </row>
    <row r="20" spans="1:16" x14ac:dyDescent="0.25">
      <c r="A20" s="26" t="s">
        <v>18</v>
      </c>
      <c r="B20" s="27" t="s">
        <v>127</v>
      </c>
      <c r="C20" s="28">
        <v>0.92364590000000002</v>
      </c>
      <c r="D20" s="28">
        <v>0.70120760000000004</v>
      </c>
      <c r="E20" s="28">
        <v>1.2166459999999999</v>
      </c>
      <c r="F20" s="28">
        <v>1.034575</v>
      </c>
      <c r="G20" s="28">
        <v>0.77875559999999999</v>
      </c>
      <c r="H20" s="28">
        <v>1.3744320000000001</v>
      </c>
      <c r="I20" s="28">
        <v>1.0961399999999999</v>
      </c>
      <c r="J20" s="28">
        <v>0.82004619999999995</v>
      </c>
      <c r="K20" s="28">
        <v>1.4651890000000001</v>
      </c>
      <c r="L20" s="28">
        <v>1.0197670000000001</v>
      </c>
      <c r="M20" s="28">
        <v>0.72484059999999995</v>
      </c>
      <c r="N20" s="28">
        <v>1.4346939999999999</v>
      </c>
      <c r="O20" s="29">
        <v>0.61489139999999998</v>
      </c>
      <c r="P20" s="48">
        <v>0.90254845360824698</v>
      </c>
    </row>
    <row r="21" spans="1:16" x14ac:dyDescent="0.25">
      <c r="A21" s="26" t="s">
        <v>17</v>
      </c>
      <c r="B21" s="27" t="s">
        <v>127</v>
      </c>
      <c r="C21" s="28">
        <v>1.0707180000000001</v>
      </c>
      <c r="D21" s="28">
        <v>0.81739910000000005</v>
      </c>
      <c r="E21" s="28">
        <v>1.402542</v>
      </c>
      <c r="F21" s="28">
        <v>0.99686450000000004</v>
      </c>
      <c r="G21" s="28">
        <v>0.7578182</v>
      </c>
      <c r="H21" s="28">
        <v>1.3113159999999999</v>
      </c>
      <c r="I21" s="28">
        <v>0.95416009999999996</v>
      </c>
      <c r="J21" s="28">
        <v>0.71895260000000005</v>
      </c>
      <c r="K21" s="28">
        <v>1.266316</v>
      </c>
      <c r="L21" s="28">
        <v>1.1082110000000001</v>
      </c>
      <c r="M21" s="28">
        <v>0.83516040000000002</v>
      </c>
      <c r="N21" s="28">
        <v>1.4705330000000001</v>
      </c>
      <c r="O21" s="29">
        <v>0.70806690000000005</v>
      </c>
      <c r="P21" s="48">
        <v>0.90254845360824698</v>
      </c>
    </row>
    <row r="22" spans="1:16" x14ac:dyDescent="0.25">
      <c r="A22" s="26" t="s">
        <v>19</v>
      </c>
      <c r="B22" s="27" t="s">
        <v>127</v>
      </c>
      <c r="C22" s="28">
        <v>1.0849709999999999</v>
      </c>
      <c r="D22" s="28">
        <v>0.82667480000000004</v>
      </c>
      <c r="E22" s="28">
        <v>1.423972</v>
      </c>
      <c r="F22" s="28">
        <v>0.87290279999999998</v>
      </c>
      <c r="G22" s="28">
        <v>0.65565790000000002</v>
      </c>
      <c r="H22" s="28">
        <v>1.162129</v>
      </c>
      <c r="I22" s="28">
        <v>1.0538780000000001</v>
      </c>
      <c r="J22" s="28">
        <v>0.79275490000000004</v>
      </c>
      <c r="K22" s="28">
        <v>1.4010119999999999</v>
      </c>
      <c r="L22" s="28">
        <v>1.1229469999999999</v>
      </c>
      <c r="M22" s="28">
        <v>0.83285070000000005</v>
      </c>
      <c r="N22" s="28">
        <v>1.5140899999999999</v>
      </c>
      <c r="O22" s="29">
        <v>0.57112909999999995</v>
      </c>
      <c r="P22" s="48">
        <v>0.90254845360824698</v>
      </c>
    </row>
    <row r="23" spans="1:16" x14ac:dyDescent="0.25">
      <c r="A23" s="26" t="s">
        <v>20</v>
      </c>
      <c r="B23" s="27" t="s">
        <v>127</v>
      </c>
      <c r="C23" s="28">
        <v>0.70814690000000002</v>
      </c>
      <c r="D23" s="28">
        <v>0.53591310000000003</v>
      </c>
      <c r="E23" s="28">
        <v>0.93573379999999995</v>
      </c>
      <c r="F23" s="28">
        <v>0.90840759999999998</v>
      </c>
      <c r="G23" s="28">
        <v>0.6869345</v>
      </c>
      <c r="H23" s="28">
        <v>1.2012849999999999</v>
      </c>
      <c r="I23" s="28">
        <v>0.8480046</v>
      </c>
      <c r="J23" s="28">
        <v>0.63826280000000002</v>
      </c>
      <c r="K23" s="28">
        <v>1.1266700000000001</v>
      </c>
      <c r="L23" s="28">
        <v>1.050603</v>
      </c>
      <c r="M23" s="28">
        <v>0.78450880000000001</v>
      </c>
      <c r="N23" s="28">
        <v>1.4069529999999999</v>
      </c>
      <c r="O23" s="29">
        <v>0.5666118</v>
      </c>
      <c r="P23" s="48">
        <v>0.90254845360824698</v>
      </c>
    </row>
    <row r="24" spans="1:16" x14ac:dyDescent="0.25">
      <c r="A24" s="26" t="s">
        <v>21</v>
      </c>
      <c r="B24" s="27" t="s">
        <v>127</v>
      </c>
      <c r="C24" s="28">
        <v>0.89829769999999998</v>
      </c>
      <c r="D24" s="28">
        <v>0.67732599999999998</v>
      </c>
      <c r="E24" s="28">
        <v>1.19136</v>
      </c>
      <c r="F24" s="28">
        <v>1.022384</v>
      </c>
      <c r="G24" s="28">
        <v>0.76868110000000001</v>
      </c>
      <c r="H24" s="28">
        <v>1.35982</v>
      </c>
      <c r="I24" s="28">
        <v>0.9794564</v>
      </c>
      <c r="J24" s="28">
        <v>0.73019029999999996</v>
      </c>
      <c r="K24" s="28">
        <v>1.313815</v>
      </c>
      <c r="L24" s="28">
        <v>1.4015740000000001</v>
      </c>
      <c r="M24" s="28">
        <v>1.0495000000000001</v>
      </c>
      <c r="N24" s="28">
        <v>1.871759</v>
      </c>
      <c r="O24" s="29">
        <v>1.1558499999999999E-2</v>
      </c>
      <c r="P24" s="48">
        <v>0.53374999999999995</v>
      </c>
    </row>
    <row r="25" spans="1:16" x14ac:dyDescent="0.25">
      <c r="A25" s="26" t="s">
        <v>22</v>
      </c>
      <c r="B25" s="27" t="s">
        <v>127</v>
      </c>
      <c r="C25" s="28">
        <v>0.73463520000000004</v>
      </c>
      <c r="D25" s="28">
        <v>0.55335639999999997</v>
      </c>
      <c r="E25" s="28">
        <v>0.97530079999999997</v>
      </c>
      <c r="F25" s="28">
        <v>0.89365479999999997</v>
      </c>
      <c r="G25" s="28">
        <v>0.67381729999999995</v>
      </c>
      <c r="H25" s="28">
        <v>1.185216</v>
      </c>
      <c r="I25" s="28">
        <v>0.9708582</v>
      </c>
      <c r="J25" s="28">
        <v>0.73236610000000002</v>
      </c>
      <c r="K25" s="28">
        <v>1.2870140000000001</v>
      </c>
      <c r="L25" s="28">
        <v>1.1499889999999999</v>
      </c>
      <c r="M25" s="28">
        <v>0.8641974</v>
      </c>
      <c r="N25" s="28">
        <v>1.5302929999999999</v>
      </c>
      <c r="O25" s="29">
        <v>0.13278470000000001</v>
      </c>
      <c r="P25" s="48">
        <v>0.80989230769230702</v>
      </c>
    </row>
    <row r="26" spans="1:16" x14ac:dyDescent="0.25">
      <c r="A26" s="26" t="s">
        <v>23</v>
      </c>
      <c r="B26" s="27" t="s">
        <v>127</v>
      </c>
      <c r="C26" s="28">
        <v>1.0695779999999999</v>
      </c>
      <c r="D26" s="28">
        <v>0.8095116</v>
      </c>
      <c r="E26" s="28">
        <v>1.4131940000000001</v>
      </c>
      <c r="F26" s="28">
        <v>0.98145919999999998</v>
      </c>
      <c r="G26" s="28">
        <v>0.74430879999999999</v>
      </c>
      <c r="H26" s="28">
        <v>1.29417</v>
      </c>
      <c r="I26" s="28">
        <v>1.0229790000000001</v>
      </c>
      <c r="J26" s="28">
        <v>0.76857039999999999</v>
      </c>
      <c r="K26" s="28">
        <v>1.3615999999999999</v>
      </c>
      <c r="L26" s="28">
        <v>1.0537540000000001</v>
      </c>
      <c r="M26" s="28">
        <v>0.7883791</v>
      </c>
      <c r="N26" s="28">
        <v>1.4084559999999999</v>
      </c>
      <c r="O26" s="29">
        <v>0.83820740000000005</v>
      </c>
      <c r="P26" s="48">
        <v>0.96472075471698104</v>
      </c>
    </row>
    <row r="27" spans="1:16" x14ac:dyDescent="0.25">
      <c r="A27" s="26" t="s">
        <v>24</v>
      </c>
      <c r="B27" s="27" t="s">
        <v>127</v>
      </c>
      <c r="C27" s="28">
        <v>0.87903589999999998</v>
      </c>
      <c r="D27" s="28">
        <v>0.66218639999999995</v>
      </c>
      <c r="E27" s="28">
        <v>1.166898</v>
      </c>
      <c r="F27" s="28">
        <v>0.98310940000000002</v>
      </c>
      <c r="G27" s="28">
        <v>0.73979930000000005</v>
      </c>
      <c r="H27" s="28">
        <v>1.306441</v>
      </c>
      <c r="I27" s="28">
        <v>1.175108</v>
      </c>
      <c r="J27" s="28">
        <v>0.87785749999999996</v>
      </c>
      <c r="K27" s="28">
        <v>1.57301</v>
      </c>
      <c r="L27" s="28">
        <v>1.119901</v>
      </c>
      <c r="M27" s="28">
        <v>0.83116230000000002</v>
      </c>
      <c r="N27" s="28">
        <v>1.5089440000000001</v>
      </c>
      <c r="O27" s="29">
        <v>0.16857520000000001</v>
      </c>
      <c r="P27" s="48">
        <v>0.80989230769230702</v>
      </c>
    </row>
    <row r="28" spans="1:16" x14ac:dyDescent="0.25">
      <c r="A28" s="26" t="s">
        <v>25</v>
      </c>
      <c r="B28" s="27" t="s">
        <v>127</v>
      </c>
      <c r="C28" s="28">
        <v>0.87176849999999995</v>
      </c>
      <c r="D28" s="28">
        <v>0.65615920000000005</v>
      </c>
      <c r="E28" s="28">
        <v>1.158226</v>
      </c>
      <c r="F28" s="28">
        <v>0.84322410000000003</v>
      </c>
      <c r="G28" s="28">
        <v>0.62492289999999995</v>
      </c>
      <c r="H28" s="28">
        <v>1.137783</v>
      </c>
      <c r="I28" s="28">
        <v>0.95379999999999998</v>
      </c>
      <c r="J28" s="28">
        <v>0.70573339999999996</v>
      </c>
      <c r="K28" s="28">
        <v>1.2890619999999999</v>
      </c>
      <c r="L28" s="28">
        <v>0.98016970000000003</v>
      </c>
      <c r="M28" s="28">
        <v>0.69273249999999997</v>
      </c>
      <c r="N28" s="28">
        <v>1.3868739999999999</v>
      </c>
      <c r="O28" s="29">
        <v>0.89147690000000002</v>
      </c>
      <c r="P28" s="48">
        <v>0.97491071428571396</v>
      </c>
    </row>
    <row r="29" spans="1:16" x14ac:dyDescent="0.25">
      <c r="A29" s="26" t="s">
        <v>26</v>
      </c>
      <c r="B29" s="27" t="s">
        <v>127</v>
      </c>
      <c r="C29" s="28">
        <v>0.77439400000000003</v>
      </c>
      <c r="D29" s="28">
        <v>0.58578189999999997</v>
      </c>
      <c r="E29" s="28">
        <v>1.023736</v>
      </c>
      <c r="F29" s="28">
        <v>0.87157519999999999</v>
      </c>
      <c r="G29" s="28">
        <v>0.65605729999999995</v>
      </c>
      <c r="H29" s="28">
        <v>1.1578919999999999</v>
      </c>
      <c r="I29" s="28">
        <v>0.91112179999999998</v>
      </c>
      <c r="J29" s="28">
        <v>0.69053719999999996</v>
      </c>
      <c r="K29" s="28">
        <v>1.20217</v>
      </c>
      <c r="L29" s="28">
        <v>1.215482</v>
      </c>
      <c r="M29" s="28">
        <v>0.90248799999999996</v>
      </c>
      <c r="N29" s="28">
        <v>1.637027</v>
      </c>
      <c r="O29" s="29">
        <v>0.1260249</v>
      </c>
      <c r="P29" s="48">
        <v>0.80989230769230702</v>
      </c>
    </row>
    <row r="30" spans="1:16" x14ac:dyDescent="0.25">
      <c r="A30" s="26" t="s">
        <v>27</v>
      </c>
      <c r="B30" s="27" t="s">
        <v>127</v>
      </c>
      <c r="C30" s="28">
        <v>1.0562510000000001</v>
      </c>
      <c r="D30" s="28">
        <v>0.79728940000000004</v>
      </c>
      <c r="E30" s="28">
        <v>1.3993230000000001</v>
      </c>
      <c r="F30" s="28">
        <v>1.181651</v>
      </c>
      <c r="G30" s="28">
        <v>0.88916569999999995</v>
      </c>
      <c r="H30" s="28">
        <v>1.5703480000000001</v>
      </c>
      <c r="I30" s="28">
        <v>1.1197859999999999</v>
      </c>
      <c r="J30" s="28">
        <v>0.84423000000000004</v>
      </c>
      <c r="K30" s="28">
        <v>1.485284</v>
      </c>
      <c r="L30" s="28">
        <v>1.274521</v>
      </c>
      <c r="M30" s="28">
        <v>0.95372270000000003</v>
      </c>
      <c r="N30" s="28">
        <v>1.7032229999999999</v>
      </c>
      <c r="O30" s="29">
        <v>9.2403899999999997E-2</v>
      </c>
      <c r="P30" s="48">
        <v>0.80989230769230702</v>
      </c>
    </row>
    <row r="31" spans="1:16" x14ac:dyDescent="0.25">
      <c r="A31" s="26" t="s">
        <v>28</v>
      </c>
      <c r="B31" s="27" t="s">
        <v>127</v>
      </c>
      <c r="C31" s="28">
        <v>1.021487</v>
      </c>
      <c r="D31" s="28">
        <v>0.7771557</v>
      </c>
      <c r="E31" s="28">
        <v>1.342633</v>
      </c>
      <c r="F31" s="28">
        <v>1.1331020000000001</v>
      </c>
      <c r="G31" s="28">
        <v>0.86054929999999996</v>
      </c>
      <c r="H31" s="28">
        <v>1.491976</v>
      </c>
      <c r="I31" s="28">
        <v>0.98720529999999995</v>
      </c>
      <c r="J31" s="28">
        <v>0.74572119999999997</v>
      </c>
      <c r="K31" s="28">
        <v>1.306888</v>
      </c>
      <c r="L31" s="28">
        <v>1.170466</v>
      </c>
      <c r="M31" s="28">
        <v>0.86992040000000004</v>
      </c>
      <c r="N31" s="28">
        <v>1.5748450000000001</v>
      </c>
      <c r="O31" s="29">
        <v>0.38201869999999999</v>
      </c>
      <c r="P31" s="48">
        <v>0.89552280701754305</v>
      </c>
    </row>
    <row r="32" spans="1:16" x14ac:dyDescent="0.25">
      <c r="A32" s="26" t="s">
        <v>36</v>
      </c>
      <c r="B32" s="27" t="s">
        <v>127</v>
      </c>
      <c r="C32" s="28">
        <v>0.73710450000000005</v>
      </c>
      <c r="D32" s="28">
        <v>0.55874290000000004</v>
      </c>
      <c r="E32" s="28">
        <v>0.97240260000000001</v>
      </c>
      <c r="F32" s="28">
        <v>1.0445660000000001</v>
      </c>
      <c r="G32" s="28">
        <v>0.79870479999999999</v>
      </c>
      <c r="H32" s="28">
        <v>1.3661099999999999</v>
      </c>
      <c r="I32" s="28">
        <v>1.0081329999999999</v>
      </c>
      <c r="J32" s="28">
        <v>0.76408450000000006</v>
      </c>
      <c r="K32" s="28">
        <v>1.33013</v>
      </c>
      <c r="L32" s="28">
        <v>1.207287</v>
      </c>
      <c r="M32" s="28">
        <v>0.91514470000000003</v>
      </c>
      <c r="N32" s="28">
        <v>1.5926899999999999</v>
      </c>
      <c r="O32" s="29">
        <v>3.7347900000000003E-2</v>
      </c>
      <c r="P32" s="48">
        <v>0.65008571428571404</v>
      </c>
    </row>
    <row r="33" spans="1:16" x14ac:dyDescent="0.25">
      <c r="A33" s="26" t="s">
        <v>29</v>
      </c>
      <c r="B33" s="27" t="s">
        <v>127</v>
      </c>
      <c r="C33" s="28">
        <v>0.90241340000000003</v>
      </c>
      <c r="D33" s="28">
        <v>0.67841249999999997</v>
      </c>
      <c r="E33" s="28">
        <v>1.2003760000000001</v>
      </c>
      <c r="F33" s="28">
        <v>1.00539</v>
      </c>
      <c r="G33" s="28">
        <v>0.75787539999999998</v>
      </c>
      <c r="H33" s="28">
        <v>1.3337410000000001</v>
      </c>
      <c r="I33" s="28">
        <v>1.1854119999999999</v>
      </c>
      <c r="J33" s="28">
        <v>0.89379730000000002</v>
      </c>
      <c r="K33" s="28">
        <v>1.5721700000000001</v>
      </c>
      <c r="L33" s="28">
        <v>1.055142</v>
      </c>
      <c r="M33" s="28">
        <v>0.78524349999999998</v>
      </c>
      <c r="N33" s="28">
        <v>1.4178090000000001</v>
      </c>
      <c r="O33" s="29">
        <v>0.26212069999999998</v>
      </c>
      <c r="P33" s="48">
        <v>0.84471739130434698</v>
      </c>
    </row>
    <row r="34" spans="1:16" x14ac:dyDescent="0.25">
      <c r="A34" s="26" t="s">
        <v>30</v>
      </c>
      <c r="B34" s="27" t="s">
        <v>127</v>
      </c>
      <c r="C34" s="28">
        <v>0.95252720000000002</v>
      </c>
      <c r="D34" s="28">
        <v>0.7187848</v>
      </c>
      <c r="E34" s="28">
        <v>1.2622800000000001</v>
      </c>
      <c r="F34" s="28">
        <v>1.014216</v>
      </c>
      <c r="G34" s="28">
        <v>0.76302780000000003</v>
      </c>
      <c r="H34" s="28">
        <v>1.3480939999999999</v>
      </c>
      <c r="I34" s="28">
        <v>1.009012</v>
      </c>
      <c r="J34" s="28">
        <v>0.76221170000000005</v>
      </c>
      <c r="K34" s="28">
        <v>1.3357239999999999</v>
      </c>
      <c r="L34" s="28">
        <v>1.022764</v>
      </c>
      <c r="M34" s="28">
        <v>0.76359480000000002</v>
      </c>
      <c r="N34" s="28">
        <v>1.3698969999999999</v>
      </c>
      <c r="O34" s="29">
        <v>0.77980539999999998</v>
      </c>
      <c r="P34" s="48">
        <v>0.92364660194174697</v>
      </c>
    </row>
    <row r="35" spans="1:16" x14ac:dyDescent="0.25">
      <c r="A35" s="26" t="s">
        <v>31</v>
      </c>
      <c r="B35" s="27" t="s">
        <v>127</v>
      </c>
      <c r="C35" s="28">
        <v>0.89207250000000005</v>
      </c>
      <c r="D35" s="28">
        <v>0.67983389999999999</v>
      </c>
      <c r="E35" s="28">
        <v>1.1705700000000001</v>
      </c>
      <c r="F35" s="28">
        <v>0.70590839999999999</v>
      </c>
      <c r="G35" s="28">
        <v>0.52603219999999995</v>
      </c>
      <c r="H35" s="28">
        <v>0.94729300000000005</v>
      </c>
      <c r="I35" s="28">
        <v>0.9997817</v>
      </c>
      <c r="J35" s="28">
        <v>0.75248499999999996</v>
      </c>
      <c r="K35" s="28">
        <v>1.3283499999999999</v>
      </c>
      <c r="L35" s="28">
        <v>0.91837849999999999</v>
      </c>
      <c r="M35" s="28">
        <v>0.68775030000000004</v>
      </c>
      <c r="N35" s="28">
        <v>1.226345</v>
      </c>
      <c r="O35" s="29">
        <v>0.93843109999999996</v>
      </c>
      <c r="P35" s="48">
        <v>0.97662033898305001</v>
      </c>
    </row>
    <row r="36" spans="1:16" x14ac:dyDescent="0.25">
      <c r="A36" s="30" t="s">
        <v>32</v>
      </c>
      <c r="B36" s="31" t="s">
        <v>127</v>
      </c>
      <c r="C36" s="32">
        <v>0.81914609999999999</v>
      </c>
      <c r="D36" s="32">
        <v>0.61871699999999996</v>
      </c>
      <c r="E36" s="32">
        <v>1.084503</v>
      </c>
      <c r="F36" s="32">
        <v>0.90358349999999998</v>
      </c>
      <c r="G36" s="32">
        <v>0.67803360000000001</v>
      </c>
      <c r="H36" s="32">
        <v>1.2041630000000001</v>
      </c>
      <c r="I36" s="32">
        <v>0.92258879999999999</v>
      </c>
      <c r="J36" s="32">
        <v>0.69302710000000001</v>
      </c>
      <c r="K36" s="32">
        <v>1.228191</v>
      </c>
      <c r="L36" s="32">
        <v>1.1209610000000001</v>
      </c>
      <c r="M36" s="32">
        <v>0.83801250000000005</v>
      </c>
      <c r="N36" s="32">
        <v>1.499444</v>
      </c>
      <c r="O36" s="33">
        <v>0.275615</v>
      </c>
      <c r="P36" s="48">
        <v>0.84471739130434698</v>
      </c>
    </row>
    <row r="37" spans="1:16" x14ac:dyDescent="0.25">
      <c r="A37" s="174" t="s">
        <v>133</v>
      </c>
      <c r="B37" s="174"/>
      <c r="C37" s="174"/>
      <c r="D37" s="174"/>
      <c r="E37" s="174"/>
      <c r="F37" s="174"/>
      <c r="G37" s="174"/>
      <c r="H37" s="174"/>
      <c r="I37" s="174"/>
      <c r="J37" s="174"/>
      <c r="K37" s="174"/>
      <c r="L37" s="174"/>
      <c r="M37" s="174"/>
      <c r="N37" s="174"/>
      <c r="O37" s="174"/>
      <c r="P37" s="174"/>
    </row>
    <row r="38" spans="1:16" x14ac:dyDescent="0.25">
      <c r="A38" s="22" t="s">
        <v>38</v>
      </c>
      <c r="B38" s="23" t="s">
        <v>127</v>
      </c>
      <c r="C38" s="24">
        <v>1.269514</v>
      </c>
      <c r="D38" s="24">
        <v>0.96288099999999999</v>
      </c>
      <c r="E38" s="24">
        <v>1.6737960000000001</v>
      </c>
      <c r="F38" s="24">
        <v>0.85748919999999995</v>
      </c>
      <c r="G38" s="24">
        <v>0.64332259999999997</v>
      </c>
      <c r="H38" s="24">
        <v>1.142954</v>
      </c>
      <c r="I38" s="24">
        <v>1.1089009999999999</v>
      </c>
      <c r="J38" s="24">
        <v>0.83218250000000005</v>
      </c>
      <c r="K38" s="24">
        <v>1.4776339999999999</v>
      </c>
      <c r="L38" s="24">
        <v>0.98519440000000003</v>
      </c>
      <c r="M38" s="24">
        <v>0.72078969999999998</v>
      </c>
      <c r="N38" s="24">
        <v>1.34659</v>
      </c>
      <c r="O38" s="25">
        <v>0.71179930000000002</v>
      </c>
      <c r="P38" s="48">
        <v>0.90254845360824698</v>
      </c>
    </row>
    <row r="39" spans="1:16" x14ac:dyDescent="0.25">
      <c r="A39" s="26" t="s">
        <v>33</v>
      </c>
      <c r="B39" s="27" t="s">
        <v>127</v>
      </c>
      <c r="C39" s="28">
        <v>0.90434239999999999</v>
      </c>
      <c r="D39" s="28">
        <v>0.69031569999999998</v>
      </c>
      <c r="E39" s="28">
        <v>1.1847259999999999</v>
      </c>
      <c r="F39" s="28">
        <v>0.80907090000000004</v>
      </c>
      <c r="G39" s="28">
        <v>0.61196919999999999</v>
      </c>
      <c r="H39" s="28">
        <v>1.069655</v>
      </c>
      <c r="I39" s="28">
        <v>1.0883780000000001</v>
      </c>
      <c r="J39" s="28">
        <v>0.82883359999999995</v>
      </c>
      <c r="K39" s="28">
        <v>1.4291970000000001</v>
      </c>
      <c r="L39" s="28">
        <v>0.92157009999999995</v>
      </c>
      <c r="M39" s="28">
        <v>0.69020999999999999</v>
      </c>
      <c r="N39" s="28">
        <v>1.230483</v>
      </c>
      <c r="O39" s="29">
        <v>0.94461519999999999</v>
      </c>
      <c r="P39" s="48">
        <v>0.97662033898305001</v>
      </c>
    </row>
    <row r="40" spans="1:16" x14ac:dyDescent="0.25">
      <c r="A40" s="26" t="s">
        <v>34</v>
      </c>
      <c r="B40" s="27" t="s">
        <v>127</v>
      </c>
      <c r="C40" s="28">
        <v>1.0479000000000001</v>
      </c>
      <c r="D40" s="28">
        <v>0.79074540000000004</v>
      </c>
      <c r="E40" s="28">
        <v>1.388682</v>
      </c>
      <c r="F40" s="28">
        <v>1.0516369999999999</v>
      </c>
      <c r="G40" s="28">
        <v>0.78592589999999996</v>
      </c>
      <c r="H40" s="28">
        <v>1.407181</v>
      </c>
      <c r="I40" s="28">
        <v>1.2141150000000001</v>
      </c>
      <c r="J40" s="28">
        <v>0.90778599999999998</v>
      </c>
      <c r="K40" s="28">
        <v>1.6238140000000001</v>
      </c>
      <c r="L40" s="28">
        <v>1.12503</v>
      </c>
      <c r="M40" s="28">
        <v>0.82440389999999997</v>
      </c>
      <c r="N40" s="28">
        <v>1.535283</v>
      </c>
      <c r="O40" s="29">
        <v>0.30030570000000001</v>
      </c>
      <c r="P40" s="48">
        <v>0.84471739130434698</v>
      </c>
    </row>
    <row r="41" spans="1:16" x14ac:dyDescent="0.25">
      <c r="A41" s="26" t="s">
        <v>35</v>
      </c>
      <c r="B41" s="27" t="s">
        <v>127</v>
      </c>
      <c r="C41" s="28">
        <v>1.142828</v>
      </c>
      <c r="D41" s="28">
        <v>0.86695630000000001</v>
      </c>
      <c r="E41" s="28">
        <v>1.5064839999999999</v>
      </c>
      <c r="F41" s="28">
        <v>1.11182</v>
      </c>
      <c r="G41" s="28">
        <v>0.84671209999999997</v>
      </c>
      <c r="H41" s="28">
        <v>1.4599329999999999</v>
      </c>
      <c r="I41" s="28">
        <v>1.0658570000000001</v>
      </c>
      <c r="J41" s="28">
        <v>0.80236019999999997</v>
      </c>
      <c r="K41" s="28">
        <v>1.4158869999999999</v>
      </c>
      <c r="L41" s="28">
        <v>1.100886</v>
      </c>
      <c r="M41" s="28">
        <v>0.82869340000000002</v>
      </c>
      <c r="N41" s="28">
        <v>1.4624820000000001</v>
      </c>
      <c r="O41" s="29">
        <v>0.50265110000000002</v>
      </c>
      <c r="P41" s="48">
        <v>0.90254845360824698</v>
      </c>
    </row>
    <row r="42" spans="1:16" x14ac:dyDescent="0.25">
      <c r="A42" s="26" t="s">
        <v>39</v>
      </c>
      <c r="B42" s="27" t="s">
        <v>127</v>
      </c>
      <c r="C42" s="28">
        <v>1.0376749999999999</v>
      </c>
      <c r="D42" s="28">
        <v>0.78921889999999995</v>
      </c>
      <c r="E42" s="28">
        <v>1.364349</v>
      </c>
      <c r="F42" s="28">
        <v>1.0360579999999999</v>
      </c>
      <c r="G42" s="28">
        <v>0.78322849999999999</v>
      </c>
      <c r="H42" s="28">
        <v>1.3705020000000001</v>
      </c>
      <c r="I42" s="28">
        <v>0.80529709999999999</v>
      </c>
      <c r="J42" s="28">
        <v>0.60235360000000004</v>
      </c>
      <c r="K42" s="28">
        <v>1.076616</v>
      </c>
      <c r="L42" s="28">
        <v>0.95790370000000002</v>
      </c>
      <c r="M42" s="28">
        <v>0.70306460000000004</v>
      </c>
      <c r="N42" s="28">
        <v>1.3051140000000001</v>
      </c>
      <c r="O42" s="29">
        <v>0.4151128</v>
      </c>
      <c r="P42" s="48">
        <v>0.89552280701754305</v>
      </c>
    </row>
    <row r="43" spans="1:16" x14ac:dyDescent="0.25">
      <c r="A43" s="30" t="s">
        <v>37</v>
      </c>
      <c r="B43" s="31" t="s">
        <v>127</v>
      </c>
      <c r="C43" s="32">
        <v>0.90289609999999998</v>
      </c>
      <c r="D43" s="32">
        <v>0.68226929999999997</v>
      </c>
      <c r="E43" s="32">
        <v>1.1948669999999999</v>
      </c>
      <c r="F43" s="32">
        <v>0.95324549999999997</v>
      </c>
      <c r="G43" s="32">
        <v>0.69898179999999999</v>
      </c>
      <c r="H43" s="32">
        <v>1.300001</v>
      </c>
      <c r="I43" s="32">
        <v>0.89007250000000004</v>
      </c>
      <c r="J43" s="32">
        <v>0.63494030000000001</v>
      </c>
      <c r="K43" s="32">
        <v>1.247722</v>
      </c>
      <c r="L43" s="32">
        <v>0.87197610000000003</v>
      </c>
      <c r="M43" s="32">
        <v>0.59680049999999996</v>
      </c>
      <c r="N43" s="32">
        <v>1.2740309999999999</v>
      </c>
      <c r="O43" s="33">
        <v>0.50209809999999999</v>
      </c>
      <c r="P43" s="48">
        <v>0.90254845360824698</v>
      </c>
    </row>
    <row r="44" spans="1:16" x14ac:dyDescent="0.25">
      <c r="A44" s="174" t="s">
        <v>134</v>
      </c>
      <c r="B44" s="174"/>
      <c r="C44" s="174"/>
      <c r="D44" s="174"/>
      <c r="E44" s="174"/>
      <c r="F44" s="174"/>
      <c r="G44" s="174"/>
      <c r="H44" s="174"/>
      <c r="I44" s="174"/>
      <c r="J44" s="174"/>
      <c r="K44" s="174"/>
      <c r="L44" s="174"/>
      <c r="M44" s="174"/>
      <c r="N44" s="174"/>
      <c r="O44" s="174"/>
      <c r="P44" s="174"/>
    </row>
    <row r="45" spans="1:16" x14ac:dyDescent="0.25">
      <c r="A45" s="34" t="s">
        <v>40</v>
      </c>
      <c r="B45" s="23" t="s">
        <v>127</v>
      </c>
      <c r="C45" s="24">
        <v>0.8697281</v>
      </c>
      <c r="D45" s="24">
        <v>0.65760399999999997</v>
      </c>
      <c r="E45" s="24">
        <v>1.150277</v>
      </c>
      <c r="F45" s="24">
        <v>0.82015559999999998</v>
      </c>
      <c r="G45" s="24">
        <v>0.62357660000000004</v>
      </c>
      <c r="H45" s="24">
        <v>1.078705</v>
      </c>
      <c r="I45" s="24">
        <v>0.78486999999999996</v>
      </c>
      <c r="J45" s="24">
        <v>0.58294049999999997</v>
      </c>
      <c r="K45" s="24">
        <v>1.0567470000000001</v>
      </c>
      <c r="L45" s="24">
        <v>0.85405909999999996</v>
      </c>
      <c r="M45" s="24">
        <v>0.62264129999999995</v>
      </c>
      <c r="N45" s="24">
        <v>1.1714880000000001</v>
      </c>
      <c r="O45" s="25">
        <v>0.22424060000000001</v>
      </c>
      <c r="P45" s="48">
        <v>0.84471739130434698</v>
      </c>
    </row>
    <row r="46" spans="1:16" x14ac:dyDescent="0.25">
      <c r="A46" s="26" t="s">
        <v>41</v>
      </c>
      <c r="B46" s="27" t="s">
        <v>127</v>
      </c>
      <c r="C46" s="28">
        <v>0.84444209999999997</v>
      </c>
      <c r="D46" s="28">
        <v>0.64169779999999998</v>
      </c>
      <c r="E46" s="28">
        <v>1.111243</v>
      </c>
      <c r="F46" s="28">
        <v>0.8060524</v>
      </c>
      <c r="G46" s="28">
        <v>0.60763480000000003</v>
      </c>
      <c r="H46" s="28">
        <v>1.0692619999999999</v>
      </c>
      <c r="I46" s="28">
        <v>0.75155959999999999</v>
      </c>
      <c r="J46" s="28">
        <v>0.56387350000000003</v>
      </c>
      <c r="K46" s="28">
        <v>1.001717</v>
      </c>
      <c r="L46" s="28">
        <v>0.72364110000000004</v>
      </c>
      <c r="M46" s="28">
        <v>0.53675779999999995</v>
      </c>
      <c r="N46" s="28">
        <v>0.9755916</v>
      </c>
      <c r="O46" s="29">
        <v>2.70327E-2</v>
      </c>
      <c r="P46" s="48">
        <v>0.65008571428571404</v>
      </c>
    </row>
    <row r="47" spans="1:16" x14ac:dyDescent="0.25">
      <c r="A47" s="26" t="s">
        <v>42</v>
      </c>
      <c r="B47" s="27" t="s">
        <v>127</v>
      </c>
      <c r="C47" s="28">
        <v>0.88813980000000003</v>
      </c>
      <c r="D47" s="28">
        <v>0.67354239999999999</v>
      </c>
      <c r="E47" s="28">
        <v>1.1711100000000001</v>
      </c>
      <c r="F47" s="28">
        <v>1.0287850000000001</v>
      </c>
      <c r="G47" s="28">
        <v>0.77557860000000001</v>
      </c>
      <c r="H47" s="28">
        <v>1.3646560000000001</v>
      </c>
      <c r="I47" s="28">
        <v>0.93404869999999995</v>
      </c>
      <c r="J47" s="28">
        <v>0.70141399999999998</v>
      </c>
      <c r="K47" s="28">
        <v>1.2438400000000001</v>
      </c>
      <c r="L47" s="28">
        <v>1.081075</v>
      </c>
      <c r="M47" s="28">
        <v>0.7983171</v>
      </c>
      <c r="N47" s="28">
        <v>1.463983</v>
      </c>
      <c r="O47" s="29">
        <v>0.60120580000000001</v>
      </c>
      <c r="P47" s="48">
        <v>0.90254845360824698</v>
      </c>
    </row>
    <row r="48" spans="1:16" x14ac:dyDescent="0.25">
      <c r="A48" s="26" t="s">
        <v>43</v>
      </c>
      <c r="B48" s="27" t="s">
        <v>127</v>
      </c>
      <c r="C48" s="28">
        <v>0.76796540000000002</v>
      </c>
      <c r="D48" s="28">
        <v>0.58894469999999999</v>
      </c>
      <c r="E48" s="28">
        <v>1.001403</v>
      </c>
      <c r="F48" s="28">
        <v>0.88041409999999998</v>
      </c>
      <c r="G48" s="28">
        <v>0.66951519999999998</v>
      </c>
      <c r="H48" s="28">
        <v>1.1577470000000001</v>
      </c>
      <c r="I48" s="28">
        <v>0.7687119</v>
      </c>
      <c r="J48" s="28">
        <v>0.57649479999999997</v>
      </c>
      <c r="K48" s="28">
        <v>1.0250189999999999</v>
      </c>
      <c r="L48" s="28">
        <v>0.82809840000000001</v>
      </c>
      <c r="M48" s="28">
        <v>0.60735539999999999</v>
      </c>
      <c r="N48" s="28">
        <v>1.12907</v>
      </c>
      <c r="O48" s="29">
        <v>0.2510694</v>
      </c>
      <c r="P48" s="48">
        <v>0.84471739130434698</v>
      </c>
    </row>
    <row r="49" spans="1:18" x14ac:dyDescent="0.25">
      <c r="A49" s="26" t="s">
        <v>44</v>
      </c>
      <c r="B49" s="27" t="s">
        <v>127</v>
      </c>
      <c r="C49" s="28">
        <v>0.98086510000000005</v>
      </c>
      <c r="D49" s="28">
        <v>0.75001649999999997</v>
      </c>
      <c r="E49" s="28">
        <v>1.282767</v>
      </c>
      <c r="F49" s="28">
        <v>0.97122310000000001</v>
      </c>
      <c r="G49" s="28">
        <v>0.73338910000000002</v>
      </c>
      <c r="H49" s="28">
        <v>1.2861860000000001</v>
      </c>
      <c r="I49" s="28">
        <v>0.90885039999999995</v>
      </c>
      <c r="J49" s="28">
        <v>0.68176329999999996</v>
      </c>
      <c r="K49" s="28">
        <v>1.211578</v>
      </c>
      <c r="L49" s="28">
        <v>0.77562900000000001</v>
      </c>
      <c r="M49" s="28">
        <v>0.56720360000000003</v>
      </c>
      <c r="N49" s="28">
        <v>1.060643</v>
      </c>
      <c r="O49" s="29">
        <v>0.1134994</v>
      </c>
      <c r="P49" s="48">
        <v>0.80989230769230702</v>
      </c>
    </row>
    <row r="50" spans="1:18" x14ac:dyDescent="0.25">
      <c r="A50" s="26" t="s">
        <v>45</v>
      </c>
      <c r="B50" s="27" t="s">
        <v>127</v>
      </c>
      <c r="C50" s="28">
        <v>0.85333749999999997</v>
      </c>
      <c r="D50" s="28">
        <v>0.64908239999999995</v>
      </c>
      <c r="E50" s="28">
        <v>1.1218680000000001</v>
      </c>
      <c r="F50" s="28">
        <v>0.99048040000000004</v>
      </c>
      <c r="G50" s="28">
        <v>0.75537469999999995</v>
      </c>
      <c r="H50" s="28">
        <v>1.2987610000000001</v>
      </c>
      <c r="I50" s="28">
        <v>0.83259070000000002</v>
      </c>
      <c r="J50" s="28">
        <v>0.62298070000000005</v>
      </c>
      <c r="K50" s="28">
        <v>1.112727</v>
      </c>
      <c r="L50" s="28">
        <v>0.93421240000000005</v>
      </c>
      <c r="M50" s="28">
        <v>0.68762909999999999</v>
      </c>
      <c r="N50" s="28">
        <v>1.26922</v>
      </c>
      <c r="O50" s="29">
        <v>0.65212389999999998</v>
      </c>
      <c r="P50" s="48">
        <v>0.90254845360824698</v>
      </c>
    </row>
    <row r="51" spans="1:18" x14ac:dyDescent="0.25">
      <c r="A51" s="83" t="s">
        <v>46</v>
      </c>
      <c r="B51" s="27" t="s">
        <v>127</v>
      </c>
      <c r="C51" s="28">
        <v>0.97138599999999997</v>
      </c>
      <c r="D51" s="28">
        <v>0.73884660000000002</v>
      </c>
      <c r="E51" s="28">
        <v>1.2771129999999999</v>
      </c>
      <c r="F51" s="28">
        <v>0.88654509999999997</v>
      </c>
      <c r="G51" s="28">
        <v>0.66562189999999999</v>
      </c>
      <c r="H51" s="28">
        <v>1.1807939999999999</v>
      </c>
      <c r="I51" s="28">
        <v>0.86975749999999996</v>
      </c>
      <c r="J51" s="28">
        <v>0.64903180000000005</v>
      </c>
      <c r="K51" s="28">
        <v>1.1655489999999999</v>
      </c>
      <c r="L51" s="28">
        <v>0.87432049999999994</v>
      </c>
      <c r="M51" s="28">
        <v>0.63576310000000003</v>
      </c>
      <c r="N51" s="28">
        <v>1.2023919999999999</v>
      </c>
      <c r="O51" s="29">
        <v>0.30834109999999998</v>
      </c>
      <c r="P51" s="48">
        <v>0.84471739130434698</v>
      </c>
    </row>
    <row r="52" spans="1:18" x14ac:dyDescent="0.25">
      <c r="A52" s="83" t="s">
        <v>47</v>
      </c>
      <c r="B52" s="27" t="s">
        <v>127</v>
      </c>
      <c r="C52" s="28">
        <v>0.89414579999999999</v>
      </c>
      <c r="D52" s="28">
        <v>0.67967869999999997</v>
      </c>
      <c r="E52" s="28">
        <v>1.1762859999999999</v>
      </c>
      <c r="F52" s="28">
        <v>0.91639800000000005</v>
      </c>
      <c r="G52" s="28">
        <v>0.69398839999999995</v>
      </c>
      <c r="H52" s="28">
        <v>1.210086</v>
      </c>
      <c r="I52" s="28">
        <v>0.82127220000000001</v>
      </c>
      <c r="J52" s="28">
        <v>0.60738179999999997</v>
      </c>
      <c r="K52" s="28">
        <v>1.1104849999999999</v>
      </c>
      <c r="L52" s="28">
        <v>0.93980470000000005</v>
      </c>
      <c r="M52" s="28">
        <v>0.68109430000000004</v>
      </c>
      <c r="N52" s="28">
        <v>1.2967850000000001</v>
      </c>
      <c r="O52" s="29">
        <v>0.57824739999999997</v>
      </c>
      <c r="P52" s="48">
        <v>0.90254845360824698</v>
      </c>
    </row>
    <row r="53" spans="1:18" x14ac:dyDescent="0.25">
      <c r="A53" s="221" t="s">
        <v>167</v>
      </c>
      <c r="B53" s="27" t="s">
        <v>127</v>
      </c>
      <c r="C53" s="28">
        <v>1.2627429999999999</v>
      </c>
      <c r="D53" s="28">
        <v>0.94658419999999999</v>
      </c>
      <c r="E53" s="28">
        <v>1.684499</v>
      </c>
      <c r="F53" s="28">
        <v>1.08246</v>
      </c>
      <c r="G53" s="28">
        <v>0.80620119999999995</v>
      </c>
      <c r="H53" s="28">
        <v>1.453382</v>
      </c>
      <c r="I53" s="28">
        <v>1.305712</v>
      </c>
      <c r="J53" s="28">
        <v>0.95252349999999997</v>
      </c>
      <c r="K53" s="28">
        <v>1.78986</v>
      </c>
      <c r="L53" s="28">
        <v>1.328743</v>
      </c>
      <c r="M53" s="28">
        <v>0.97002160000000004</v>
      </c>
      <c r="N53" s="28">
        <v>1.820122</v>
      </c>
      <c r="O53" s="29">
        <v>0.11265219999999999</v>
      </c>
      <c r="P53" s="48">
        <v>0.80989230769230702</v>
      </c>
      <c r="R53" s="98"/>
    </row>
    <row r="54" spans="1:18" x14ac:dyDescent="0.25">
      <c r="A54" s="221" t="s">
        <v>48</v>
      </c>
      <c r="B54" s="27" t="s">
        <v>127</v>
      </c>
      <c r="C54" s="28">
        <v>1.219949</v>
      </c>
      <c r="D54" s="28">
        <v>0.9129003</v>
      </c>
      <c r="E54" s="28">
        <v>1.6302730000000001</v>
      </c>
      <c r="F54" s="28">
        <v>1.1623840000000001</v>
      </c>
      <c r="G54" s="28">
        <v>0.86960919999999997</v>
      </c>
      <c r="H54" s="28">
        <v>1.5537270000000001</v>
      </c>
      <c r="I54" s="28">
        <v>1.307903</v>
      </c>
      <c r="J54" s="28">
        <v>0.96856120000000001</v>
      </c>
      <c r="K54" s="28">
        <v>1.766135</v>
      </c>
      <c r="L54" s="28">
        <v>1.2724359999999999</v>
      </c>
      <c r="M54" s="28">
        <v>0.93627970000000005</v>
      </c>
      <c r="N54" s="28">
        <v>1.729285</v>
      </c>
      <c r="O54" s="29">
        <v>0.1470929</v>
      </c>
      <c r="P54" s="48">
        <v>0.80989230769230702</v>
      </c>
      <c r="R54" s="98"/>
    </row>
    <row r="55" spans="1:18" x14ac:dyDescent="0.25">
      <c r="A55" s="221" t="s">
        <v>49</v>
      </c>
      <c r="B55" s="27" t="s">
        <v>127</v>
      </c>
      <c r="C55" s="28">
        <v>1.2007080000000001</v>
      </c>
      <c r="D55" s="28">
        <v>0.909613</v>
      </c>
      <c r="E55" s="28">
        <v>1.5849580000000001</v>
      </c>
      <c r="F55" s="28">
        <v>1.159929</v>
      </c>
      <c r="G55" s="28">
        <v>0.87514230000000004</v>
      </c>
      <c r="H55" s="28">
        <v>1.53739</v>
      </c>
      <c r="I55" s="28">
        <v>1.200942</v>
      </c>
      <c r="J55" s="28">
        <v>0.90139530000000001</v>
      </c>
      <c r="K55" s="28">
        <v>1.600031</v>
      </c>
      <c r="L55" s="28">
        <v>1.1425350000000001</v>
      </c>
      <c r="M55" s="28">
        <v>0.84694930000000002</v>
      </c>
      <c r="N55" s="28">
        <v>1.54128</v>
      </c>
      <c r="O55" s="29">
        <v>0.44572840000000002</v>
      </c>
      <c r="P55" s="48">
        <v>0.90254845360824698</v>
      </c>
      <c r="R55" s="98"/>
    </row>
    <row r="56" spans="1:18" x14ac:dyDescent="0.25">
      <c r="A56" s="221" t="s">
        <v>50</v>
      </c>
      <c r="B56" s="27" t="s">
        <v>127</v>
      </c>
      <c r="C56" s="28">
        <v>1.0710230000000001</v>
      </c>
      <c r="D56" s="28">
        <v>0.80992310000000001</v>
      </c>
      <c r="E56" s="28">
        <v>1.416296</v>
      </c>
      <c r="F56" s="28">
        <v>1.193997</v>
      </c>
      <c r="G56" s="28">
        <v>0.90381650000000002</v>
      </c>
      <c r="H56" s="28">
        <v>1.5773440000000001</v>
      </c>
      <c r="I56" s="28">
        <v>0.94529249999999998</v>
      </c>
      <c r="J56" s="28">
        <v>0.70006080000000004</v>
      </c>
      <c r="K56" s="28">
        <v>1.276429</v>
      </c>
      <c r="L56" s="28">
        <v>0.95897809999999994</v>
      </c>
      <c r="M56" s="28">
        <v>0.70548109999999997</v>
      </c>
      <c r="N56" s="28">
        <v>1.303563</v>
      </c>
      <c r="O56" s="29">
        <v>0.62690230000000002</v>
      </c>
      <c r="P56" s="48">
        <v>0.90254845360824698</v>
      </c>
      <c r="R56" s="98"/>
    </row>
    <row r="57" spans="1:18" x14ac:dyDescent="0.25">
      <c r="A57" s="221" t="s">
        <v>51</v>
      </c>
      <c r="B57" s="27" t="s">
        <v>127</v>
      </c>
      <c r="C57" s="28">
        <v>0.88834619999999997</v>
      </c>
      <c r="D57" s="28">
        <v>0.66611399999999998</v>
      </c>
      <c r="E57" s="28">
        <v>1.1847209999999999</v>
      </c>
      <c r="F57" s="28">
        <v>0.98061050000000005</v>
      </c>
      <c r="G57" s="28">
        <v>0.7445176</v>
      </c>
      <c r="H57" s="28">
        <v>1.291571</v>
      </c>
      <c r="I57" s="28">
        <v>1.021836</v>
      </c>
      <c r="J57" s="28">
        <v>0.76705959999999995</v>
      </c>
      <c r="K57" s="28">
        <v>1.3612359999999999</v>
      </c>
      <c r="L57" s="28">
        <v>0.94545330000000005</v>
      </c>
      <c r="M57" s="28">
        <v>0.70728899999999995</v>
      </c>
      <c r="N57" s="28">
        <v>1.263814</v>
      </c>
      <c r="O57" s="29">
        <v>0.97181360000000006</v>
      </c>
      <c r="P57" s="48">
        <v>0.98477190082644595</v>
      </c>
      <c r="R57" s="98"/>
    </row>
    <row r="58" spans="1:18" x14ac:dyDescent="0.25">
      <c r="A58" s="221" t="s">
        <v>52</v>
      </c>
      <c r="B58" s="27" t="s">
        <v>127</v>
      </c>
      <c r="C58" s="28">
        <v>0.88531360000000003</v>
      </c>
      <c r="D58" s="28">
        <v>0.67410219999999998</v>
      </c>
      <c r="E58" s="28">
        <v>1.1627019999999999</v>
      </c>
      <c r="F58" s="28">
        <v>1.0324</v>
      </c>
      <c r="G58" s="28">
        <v>0.78474540000000004</v>
      </c>
      <c r="H58" s="28">
        <v>1.3582110000000001</v>
      </c>
      <c r="I58" s="28">
        <v>0.97440579999999999</v>
      </c>
      <c r="J58" s="28">
        <v>0.72736909999999999</v>
      </c>
      <c r="K58" s="28">
        <v>1.3053440000000001</v>
      </c>
      <c r="L58" s="28">
        <v>0.82359930000000003</v>
      </c>
      <c r="M58" s="28">
        <v>0.59419100000000002</v>
      </c>
      <c r="N58" s="28">
        <v>1.1415789999999999</v>
      </c>
      <c r="O58" s="29">
        <v>0.39267590000000002</v>
      </c>
      <c r="P58" s="48">
        <v>0.89552280701754305</v>
      </c>
      <c r="R58" s="98"/>
    </row>
    <row r="59" spans="1:18" x14ac:dyDescent="0.25">
      <c r="A59" s="221" t="s">
        <v>53</v>
      </c>
      <c r="B59" s="27" t="s">
        <v>127</v>
      </c>
      <c r="C59" s="28">
        <v>1.087785</v>
      </c>
      <c r="D59" s="28">
        <v>0.82135740000000002</v>
      </c>
      <c r="E59" s="28">
        <v>1.440636</v>
      </c>
      <c r="F59" s="28">
        <v>1.2016100000000001</v>
      </c>
      <c r="G59" s="28">
        <v>0.90769029999999995</v>
      </c>
      <c r="H59" s="28">
        <v>1.5907039999999999</v>
      </c>
      <c r="I59" s="28">
        <v>0.9672461</v>
      </c>
      <c r="J59" s="28">
        <v>0.725464</v>
      </c>
      <c r="K59" s="28">
        <v>1.289609</v>
      </c>
      <c r="L59" s="28">
        <v>0.96643690000000004</v>
      </c>
      <c r="M59" s="28">
        <v>0.71475239999999995</v>
      </c>
      <c r="N59" s="28">
        <v>1.3067470000000001</v>
      </c>
      <c r="O59" s="29">
        <v>0.65197919999999998</v>
      </c>
      <c r="P59" s="48">
        <v>0.90254845360824698</v>
      </c>
      <c r="R59" s="98"/>
    </row>
    <row r="60" spans="1:18" x14ac:dyDescent="0.25">
      <c r="A60" s="221" t="s">
        <v>54</v>
      </c>
      <c r="B60" s="27" t="s">
        <v>127</v>
      </c>
      <c r="C60" s="28">
        <v>0.99778820000000001</v>
      </c>
      <c r="D60" s="28">
        <v>0.76057819999999998</v>
      </c>
      <c r="E60" s="28">
        <v>1.30898</v>
      </c>
      <c r="F60" s="28">
        <v>1.0487120000000001</v>
      </c>
      <c r="G60" s="28">
        <v>0.7985643</v>
      </c>
      <c r="H60" s="28">
        <v>1.3772180000000001</v>
      </c>
      <c r="I60" s="28">
        <v>1.005949</v>
      </c>
      <c r="J60" s="28">
        <v>0.75959779999999999</v>
      </c>
      <c r="K60" s="28">
        <v>1.332198</v>
      </c>
      <c r="L60" s="28">
        <v>0.94591800000000004</v>
      </c>
      <c r="M60" s="28">
        <v>0.6989552</v>
      </c>
      <c r="N60" s="28">
        <v>1.2801400000000001</v>
      </c>
      <c r="O60" s="29">
        <v>0.77765649999999997</v>
      </c>
      <c r="P60" s="48">
        <v>0.92364660194174697</v>
      </c>
      <c r="R60" s="98"/>
    </row>
    <row r="61" spans="1:18" x14ac:dyDescent="0.25">
      <c r="A61" s="221" t="s">
        <v>55</v>
      </c>
      <c r="B61" s="27" t="s">
        <v>127</v>
      </c>
      <c r="C61" s="28">
        <v>1.0951949999999999</v>
      </c>
      <c r="D61" s="28">
        <v>0.81819869999999995</v>
      </c>
      <c r="E61" s="28">
        <v>1.4659660000000001</v>
      </c>
      <c r="F61" s="28">
        <v>1.0381419999999999</v>
      </c>
      <c r="G61" s="28">
        <v>0.76528419999999997</v>
      </c>
      <c r="H61" s="28">
        <v>1.408285</v>
      </c>
      <c r="I61" s="28">
        <v>0.94647780000000004</v>
      </c>
      <c r="J61" s="28">
        <v>0.68553339999999996</v>
      </c>
      <c r="K61" s="28">
        <v>1.3067489999999999</v>
      </c>
      <c r="L61" s="28">
        <v>0.87903699999999996</v>
      </c>
      <c r="M61" s="28">
        <v>0.62230289999999999</v>
      </c>
      <c r="N61" s="28">
        <v>1.2416879999999999</v>
      </c>
      <c r="O61" s="29">
        <v>0.29387469999999999</v>
      </c>
      <c r="P61" s="48">
        <v>0.84471739130434698</v>
      </c>
      <c r="R61" s="98"/>
    </row>
    <row r="62" spans="1:18" x14ac:dyDescent="0.25">
      <c r="A62" s="221" t="s">
        <v>56</v>
      </c>
      <c r="B62" s="27" t="s">
        <v>127</v>
      </c>
      <c r="C62" s="28">
        <v>0.85498770000000002</v>
      </c>
      <c r="D62" s="28">
        <v>0.64665810000000001</v>
      </c>
      <c r="E62" s="28">
        <v>1.1304339999999999</v>
      </c>
      <c r="F62" s="28">
        <v>0.87329239999999997</v>
      </c>
      <c r="G62" s="28">
        <v>0.65710599999999997</v>
      </c>
      <c r="H62" s="28">
        <v>1.160604</v>
      </c>
      <c r="I62" s="28">
        <v>0.73728199999999999</v>
      </c>
      <c r="J62" s="28">
        <v>0.55730800000000003</v>
      </c>
      <c r="K62" s="28">
        <v>0.97537580000000002</v>
      </c>
      <c r="L62" s="28">
        <v>0.9908631</v>
      </c>
      <c r="M62" s="28">
        <v>0.74662779999999995</v>
      </c>
      <c r="N62" s="28">
        <v>1.3149919999999999</v>
      </c>
      <c r="O62" s="29">
        <v>0.61222520000000002</v>
      </c>
      <c r="P62" s="48">
        <v>0.90254845360824698</v>
      </c>
      <c r="R62" s="98"/>
    </row>
    <row r="63" spans="1:18" x14ac:dyDescent="0.25">
      <c r="A63" s="221" t="s">
        <v>57</v>
      </c>
      <c r="B63" s="27" t="s">
        <v>127</v>
      </c>
      <c r="C63" s="28">
        <v>1.0154460000000001</v>
      </c>
      <c r="D63" s="28">
        <v>0.77331369999999999</v>
      </c>
      <c r="E63" s="28">
        <v>1.3333919999999999</v>
      </c>
      <c r="F63" s="28">
        <v>0.88961049999999997</v>
      </c>
      <c r="G63" s="28">
        <v>0.6732129</v>
      </c>
      <c r="H63" s="28">
        <v>1.175567</v>
      </c>
      <c r="I63" s="28">
        <v>0.9094565</v>
      </c>
      <c r="J63" s="28">
        <v>0.68737579999999998</v>
      </c>
      <c r="K63" s="28">
        <v>1.2032879999999999</v>
      </c>
      <c r="L63" s="28">
        <v>1.0293209999999999</v>
      </c>
      <c r="M63" s="28">
        <v>0.77085380000000003</v>
      </c>
      <c r="N63" s="28">
        <v>1.3744529999999999</v>
      </c>
      <c r="O63" s="29">
        <v>0.94012430000000002</v>
      </c>
      <c r="P63" s="48">
        <v>0.97662033898305001</v>
      </c>
      <c r="R63" s="98"/>
    </row>
    <row r="64" spans="1:18" x14ac:dyDescent="0.25">
      <c r="A64" s="221" t="s">
        <v>58</v>
      </c>
      <c r="B64" s="27" t="s">
        <v>127</v>
      </c>
      <c r="C64" s="28">
        <v>0.85727109999999995</v>
      </c>
      <c r="D64" s="28">
        <v>0.64738669999999998</v>
      </c>
      <c r="E64" s="28">
        <v>1.1352009999999999</v>
      </c>
      <c r="F64" s="28">
        <v>0.78567739999999997</v>
      </c>
      <c r="G64" s="28">
        <v>0.59307350000000003</v>
      </c>
      <c r="H64" s="28">
        <v>1.0408299999999999</v>
      </c>
      <c r="I64" s="28">
        <v>1.056514</v>
      </c>
      <c r="J64" s="28">
        <v>0.80410280000000001</v>
      </c>
      <c r="K64" s="28">
        <v>1.3881589999999999</v>
      </c>
      <c r="L64" s="28">
        <v>0.77224660000000001</v>
      </c>
      <c r="M64" s="28">
        <v>0.5765882</v>
      </c>
      <c r="N64" s="28">
        <v>1.0342990000000001</v>
      </c>
      <c r="O64" s="29">
        <v>0.31854189999999999</v>
      </c>
      <c r="P64" s="48">
        <v>0.84471739130434698</v>
      </c>
      <c r="R64" s="98"/>
    </row>
    <row r="65" spans="1:18" x14ac:dyDescent="0.25">
      <c r="A65" s="221" t="s">
        <v>59</v>
      </c>
      <c r="B65" s="27" t="s">
        <v>127</v>
      </c>
      <c r="C65" s="28">
        <v>0.76435549999999997</v>
      </c>
      <c r="D65" s="28">
        <v>0.58180299999999996</v>
      </c>
      <c r="E65" s="28">
        <v>1.0041869999999999</v>
      </c>
      <c r="F65" s="28">
        <v>0.91209390000000001</v>
      </c>
      <c r="G65" s="28">
        <v>0.69587109999999996</v>
      </c>
      <c r="H65" s="28">
        <v>1.1955020000000001</v>
      </c>
      <c r="I65" s="28">
        <v>0.91472350000000002</v>
      </c>
      <c r="J65" s="28">
        <v>0.69857939999999996</v>
      </c>
      <c r="K65" s="28">
        <v>1.1977439999999999</v>
      </c>
      <c r="L65" s="28">
        <v>0.74796249999999997</v>
      </c>
      <c r="M65" s="28">
        <v>0.56174760000000001</v>
      </c>
      <c r="N65" s="28">
        <v>0.99590639999999997</v>
      </c>
      <c r="O65" s="29">
        <v>0.1726116</v>
      </c>
      <c r="P65" s="48">
        <v>0.80989230769230702</v>
      </c>
      <c r="R65" s="98"/>
    </row>
    <row r="66" spans="1:18" x14ac:dyDescent="0.25">
      <c r="A66" s="221" t="s">
        <v>60</v>
      </c>
      <c r="B66" s="27" t="s">
        <v>127</v>
      </c>
      <c r="C66" s="28">
        <v>0.92183859999999995</v>
      </c>
      <c r="D66" s="28">
        <v>0.70576669999999997</v>
      </c>
      <c r="E66" s="28">
        <v>1.204062</v>
      </c>
      <c r="F66" s="28">
        <v>0.9309191</v>
      </c>
      <c r="G66" s="28">
        <v>0.71360900000000005</v>
      </c>
      <c r="H66" s="28">
        <v>1.214405</v>
      </c>
      <c r="I66" s="28">
        <v>0.80543790000000004</v>
      </c>
      <c r="J66" s="28">
        <v>0.60789190000000004</v>
      </c>
      <c r="K66" s="28">
        <v>1.06718</v>
      </c>
      <c r="L66" s="28">
        <v>0.71878679999999995</v>
      </c>
      <c r="M66" s="28">
        <v>0.53786719999999999</v>
      </c>
      <c r="N66" s="28">
        <v>0.96056129999999995</v>
      </c>
      <c r="O66" s="29">
        <v>1.75453E-2</v>
      </c>
      <c r="P66" s="48">
        <v>0.53374999999999995</v>
      </c>
      <c r="R66" s="98"/>
    </row>
    <row r="67" spans="1:18" x14ac:dyDescent="0.25">
      <c r="A67" s="221" t="s">
        <v>61</v>
      </c>
      <c r="B67" s="27" t="s">
        <v>127</v>
      </c>
      <c r="C67" s="28">
        <v>0.79953629999999998</v>
      </c>
      <c r="D67" s="28">
        <v>0.6035895</v>
      </c>
      <c r="E67" s="28">
        <v>1.059094</v>
      </c>
      <c r="F67" s="28">
        <v>1.0988880000000001</v>
      </c>
      <c r="G67" s="28">
        <v>0.83584619999999998</v>
      </c>
      <c r="H67" s="28">
        <v>1.444709</v>
      </c>
      <c r="I67" s="28">
        <v>1.021331</v>
      </c>
      <c r="J67" s="28">
        <v>0.77426830000000002</v>
      </c>
      <c r="K67" s="28">
        <v>1.347229</v>
      </c>
      <c r="L67" s="28">
        <v>0.83775840000000001</v>
      </c>
      <c r="M67" s="28">
        <v>0.61132070000000005</v>
      </c>
      <c r="N67" s="28">
        <v>1.1480699999999999</v>
      </c>
      <c r="O67" s="29">
        <v>0.68233690000000002</v>
      </c>
      <c r="P67" s="48">
        <v>0.90254845360824698</v>
      </c>
      <c r="R67" s="98"/>
    </row>
    <row r="68" spans="1:18" x14ac:dyDescent="0.25">
      <c r="A68" s="221" t="s">
        <v>62</v>
      </c>
      <c r="B68" s="27" t="s">
        <v>127</v>
      </c>
      <c r="C68" s="28">
        <v>0.89065559999999999</v>
      </c>
      <c r="D68" s="28">
        <v>0.67553370000000001</v>
      </c>
      <c r="E68" s="28">
        <v>1.174283</v>
      </c>
      <c r="F68" s="28">
        <v>0.8814476</v>
      </c>
      <c r="G68" s="28">
        <v>0.66705170000000003</v>
      </c>
      <c r="H68" s="28">
        <v>1.164752</v>
      </c>
      <c r="I68" s="28">
        <v>0.89695139999999995</v>
      </c>
      <c r="J68" s="28">
        <v>0.67307620000000001</v>
      </c>
      <c r="K68" s="28">
        <v>1.1952910000000001</v>
      </c>
      <c r="L68" s="28">
        <v>1.1848540000000001</v>
      </c>
      <c r="M68" s="28">
        <v>0.88685939999999996</v>
      </c>
      <c r="N68" s="28">
        <v>1.5829789999999999</v>
      </c>
      <c r="O68" s="29">
        <v>0.1981214</v>
      </c>
      <c r="P68" s="48">
        <v>0.84471739130434698</v>
      </c>
      <c r="R68" s="98"/>
    </row>
    <row r="69" spans="1:18" x14ac:dyDescent="0.25">
      <c r="A69" s="221" t="s">
        <v>63</v>
      </c>
      <c r="B69" s="27" t="s">
        <v>127</v>
      </c>
      <c r="C69" s="28">
        <v>0.92604889999999995</v>
      </c>
      <c r="D69" s="28">
        <v>0.70121750000000005</v>
      </c>
      <c r="E69" s="28">
        <v>1.2229680000000001</v>
      </c>
      <c r="F69" s="28">
        <v>0.96799519999999994</v>
      </c>
      <c r="G69" s="28">
        <v>0.73590979999999995</v>
      </c>
      <c r="H69" s="28">
        <v>1.273274</v>
      </c>
      <c r="I69" s="28">
        <v>0.9253188</v>
      </c>
      <c r="J69" s="28">
        <v>0.70034470000000004</v>
      </c>
      <c r="K69" s="28">
        <v>1.2225619999999999</v>
      </c>
      <c r="L69" s="28">
        <v>1.122817</v>
      </c>
      <c r="M69" s="28">
        <v>0.84519089999999997</v>
      </c>
      <c r="N69" s="28">
        <v>1.4916370000000001</v>
      </c>
      <c r="O69" s="29">
        <v>0.46402850000000001</v>
      </c>
      <c r="P69" s="48">
        <v>0.90254845360824698</v>
      </c>
      <c r="R69" s="98"/>
    </row>
    <row r="70" spans="1:18" x14ac:dyDescent="0.25">
      <c r="A70" s="221" t="s">
        <v>64</v>
      </c>
      <c r="B70" s="27" t="s">
        <v>127</v>
      </c>
      <c r="C70" s="28">
        <v>1.107253</v>
      </c>
      <c r="D70" s="28">
        <v>0.83914580000000005</v>
      </c>
      <c r="E70" s="28">
        <v>1.46102</v>
      </c>
      <c r="F70" s="28">
        <v>1.063048</v>
      </c>
      <c r="G70" s="28">
        <v>0.80297819999999998</v>
      </c>
      <c r="H70" s="28">
        <v>1.407351</v>
      </c>
      <c r="I70" s="28">
        <v>0.92216900000000002</v>
      </c>
      <c r="J70" s="28">
        <v>0.68253140000000001</v>
      </c>
      <c r="K70" s="28">
        <v>1.2459439999999999</v>
      </c>
      <c r="L70" s="28">
        <v>1.105823</v>
      </c>
      <c r="M70" s="28">
        <v>0.80145440000000001</v>
      </c>
      <c r="N70" s="28">
        <v>1.5257810000000001</v>
      </c>
      <c r="O70" s="29">
        <v>0.91309240000000003</v>
      </c>
      <c r="P70" s="48">
        <v>0.97662033898305001</v>
      </c>
      <c r="R70" s="98"/>
    </row>
    <row r="71" spans="1:18" x14ac:dyDescent="0.25">
      <c r="A71" s="221" t="s">
        <v>65</v>
      </c>
      <c r="B71" s="27" t="s">
        <v>127</v>
      </c>
      <c r="C71" s="28">
        <v>0.86868140000000005</v>
      </c>
      <c r="D71" s="28">
        <v>0.65862489999999996</v>
      </c>
      <c r="E71" s="28">
        <v>1.145732</v>
      </c>
      <c r="F71" s="28">
        <v>0.94985759999999997</v>
      </c>
      <c r="G71" s="28">
        <v>0.72925689999999999</v>
      </c>
      <c r="H71" s="28">
        <v>1.23719</v>
      </c>
      <c r="I71" s="28">
        <v>0.82056580000000001</v>
      </c>
      <c r="J71" s="28">
        <v>0.6148304</v>
      </c>
      <c r="K71" s="28">
        <v>1.095145</v>
      </c>
      <c r="L71" s="28">
        <v>0.78622789999999998</v>
      </c>
      <c r="M71" s="28">
        <v>0.57742559999999998</v>
      </c>
      <c r="N71" s="28">
        <v>1.070535</v>
      </c>
      <c r="O71" s="29">
        <v>0.1283772</v>
      </c>
      <c r="P71" s="48">
        <v>0.80989230769230702</v>
      </c>
      <c r="R71" s="98"/>
    </row>
    <row r="72" spans="1:18" x14ac:dyDescent="0.25">
      <c r="A72" s="221" t="s">
        <v>66</v>
      </c>
      <c r="B72" s="27" t="s">
        <v>127</v>
      </c>
      <c r="C72" s="28">
        <v>0.85553199999999996</v>
      </c>
      <c r="D72" s="28">
        <v>0.65266219999999997</v>
      </c>
      <c r="E72" s="28">
        <v>1.121461</v>
      </c>
      <c r="F72" s="28">
        <v>0.93115230000000004</v>
      </c>
      <c r="G72" s="28">
        <v>0.71095719999999996</v>
      </c>
      <c r="H72" s="28">
        <v>1.2195450000000001</v>
      </c>
      <c r="I72" s="28">
        <v>0.8269744</v>
      </c>
      <c r="J72" s="28">
        <v>0.62259509999999996</v>
      </c>
      <c r="K72" s="28">
        <v>1.0984449999999999</v>
      </c>
      <c r="L72" s="28">
        <v>0.86116919999999997</v>
      </c>
      <c r="M72" s="28">
        <v>0.64336749999999998</v>
      </c>
      <c r="N72" s="28">
        <v>1.152704</v>
      </c>
      <c r="O72" s="29">
        <v>0.31282870000000002</v>
      </c>
      <c r="P72" s="48">
        <v>0.84471739130434698</v>
      </c>
      <c r="R72" s="98"/>
    </row>
    <row r="73" spans="1:18" x14ac:dyDescent="0.25">
      <c r="A73" s="221" t="s">
        <v>67</v>
      </c>
      <c r="B73" s="27" t="s">
        <v>127</v>
      </c>
      <c r="C73" s="28">
        <v>1.0537669999999999</v>
      </c>
      <c r="D73" s="28">
        <v>0.80488110000000002</v>
      </c>
      <c r="E73" s="28">
        <v>1.379615</v>
      </c>
      <c r="F73" s="28">
        <v>0.94494940000000005</v>
      </c>
      <c r="G73" s="28">
        <v>0.7189835</v>
      </c>
      <c r="H73" s="28">
        <v>1.241933</v>
      </c>
      <c r="I73" s="28">
        <v>0.8785965</v>
      </c>
      <c r="J73" s="28">
        <v>0.65966139999999995</v>
      </c>
      <c r="K73" s="28">
        <v>1.170194</v>
      </c>
      <c r="L73" s="28">
        <v>0.98472400000000004</v>
      </c>
      <c r="M73" s="28">
        <v>0.73850130000000003</v>
      </c>
      <c r="N73" s="28">
        <v>1.31304</v>
      </c>
      <c r="O73" s="29">
        <v>0.62019970000000002</v>
      </c>
      <c r="P73" s="48">
        <v>0.90254845360824698</v>
      </c>
      <c r="R73" s="98"/>
    </row>
    <row r="74" spans="1:18" x14ac:dyDescent="0.25">
      <c r="A74" s="221" t="s">
        <v>68</v>
      </c>
      <c r="B74" s="27" t="s">
        <v>127</v>
      </c>
      <c r="C74" s="28">
        <v>1.122765</v>
      </c>
      <c r="D74" s="28">
        <v>0.84970400000000001</v>
      </c>
      <c r="E74" s="28">
        <v>1.4835780000000001</v>
      </c>
      <c r="F74" s="28">
        <v>1.064219</v>
      </c>
      <c r="G74" s="28">
        <v>0.80091920000000005</v>
      </c>
      <c r="H74" s="28">
        <v>1.414077</v>
      </c>
      <c r="I74" s="28">
        <v>1.0285340000000001</v>
      </c>
      <c r="J74" s="28">
        <v>0.76910310000000004</v>
      </c>
      <c r="K74" s="28">
        <v>1.375475</v>
      </c>
      <c r="L74" s="28">
        <v>1.1017710000000001</v>
      </c>
      <c r="M74" s="28">
        <v>0.82408479999999995</v>
      </c>
      <c r="N74" s="28">
        <v>1.4730270000000001</v>
      </c>
      <c r="O74" s="29">
        <v>0.68995269999999997</v>
      </c>
      <c r="P74" s="48">
        <v>0.90254845360824698</v>
      </c>
      <c r="R74" s="98"/>
    </row>
    <row r="75" spans="1:18" x14ac:dyDescent="0.25">
      <c r="A75" s="83" t="s">
        <v>69</v>
      </c>
      <c r="B75" s="27" t="s">
        <v>127</v>
      </c>
      <c r="C75" s="28">
        <v>0.87370910000000002</v>
      </c>
      <c r="D75" s="28">
        <v>0.66256389999999998</v>
      </c>
      <c r="E75" s="28">
        <v>1.152142</v>
      </c>
      <c r="F75" s="28">
        <v>0.85159240000000003</v>
      </c>
      <c r="G75" s="28">
        <v>0.64416510000000005</v>
      </c>
      <c r="H75" s="28">
        <v>1.125813</v>
      </c>
      <c r="I75" s="28">
        <v>0.80041269999999998</v>
      </c>
      <c r="J75" s="28">
        <v>0.59340510000000002</v>
      </c>
      <c r="K75" s="28">
        <v>1.079634</v>
      </c>
      <c r="L75" s="28">
        <v>0.79883859999999995</v>
      </c>
      <c r="M75" s="28">
        <v>0.57903729999999998</v>
      </c>
      <c r="N75" s="28">
        <v>1.1020760000000001</v>
      </c>
      <c r="O75" s="29">
        <v>0.1634447</v>
      </c>
      <c r="P75" s="48">
        <v>0.80989230769230702</v>
      </c>
    </row>
    <row r="76" spans="1:18" x14ac:dyDescent="0.25">
      <c r="A76" s="83" t="s">
        <v>70</v>
      </c>
      <c r="B76" s="27" t="s">
        <v>127</v>
      </c>
      <c r="C76" s="28">
        <v>0.93313650000000004</v>
      </c>
      <c r="D76" s="28">
        <v>0.7068352</v>
      </c>
      <c r="E76" s="28">
        <v>1.2318910000000001</v>
      </c>
      <c r="F76" s="28">
        <v>0.90677300000000005</v>
      </c>
      <c r="G76" s="28">
        <v>0.67898749999999997</v>
      </c>
      <c r="H76" s="28">
        <v>1.2109760000000001</v>
      </c>
      <c r="I76" s="28">
        <v>0.82067579999999996</v>
      </c>
      <c r="J76" s="28">
        <v>0.60268759999999999</v>
      </c>
      <c r="K76" s="28">
        <v>1.1175090000000001</v>
      </c>
      <c r="L76" s="28">
        <v>0.84039810000000004</v>
      </c>
      <c r="M76" s="28">
        <v>0.60610520000000001</v>
      </c>
      <c r="N76" s="28">
        <v>1.1652579999999999</v>
      </c>
      <c r="O76" s="29">
        <v>0.24631410000000001</v>
      </c>
      <c r="P76" s="48">
        <v>0.84471739130434698</v>
      </c>
    </row>
    <row r="77" spans="1:18" x14ac:dyDescent="0.25">
      <c r="A77" s="83" t="s">
        <v>71</v>
      </c>
      <c r="B77" s="27" t="s">
        <v>127</v>
      </c>
      <c r="C77" s="28">
        <v>1.096732</v>
      </c>
      <c r="D77" s="28">
        <v>0.84099259999999998</v>
      </c>
      <c r="E77" s="28">
        <v>1.4302410000000001</v>
      </c>
      <c r="F77" s="28">
        <v>1.016877</v>
      </c>
      <c r="G77" s="28">
        <v>0.77017950000000002</v>
      </c>
      <c r="H77" s="28">
        <v>1.3425959999999999</v>
      </c>
      <c r="I77" s="28">
        <v>0.93168770000000001</v>
      </c>
      <c r="J77" s="28">
        <v>0.70440210000000003</v>
      </c>
      <c r="K77" s="28">
        <v>1.23231</v>
      </c>
      <c r="L77" s="28">
        <v>0.91283190000000003</v>
      </c>
      <c r="M77" s="28">
        <v>0.68773720000000005</v>
      </c>
      <c r="N77" s="28">
        <v>1.2115990000000001</v>
      </c>
      <c r="O77" s="29">
        <v>0.33750019999999997</v>
      </c>
      <c r="P77" s="48">
        <v>0.87606382978723396</v>
      </c>
    </row>
    <row r="78" spans="1:18" x14ac:dyDescent="0.25">
      <c r="A78" s="83" t="s">
        <v>72</v>
      </c>
      <c r="B78" s="27" t="s">
        <v>127</v>
      </c>
      <c r="C78" s="28">
        <v>1.140163</v>
      </c>
      <c r="D78" s="28">
        <v>0.86356520000000003</v>
      </c>
      <c r="E78" s="28">
        <v>1.505355</v>
      </c>
      <c r="F78" s="28">
        <v>0.78921560000000002</v>
      </c>
      <c r="G78" s="28">
        <v>0.5868911</v>
      </c>
      <c r="H78" s="28">
        <v>1.0612889999999999</v>
      </c>
      <c r="I78" s="28">
        <v>0.97291419999999995</v>
      </c>
      <c r="J78" s="28">
        <v>0.72432220000000003</v>
      </c>
      <c r="K78" s="28">
        <v>1.3068249999999999</v>
      </c>
      <c r="L78" s="28">
        <v>0.82830139999999997</v>
      </c>
      <c r="M78" s="28">
        <v>0.60752819999999996</v>
      </c>
      <c r="N78" s="28">
        <v>1.1293029999999999</v>
      </c>
      <c r="O78" s="29">
        <v>0.1379145</v>
      </c>
      <c r="P78" s="48">
        <v>0.80989230769230702</v>
      </c>
    </row>
    <row r="79" spans="1:18" x14ac:dyDescent="0.25">
      <c r="A79" s="83" t="s">
        <v>73</v>
      </c>
      <c r="B79" s="27" t="s">
        <v>127</v>
      </c>
      <c r="C79" s="28">
        <v>1.1167069999999999</v>
      </c>
      <c r="D79" s="28">
        <v>0.84471989999999997</v>
      </c>
      <c r="E79" s="28">
        <v>1.47627</v>
      </c>
      <c r="F79" s="28">
        <v>1.130352</v>
      </c>
      <c r="G79" s="28">
        <v>0.85215569999999996</v>
      </c>
      <c r="H79" s="28">
        <v>1.499368</v>
      </c>
      <c r="I79" s="28">
        <v>0.96974669999999996</v>
      </c>
      <c r="J79" s="28">
        <v>0.72408139999999999</v>
      </c>
      <c r="K79" s="28">
        <v>1.2987610000000001</v>
      </c>
      <c r="L79" s="28">
        <v>1.034996</v>
      </c>
      <c r="M79" s="28">
        <v>0.77399830000000003</v>
      </c>
      <c r="N79" s="28">
        <v>1.384004</v>
      </c>
      <c r="O79" s="29">
        <v>0.90636859999999997</v>
      </c>
      <c r="P79" s="48">
        <v>0.97662033898305001</v>
      </c>
    </row>
    <row r="80" spans="1:18" x14ac:dyDescent="0.25">
      <c r="A80" s="35" t="s">
        <v>74</v>
      </c>
      <c r="B80" s="27" t="s">
        <v>127</v>
      </c>
      <c r="C80" s="28">
        <v>0.97543749999999996</v>
      </c>
      <c r="D80" s="28">
        <v>0.74037299999999995</v>
      </c>
      <c r="E80" s="28">
        <v>1.285134</v>
      </c>
      <c r="F80" s="28">
        <v>0.89483429999999997</v>
      </c>
      <c r="G80" s="28">
        <v>0.67186610000000002</v>
      </c>
      <c r="H80" s="28">
        <v>1.1917979999999999</v>
      </c>
      <c r="I80" s="28">
        <v>0.92793879999999995</v>
      </c>
      <c r="J80" s="28">
        <v>0.69552990000000003</v>
      </c>
      <c r="K80" s="28">
        <v>1.2380059999999999</v>
      </c>
      <c r="L80" s="28">
        <v>1.047218</v>
      </c>
      <c r="M80" s="28">
        <v>0.77708180000000004</v>
      </c>
      <c r="N80" s="28">
        <v>1.411262</v>
      </c>
      <c r="O80" s="29">
        <v>0.8722126</v>
      </c>
      <c r="P80" s="48">
        <v>0.97491071428571396</v>
      </c>
    </row>
    <row r="81" spans="1:16" x14ac:dyDescent="0.25">
      <c r="A81" s="26" t="s">
        <v>75</v>
      </c>
      <c r="B81" s="27" t="s">
        <v>127</v>
      </c>
      <c r="C81" s="28">
        <v>0.96811910000000001</v>
      </c>
      <c r="D81" s="28">
        <v>0.73455579999999998</v>
      </c>
      <c r="E81" s="28">
        <v>1.2759469999999999</v>
      </c>
      <c r="F81" s="28">
        <v>1.0419160000000001</v>
      </c>
      <c r="G81" s="28">
        <v>0.79749170000000003</v>
      </c>
      <c r="H81" s="28">
        <v>1.361254</v>
      </c>
      <c r="I81" s="28">
        <v>0.90901759999999998</v>
      </c>
      <c r="J81" s="28">
        <v>0.68620130000000001</v>
      </c>
      <c r="K81" s="28">
        <v>1.2041850000000001</v>
      </c>
      <c r="L81" s="28">
        <v>1.1131420000000001</v>
      </c>
      <c r="M81" s="28">
        <v>0.83457499999999996</v>
      </c>
      <c r="N81" s="28">
        <v>1.4846889999999999</v>
      </c>
      <c r="O81" s="29">
        <v>0.62035470000000004</v>
      </c>
      <c r="P81" s="48">
        <v>0.90254845360824698</v>
      </c>
    </row>
    <row r="82" spans="1:16" x14ac:dyDescent="0.25">
      <c r="A82" s="26" t="s">
        <v>76</v>
      </c>
      <c r="B82" s="27" t="s">
        <v>127</v>
      </c>
      <c r="C82" s="28">
        <v>1.1738109999999999</v>
      </c>
      <c r="D82" s="28">
        <v>0.88918430000000004</v>
      </c>
      <c r="E82" s="28">
        <v>1.549545</v>
      </c>
      <c r="F82" s="28">
        <v>1.188458</v>
      </c>
      <c r="G82" s="28">
        <v>0.89994450000000004</v>
      </c>
      <c r="H82" s="28">
        <v>1.5694650000000001</v>
      </c>
      <c r="I82" s="28">
        <v>0.85104979999999997</v>
      </c>
      <c r="J82" s="28">
        <v>0.63049129999999998</v>
      </c>
      <c r="K82" s="28">
        <v>1.1487639999999999</v>
      </c>
      <c r="L82" s="28">
        <v>1.060303</v>
      </c>
      <c r="M82" s="28">
        <v>0.78323620000000005</v>
      </c>
      <c r="N82" s="28">
        <v>1.4353819999999999</v>
      </c>
      <c r="O82" s="29">
        <v>0.7589496</v>
      </c>
      <c r="P82" s="48">
        <v>0.92321386138613803</v>
      </c>
    </row>
    <row r="83" spans="1:16" x14ac:dyDescent="0.25">
      <c r="A83" s="26" t="s">
        <v>77</v>
      </c>
      <c r="B83" s="27" t="s">
        <v>127</v>
      </c>
      <c r="C83" s="28">
        <v>0.83985069999999995</v>
      </c>
      <c r="D83" s="28">
        <v>0.64188869999999998</v>
      </c>
      <c r="E83" s="28">
        <v>1.098865</v>
      </c>
      <c r="F83" s="28">
        <v>0.81064020000000003</v>
      </c>
      <c r="G83" s="28">
        <v>0.61420220000000003</v>
      </c>
      <c r="H83" s="28">
        <v>1.069904</v>
      </c>
      <c r="I83" s="28">
        <v>0.74718519999999999</v>
      </c>
      <c r="J83" s="28">
        <v>0.56468079999999998</v>
      </c>
      <c r="K83" s="28">
        <v>0.98867479999999996</v>
      </c>
      <c r="L83" s="28">
        <v>0.78447800000000001</v>
      </c>
      <c r="M83" s="28">
        <v>0.59350380000000003</v>
      </c>
      <c r="N83" s="28">
        <v>1.0369029999999999</v>
      </c>
      <c r="O83" s="29">
        <v>5.3752599999999998E-2</v>
      </c>
      <c r="P83" s="48">
        <v>0.75097777777777697</v>
      </c>
    </row>
    <row r="84" spans="1:16" x14ac:dyDescent="0.25">
      <c r="A84" s="26" t="s">
        <v>78</v>
      </c>
      <c r="B84" s="27" t="s">
        <v>127</v>
      </c>
      <c r="C84" s="28">
        <v>0.99958519999999995</v>
      </c>
      <c r="D84" s="28">
        <v>0.75879730000000001</v>
      </c>
      <c r="E84" s="28">
        <v>1.3167819999999999</v>
      </c>
      <c r="F84" s="28">
        <v>0.91747109999999998</v>
      </c>
      <c r="G84" s="28">
        <v>0.68282339999999997</v>
      </c>
      <c r="H84" s="28">
        <v>1.2327539999999999</v>
      </c>
      <c r="I84" s="28">
        <v>0.91004989999999997</v>
      </c>
      <c r="J84" s="28">
        <v>0.66256630000000005</v>
      </c>
      <c r="K84" s="28">
        <v>1.2499739999999999</v>
      </c>
      <c r="L84" s="28">
        <v>0.8272543</v>
      </c>
      <c r="M84" s="28">
        <v>0.59001079999999995</v>
      </c>
      <c r="N84" s="28">
        <v>1.1598930000000001</v>
      </c>
      <c r="O84" s="29">
        <v>0.2355179</v>
      </c>
      <c r="P84" s="48">
        <v>0.84471739130434698</v>
      </c>
    </row>
    <row r="85" spans="1:16" x14ac:dyDescent="0.25">
      <c r="A85" s="26" t="s">
        <v>79</v>
      </c>
      <c r="B85" s="27" t="s">
        <v>127</v>
      </c>
      <c r="C85" s="28">
        <v>0.88629639999999998</v>
      </c>
      <c r="D85" s="28">
        <v>0.6710081</v>
      </c>
      <c r="E85" s="28">
        <v>1.1706589999999999</v>
      </c>
      <c r="F85" s="28">
        <v>0.96786899999999998</v>
      </c>
      <c r="G85" s="28">
        <v>0.73089930000000003</v>
      </c>
      <c r="H85" s="28">
        <v>1.281668</v>
      </c>
      <c r="I85" s="28">
        <v>0.86185610000000001</v>
      </c>
      <c r="J85" s="28">
        <v>0.64252030000000004</v>
      </c>
      <c r="K85" s="28">
        <v>1.156066</v>
      </c>
      <c r="L85" s="28">
        <v>0.94933630000000002</v>
      </c>
      <c r="M85" s="28">
        <v>0.69168779999999996</v>
      </c>
      <c r="N85" s="28">
        <v>1.3029569999999999</v>
      </c>
      <c r="O85" s="29">
        <v>0.71541949999999999</v>
      </c>
      <c r="P85" s="48">
        <v>0.90254845360824698</v>
      </c>
    </row>
    <row r="86" spans="1:16" x14ac:dyDescent="0.25">
      <c r="A86" s="26" t="s">
        <v>80</v>
      </c>
      <c r="B86" s="27" t="s">
        <v>127</v>
      </c>
      <c r="C86" s="28">
        <v>0.94549329999999998</v>
      </c>
      <c r="D86" s="28">
        <v>0.70502770000000003</v>
      </c>
      <c r="E86" s="28">
        <v>1.2679750000000001</v>
      </c>
      <c r="F86" s="28">
        <v>1.201333</v>
      </c>
      <c r="G86" s="28">
        <v>0.88581710000000002</v>
      </c>
      <c r="H86" s="28">
        <v>1.62923</v>
      </c>
      <c r="I86" s="28">
        <v>1.2015800000000001</v>
      </c>
      <c r="J86" s="28">
        <v>0.88078579999999995</v>
      </c>
      <c r="K86" s="28">
        <v>1.639211</v>
      </c>
      <c r="L86" s="28">
        <v>1.474763</v>
      </c>
      <c r="M86" s="28">
        <v>1.066425</v>
      </c>
      <c r="N86" s="28">
        <v>2.0394549999999998</v>
      </c>
      <c r="O86" s="29">
        <v>7.1272000000000002E-3</v>
      </c>
      <c r="P86" s="48">
        <v>0.53374999999999995</v>
      </c>
    </row>
    <row r="87" spans="1:16" x14ac:dyDescent="0.25">
      <c r="A87" s="26" t="s">
        <v>81</v>
      </c>
      <c r="B87" s="27" t="s">
        <v>127</v>
      </c>
      <c r="C87" s="28">
        <v>1.1023259999999999</v>
      </c>
      <c r="D87" s="28">
        <v>0.82819069999999995</v>
      </c>
      <c r="E87" s="28">
        <v>1.4672000000000001</v>
      </c>
      <c r="F87" s="28">
        <v>1.217781</v>
      </c>
      <c r="G87" s="28">
        <v>0.90478000000000003</v>
      </c>
      <c r="H87" s="28">
        <v>1.639062</v>
      </c>
      <c r="I87" s="28">
        <v>1.143265</v>
      </c>
      <c r="J87" s="28">
        <v>0.83832320000000005</v>
      </c>
      <c r="K87" s="28">
        <v>1.5591299999999999</v>
      </c>
      <c r="L87" s="28">
        <v>1.327426</v>
      </c>
      <c r="M87" s="28">
        <v>0.95227209999999995</v>
      </c>
      <c r="N87" s="28">
        <v>1.850374</v>
      </c>
      <c r="O87" s="29">
        <v>0.11119709999999999</v>
      </c>
      <c r="P87" s="48">
        <v>0.80989230769230702</v>
      </c>
    </row>
    <row r="88" spans="1:16" x14ac:dyDescent="0.25">
      <c r="A88" s="26" t="s">
        <v>82</v>
      </c>
      <c r="B88" s="27" t="s">
        <v>127</v>
      </c>
      <c r="C88" s="28">
        <v>1.0337689999999999</v>
      </c>
      <c r="D88" s="28">
        <v>0.79011830000000005</v>
      </c>
      <c r="E88" s="28">
        <v>1.352555</v>
      </c>
      <c r="F88" s="28">
        <v>0.98166390000000003</v>
      </c>
      <c r="G88" s="28">
        <v>0.74098980000000003</v>
      </c>
      <c r="H88" s="28">
        <v>1.3005089999999999</v>
      </c>
      <c r="I88" s="28">
        <v>1.0276149999999999</v>
      </c>
      <c r="J88" s="28">
        <v>0.77395559999999997</v>
      </c>
      <c r="K88" s="28">
        <v>1.364411</v>
      </c>
      <c r="L88" s="28">
        <v>1.1602859999999999</v>
      </c>
      <c r="M88" s="28">
        <v>0.86813910000000005</v>
      </c>
      <c r="N88" s="28">
        <v>1.550748</v>
      </c>
      <c r="O88" s="29">
        <v>0.35446539999999999</v>
      </c>
      <c r="P88" s="48">
        <v>0.88263265306122396</v>
      </c>
    </row>
    <row r="89" spans="1:16" x14ac:dyDescent="0.25">
      <c r="A89" s="26" t="s">
        <v>83</v>
      </c>
      <c r="B89" s="27" t="s">
        <v>127</v>
      </c>
      <c r="C89" s="28">
        <v>1.209025</v>
      </c>
      <c r="D89" s="28">
        <v>0.92496659999999997</v>
      </c>
      <c r="E89" s="28">
        <v>1.5803179999999999</v>
      </c>
      <c r="F89" s="28">
        <v>1.014921</v>
      </c>
      <c r="G89" s="28">
        <v>0.77037909999999998</v>
      </c>
      <c r="H89" s="28">
        <v>1.337089</v>
      </c>
      <c r="I89" s="28">
        <v>0.9896604</v>
      </c>
      <c r="J89" s="28">
        <v>0.74403260000000004</v>
      </c>
      <c r="K89" s="28">
        <v>1.316378</v>
      </c>
      <c r="L89" s="28">
        <v>1.09209</v>
      </c>
      <c r="M89" s="28">
        <v>0.81283780000000005</v>
      </c>
      <c r="N89" s="28">
        <v>1.4672810000000001</v>
      </c>
      <c r="O89" s="29">
        <v>0.97666109999999995</v>
      </c>
      <c r="P89" s="48">
        <v>0.98477190082644595</v>
      </c>
    </row>
    <row r="90" spans="1:16" x14ac:dyDescent="0.25">
      <c r="A90" s="26" t="s">
        <v>84</v>
      </c>
      <c r="B90" s="27" t="s">
        <v>127</v>
      </c>
      <c r="C90" s="28">
        <v>1.2453749999999999</v>
      </c>
      <c r="D90" s="28">
        <v>0.94257639999999998</v>
      </c>
      <c r="E90" s="28">
        <v>1.6454470000000001</v>
      </c>
      <c r="F90" s="28">
        <v>1.2483900000000001</v>
      </c>
      <c r="G90" s="28">
        <v>0.9362935</v>
      </c>
      <c r="H90" s="28">
        <v>1.6645179999999999</v>
      </c>
      <c r="I90" s="28">
        <v>1.148301</v>
      </c>
      <c r="J90" s="28">
        <v>0.8601702</v>
      </c>
      <c r="K90" s="28">
        <v>1.532948</v>
      </c>
      <c r="L90" s="28">
        <v>1.293631</v>
      </c>
      <c r="M90" s="28">
        <v>0.96465710000000005</v>
      </c>
      <c r="N90" s="28">
        <v>1.7347950000000001</v>
      </c>
      <c r="O90" s="29">
        <v>0.17159189999999999</v>
      </c>
      <c r="P90" s="48">
        <v>0.80989230769230702</v>
      </c>
    </row>
    <row r="91" spans="1:16" x14ac:dyDescent="0.25">
      <c r="A91" s="26" t="s">
        <v>85</v>
      </c>
      <c r="B91" s="27" t="s">
        <v>127</v>
      </c>
      <c r="C91" s="28">
        <v>1.1807319999999999</v>
      </c>
      <c r="D91" s="28">
        <v>0.89785919999999997</v>
      </c>
      <c r="E91" s="28">
        <v>1.5527249999999999</v>
      </c>
      <c r="F91" s="28">
        <v>1.120465</v>
      </c>
      <c r="G91" s="28">
        <v>0.85129350000000004</v>
      </c>
      <c r="H91" s="28">
        <v>1.4747459999999999</v>
      </c>
      <c r="I91" s="28">
        <v>1.1223829999999999</v>
      </c>
      <c r="J91" s="28">
        <v>0.84447799999999995</v>
      </c>
      <c r="K91" s="28">
        <v>1.491744</v>
      </c>
      <c r="L91" s="28">
        <v>1.164523</v>
      </c>
      <c r="M91" s="28">
        <v>0.86613010000000001</v>
      </c>
      <c r="N91" s="28">
        <v>1.565715</v>
      </c>
      <c r="O91" s="29">
        <v>0.42776700000000001</v>
      </c>
      <c r="P91" s="48">
        <v>0.89985517241379298</v>
      </c>
    </row>
    <row r="92" spans="1:16" x14ac:dyDescent="0.25">
      <c r="A92" s="26" t="s">
        <v>86</v>
      </c>
      <c r="B92" s="27" t="s">
        <v>127</v>
      </c>
      <c r="C92" s="28">
        <v>1.0608249999999999</v>
      </c>
      <c r="D92" s="28">
        <v>0.81439890000000004</v>
      </c>
      <c r="E92" s="28">
        <v>1.3818170000000001</v>
      </c>
      <c r="F92" s="28">
        <v>0.88753629999999994</v>
      </c>
      <c r="G92" s="28">
        <v>0.67151850000000002</v>
      </c>
      <c r="H92" s="28">
        <v>1.173044</v>
      </c>
      <c r="I92" s="28">
        <v>1.2548969999999999</v>
      </c>
      <c r="J92" s="28">
        <v>0.95827649999999998</v>
      </c>
      <c r="K92" s="28">
        <v>1.643332</v>
      </c>
      <c r="L92" s="28">
        <v>1.1454219999999999</v>
      </c>
      <c r="M92" s="28">
        <v>0.86684749999999999</v>
      </c>
      <c r="N92" s="28">
        <v>1.51352</v>
      </c>
      <c r="O92" s="29">
        <v>0.21997420000000001</v>
      </c>
      <c r="P92" s="48">
        <v>0.84471739130434698</v>
      </c>
    </row>
    <row r="93" spans="1:16" x14ac:dyDescent="0.25">
      <c r="A93" s="26" t="s">
        <v>87</v>
      </c>
      <c r="B93" s="27" t="s">
        <v>127</v>
      </c>
      <c r="C93" s="28">
        <v>1.0096529999999999</v>
      </c>
      <c r="D93" s="28">
        <v>0.76470269999999996</v>
      </c>
      <c r="E93" s="28">
        <v>1.3330660000000001</v>
      </c>
      <c r="F93" s="28">
        <v>1.0114209999999999</v>
      </c>
      <c r="G93" s="28">
        <v>0.76843839999999997</v>
      </c>
      <c r="H93" s="28">
        <v>1.3312349999999999</v>
      </c>
      <c r="I93" s="28">
        <v>0.92944539999999998</v>
      </c>
      <c r="J93" s="28">
        <v>0.70031120000000002</v>
      </c>
      <c r="K93" s="28">
        <v>1.2335499999999999</v>
      </c>
      <c r="L93" s="28">
        <v>0.93621200000000004</v>
      </c>
      <c r="M93" s="28">
        <v>0.70144759999999995</v>
      </c>
      <c r="N93" s="28">
        <v>1.249549</v>
      </c>
      <c r="O93" s="29">
        <v>0.52670919999999999</v>
      </c>
      <c r="P93" s="48">
        <v>0.90254845360824698</v>
      </c>
    </row>
    <row r="94" spans="1:16" x14ac:dyDescent="0.25">
      <c r="A94" s="26" t="s">
        <v>88</v>
      </c>
      <c r="B94" s="27" t="s">
        <v>127</v>
      </c>
      <c r="C94" s="28">
        <v>1.2353179999999999</v>
      </c>
      <c r="D94" s="28">
        <v>0.94469619999999999</v>
      </c>
      <c r="E94" s="28">
        <v>1.615345</v>
      </c>
      <c r="F94" s="28">
        <v>1.0602309999999999</v>
      </c>
      <c r="G94" s="28">
        <v>0.80201920000000004</v>
      </c>
      <c r="H94" s="28">
        <v>1.4015759999999999</v>
      </c>
      <c r="I94" s="28">
        <v>1.0581400000000001</v>
      </c>
      <c r="J94" s="28">
        <v>0.79859599999999997</v>
      </c>
      <c r="K94" s="28">
        <v>1.4020349999999999</v>
      </c>
      <c r="L94" s="28">
        <v>1.2811840000000001</v>
      </c>
      <c r="M94" s="28">
        <v>0.96849410000000002</v>
      </c>
      <c r="N94" s="28">
        <v>1.6948300000000001</v>
      </c>
      <c r="O94" s="29">
        <v>0.22940949999999999</v>
      </c>
      <c r="P94" s="48">
        <v>0.84471739130434698</v>
      </c>
    </row>
    <row r="95" spans="1:16" x14ac:dyDescent="0.25">
      <c r="A95" s="26" t="s">
        <v>89</v>
      </c>
      <c r="B95" s="27" t="s">
        <v>127</v>
      </c>
      <c r="C95" s="28">
        <v>1.1899869999999999</v>
      </c>
      <c r="D95" s="28">
        <v>0.90144199999999997</v>
      </c>
      <c r="E95" s="28">
        <v>1.570894</v>
      </c>
      <c r="F95" s="28">
        <v>1.243865</v>
      </c>
      <c r="G95" s="28">
        <v>0.93837470000000001</v>
      </c>
      <c r="H95" s="28">
        <v>1.648809</v>
      </c>
      <c r="I95" s="28">
        <v>1.144887</v>
      </c>
      <c r="J95" s="28">
        <v>0.85749900000000001</v>
      </c>
      <c r="K95" s="28">
        <v>1.528591</v>
      </c>
      <c r="L95" s="28">
        <v>1.1783539999999999</v>
      </c>
      <c r="M95" s="28">
        <v>0.88927250000000002</v>
      </c>
      <c r="N95" s="28">
        <v>1.561409</v>
      </c>
      <c r="O95" s="29">
        <v>0.34875620000000002</v>
      </c>
      <c r="P95" s="48">
        <v>0.88263265306122396</v>
      </c>
    </row>
    <row r="96" spans="1:16" x14ac:dyDescent="0.25">
      <c r="A96" s="26" t="s">
        <v>90</v>
      </c>
      <c r="B96" s="27" t="s">
        <v>127</v>
      </c>
      <c r="C96" s="28">
        <v>1.0856699999999999</v>
      </c>
      <c r="D96" s="28">
        <v>0.82424710000000001</v>
      </c>
      <c r="E96" s="28">
        <v>1.430007</v>
      </c>
      <c r="F96" s="28">
        <v>1.249897</v>
      </c>
      <c r="G96" s="28">
        <v>0.94695629999999997</v>
      </c>
      <c r="H96" s="28">
        <v>1.649751</v>
      </c>
      <c r="I96" s="28">
        <v>1.019147</v>
      </c>
      <c r="J96" s="28">
        <v>0.76279149999999996</v>
      </c>
      <c r="K96" s="28">
        <v>1.361656</v>
      </c>
      <c r="L96" s="28">
        <v>1.2558240000000001</v>
      </c>
      <c r="M96" s="28">
        <v>0.92461789999999999</v>
      </c>
      <c r="N96" s="28">
        <v>1.70567</v>
      </c>
      <c r="O96" s="29">
        <v>0.23799799999999999</v>
      </c>
      <c r="P96" s="48">
        <v>0.84471739130434698</v>
      </c>
    </row>
    <row r="97" spans="1:16" x14ac:dyDescent="0.25">
      <c r="A97" s="26" t="s">
        <v>91</v>
      </c>
      <c r="B97" s="27" t="s">
        <v>127</v>
      </c>
      <c r="C97" s="28">
        <v>0.95244530000000005</v>
      </c>
      <c r="D97" s="28">
        <v>0.72007790000000005</v>
      </c>
      <c r="E97" s="28">
        <v>1.2597970000000001</v>
      </c>
      <c r="F97" s="28">
        <v>0.94251589999999996</v>
      </c>
      <c r="G97" s="28">
        <v>0.71032949999999995</v>
      </c>
      <c r="H97" s="28">
        <v>1.250597</v>
      </c>
      <c r="I97" s="28">
        <v>1.095429</v>
      </c>
      <c r="J97" s="28">
        <v>0.83450579999999996</v>
      </c>
      <c r="K97" s="28">
        <v>1.437934</v>
      </c>
      <c r="L97" s="28">
        <v>1.0422199999999999</v>
      </c>
      <c r="M97" s="28">
        <v>0.78243180000000001</v>
      </c>
      <c r="N97" s="28">
        <v>1.3882650000000001</v>
      </c>
      <c r="O97" s="29">
        <v>0.5405103</v>
      </c>
      <c r="P97" s="48">
        <v>0.90254845360824698</v>
      </c>
    </row>
    <row r="98" spans="1:16" x14ac:dyDescent="0.25">
      <c r="A98" s="26" t="s">
        <v>92</v>
      </c>
      <c r="B98" s="27" t="s">
        <v>127</v>
      </c>
      <c r="C98" s="28">
        <v>1.0727580000000001</v>
      </c>
      <c r="D98" s="28">
        <v>0.81530999999999998</v>
      </c>
      <c r="E98" s="28">
        <v>1.4114990000000001</v>
      </c>
      <c r="F98" s="28">
        <v>1.0498259999999999</v>
      </c>
      <c r="G98" s="28">
        <v>0.79505340000000002</v>
      </c>
      <c r="H98" s="28">
        <v>1.386239</v>
      </c>
      <c r="I98" s="28">
        <v>1.241136</v>
      </c>
      <c r="J98" s="28">
        <v>0.93393269999999995</v>
      </c>
      <c r="K98" s="28">
        <v>1.649389</v>
      </c>
      <c r="L98" s="28">
        <v>1.0263040000000001</v>
      </c>
      <c r="M98" s="28">
        <v>0.7632314</v>
      </c>
      <c r="N98" s="28">
        <v>1.380053</v>
      </c>
      <c r="O98" s="29">
        <v>0.63149480000000002</v>
      </c>
      <c r="P98" s="48">
        <v>0.90254845360824698</v>
      </c>
    </row>
    <row r="99" spans="1:16" x14ac:dyDescent="0.25">
      <c r="A99" s="26" t="s">
        <v>93</v>
      </c>
      <c r="B99" s="27" t="s">
        <v>127</v>
      </c>
      <c r="C99" s="28">
        <v>1.0199849999999999</v>
      </c>
      <c r="D99" s="28">
        <v>0.77634159999999997</v>
      </c>
      <c r="E99" s="28">
        <v>1.340093</v>
      </c>
      <c r="F99" s="28">
        <v>1.024122</v>
      </c>
      <c r="G99" s="28">
        <v>0.76886120000000002</v>
      </c>
      <c r="H99" s="28">
        <v>1.3641300000000001</v>
      </c>
      <c r="I99" s="28">
        <v>1.0087349999999999</v>
      </c>
      <c r="J99" s="28">
        <v>0.7555442</v>
      </c>
      <c r="K99" s="28">
        <v>1.346773</v>
      </c>
      <c r="L99" s="28">
        <v>0.98149059999999999</v>
      </c>
      <c r="M99" s="28">
        <v>0.72648389999999996</v>
      </c>
      <c r="N99" s="28">
        <v>1.3260080000000001</v>
      </c>
      <c r="O99" s="29">
        <v>0.89218410000000004</v>
      </c>
      <c r="P99" s="48">
        <v>0.97491071428571396</v>
      </c>
    </row>
    <row r="100" spans="1:16" x14ac:dyDescent="0.25">
      <c r="A100" s="26" t="s">
        <v>94</v>
      </c>
      <c r="B100" s="27" t="s">
        <v>127</v>
      </c>
      <c r="C100" s="28">
        <v>0.80864659999999999</v>
      </c>
      <c r="D100" s="28">
        <v>0.60879910000000004</v>
      </c>
      <c r="E100" s="28">
        <v>1.0740970000000001</v>
      </c>
      <c r="F100" s="28">
        <v>1.039137</v>
      </c>
      <c r="G100" s="28">
        <v>0.78478510000000001</v>
      </c>
      <c r="H100" s="28">
        <v>1.375926</v>
      </c>
      <c r="I100" s="28">
        <v>0.74734129999999999</v>
      </c>
      <c r="J100" s="28">
        <v>0.55202419999999996</v>
      </c>
      <c r="K100" s="28">
        <v>1.011765</v>
      </c>
      <c r="L100" s="28">
        <v>1.0040450000000001</v>
      </c>
      <c r="M100" s="28">
        <v>0.74577179999999998</v>
      </c>
      <c r="N100" s="28">
        <v>1.351764</v>
      </c>
      <c r="O100" s="29">
        <v>0.92467250000000001</v>
      </c>
      <c r="P100" s="48">
        <v>0.97662033898305001</v>
      </c>
    </row>
    <row r="101" spans="1:16" x14ac:dyDescent="0.25">
      <c r="A101" s="26" t="s">
        <v>95</v>
      </c>
      <c r="B101" s="27" t="s">
        <v>127</v>
      </c>
      <c r="C101" s="28">
        <v>0.91715610000000003</v>
      </c>
      <c r="D101" s="28">
        <v>0.69406270000000003</v>
      </c>
      <c r="E101" s="28">
        <v>1.211959</v>
      </c>
      <c r="F101" s="28">
        <v>0.96030349999999998</v>
      </c>
      <c r="G101" s="28">
        <v>0.72449180000000002</v>
      </c>
      <c r="H101" s="28">
        <v>1.2728680000000001</v>
      </c>
      <c r="I101" s="28">
        <v>0.98733610000000005</v>
      </c>
      <c r="J101" s="28">
        <v>0.73834250000000001</v>
      </c>
      <c r="K101" s="28">
        <v>1.3202989999999999</v>
      </c>
      <c r="L101" s="28">
        <v>0.91559279999999998</v>
      </c>
      <c r="M101" s="28">
        <v>0.67245469999999996</v>
      </c>
      <c r="N101" s="28">
        <v>1.246642</v>
      </c>
      <c r="O101" s="29">
        <v>0.72923510000000002</v>
      </c>
      <c r="P101" s="48">
        <v>0.90777959183673396</v>
      </c>
    </row>
    <row r="102" spans="1:16" x14ac:dyDescent="0.25">
      <c r="A102" s="26" t="s">
        <v>96</v>
      </c>
      <c r="B102" s="27" t="s">
        <v>127</v>
      </c>
      <c r="C102" s="28">
        <v>1.007225</v>
      </c>
      <c r="D102" s="28">
        <v>0.76350770000000001</v>
      </c>
      <c r="E102" s="28">
        <v>1.3287389999999999</v>
      </c>
      <c r="F102" s="28">
        <v>1.0514509999999999</v>
      </c>
      <c r="G102" s="28">
        <v>0.79224550000000005</v>
      </c>
      <c r="H102" s="28">
        <v>1.395464</v>
      </c>
      <c r="I102" s="28">
        <v>1.0523309999999999</v>
      </c>
      <c r="J102" s="28">
        <v>0.79245540000000003</v>
      </c>
      <c r="K102" s="28">
        <v>1.397429</v>
      </c>
      <c r="L102" s="28">
        <v>1.07342</v>
      </c>
      <c r="M102" s="28">
        <v>0.80326869999999995</v>
      </c>
      <c r="N102" s="28">
        <v>1.4344269999999999</v>
      </c>
      <c r="O102" s="29">
        <v>0.58591230000000005</v>
      </c>
      <c r="P102" s="48">
        <v>0.90254845360824698</v>
      </c>
    </row>
    <row r="103" spans="1:16" x14ac:dyDescent="0.25">
      <c r="A103" s="26" t="s">
        <v>97</v>
      </c>
      <c r="B103" s="27" t="s">
        <v>127</v>
      </c>
      <c r="C103" s="28">
        <v>1.210021</v>
      </c>
      <c r="D103" s="28">
        <v>0.92226330000000001</v>
      </c>
      <c r="E103" s="28">
        <v>1.5875630000000001</v>
      </c>
      <c r="F103" s="28">
        <v>0.96822759999999997</v>
      </c>
      <c r="G103" s="28">
        <v>0.73245919999999998</v>
      </c>
      <c r="H103" s="28">
        <v>1.2798860000000001</v>
      </c>
      <c r="I103" s="28">
        <v>1.259557</v>
      </c>
      <c r="J103" s="28">
        <v>0.95517819999999998</v>
      </c>
      <c r="K103" s="28">
        <v>1.6609309999999999</v>
      </c>
      <c r="L103" s="28">
        <v>1.1204209999999999</v>
      </c>
      <c r="M103" s="28">
        <v>0.83936149999999998</v>
      </c>
      <c r="N103" s="28">
        <v>1.4955940000000001</v>
      </c>
      <c r="O103" s="29">
        <v>0.4172689</v>
      </c>
      <c r="P103" s="48">
        <v>0.89552280701754305</v>
      </c>
    </row>
    <row r="104" spans="1:16" x14ac:dyDescent="0.25">
      <c r="A104" s="26" t="s">
        <v>98</v>
      </c>
      <c r="B104" s="27" t="s">
        <v>127</v>
      </c>
      <c r="C104" s="28">
        <v>1.14273</v>
      </c>
      <c r="D104" s="28">
        <v>0.87894150000000004</v>
      </c>
      <c r="E104" s="28">
        <v>1.485687</v>
      </c>
      <c r="F104" s="28">
        <v>0.86106159999999998</v>
      </c>
      <c r="G104" s="28">
        <v>0.64948660000000003</v>
      </c>
      <c r="H104" s="28">
        <v>1.141559</v>
      </c>
      <c r="I104" s="28">
        <v>1.096897</v>
      </c>
      <c r="J104" s="28">
        <v>0.8311442</v>
      </c>
      <c r="K104" s="28">
        <v>1.447621</v>
      </c>
      <c r="L104" s="28">
        <v>0.99576019999999998</v>
      </c>
      <c r="M104" s="28">
        <v>0.74272229999999995</v>
      </c>
      <c r="N104" s="28">
        <v>1.3350059999999999</v>
      </c>
      <c r="O104" s="29">
        <v>0.95919529999999997</v>
      </c>
      <c r="P104" s="48">
        <v>0.98338151260504203</v>
      </c>
    </row>
    <row r="105" spans="1:16" x14ac:dyDescent="0.25">
      <c r="A105" s="26" t="s">
        <v>99</v>
      </c>
      <c r="B105" s="27" t="s">
        <v>127</v>
      </c>
      <c r="C105" s="28">
        <v>0.99502630000000003</v>
      </c>
      <c r="D105" s="28">
        <v>0.76332239999999996</v>
      </c>
      <c r="E105" s="28">
        <v>1.2970630000000001</v>
      </c>
      <c r="F105" s="28">
        <v>0.89914539999999998</v>
      </c>
      <c r="G105" s="28">
        <v>0.67859309999999995</v>
      </c>
      <c r="H105" s="28">
        <v>1.1913800000000001</v>
      </c>
      <c r="I105" s="28">
        <v>0.88099519999999998</v>
      </c>
      <c r="J105" s="28">
        <v>0.66375879999999998</v>
      </c>
      <c r="K105" s="28">
        <v>1.1693290000000001</v>
      </c>
      <c r="L105" s="28">
        <v>1.012578</v>
      </c>
      <c r="M105" s="28">
        <v>0.75385619999999998</v>
      </c>
      <c r="N105" s="28">
        <v>1.3600920000000001</v>
      </c>
      <c r="O105" s="29">
        <v>0.8131024</v>
      </c>
      <c r="P105" s="48">
        <v>0.95125142857142797</v>
      </c>
    </row>
    <row r="106" spans="1:16" x14ac:dyDescent="0.25">
      <c r="A106" s="26" t="s">
        <v>100</v>
      </c>
      <c r="B106" s="27" t="s">
        <v>127</v>
      </c>
      <c r="C106" s="28">
        <v>1.082767</v>
      </c>
      <c r="D106" s="28">
        <v>0.82137269999999996</v>
      </c>
      <c r="E106" s="28">
        <v>1.427346</v>
      </c>
      <c r="F106" s="28">
        <v>0.97397699999999998</v>
      </c>
      <c r="G106" s="28">
        <v>0.73328519999999997</v>
      </c>
      <c r="H106" s="28">
        <v>1.2936730000000001</v>
      </c>
      <c r="I106" s="28">
        <v>0.81520479999999995</v>
      </c>
      <c r="J106" s="28">
        <v>0.60497369999999995</v>
      </c>
      <c r="K106" s="28">
        <v>1.098492</v>
      </c>
      <c r="L106" s="28">
        <v>0.97988589999999998</v>
      </c>
      <c r="M106" s="28">
        <v>0.72503479999999998</v>
      </c>
      <c r="N106" s="28">
        <v>1.3243180000000001</v>
      </c>
      <c r="O106" s="29">
        <v>0.41839270000000001</v>
      </c>
      <c r="P106" s="48">
        <v>0.89552280701754305</v>
      </c>
    </row>
    <row r="107" spans="1:16" x14ac:dyDescent="0.25">
      <c r="A107" s="26" t="s">
        <v>101</v>
      </c>
      <c r="B107" s="27" t="s">
        <v>127</v>
      </c>
      <c r="C107" s="28">
        <v>1.1499839999999999</v>
      </c>
      <c r="D107" s="28">
        <v>0.8738747</v>
      </c>
      <c r="E107" s="28">
        <v>1.513333</v>
      </c>
      <c r="F107" s="28">
        <v>1.293342</v>
      </c>
      <c r="G107" s="28">
        <v>0.97687740000000001</v>
      </c>
      <c r="H107" s="28">
        <v>1.712326</v>
      </c>
      <c r="I107" s="28">
        <v>1.03068</v>
      </c>
      <c r="J107" s="28">
        <v>0.77213050000000005</v>
      </c>
      <c r="K107" s="28">
        <v>1.3758049999999999</v>
      </c>
      <c r="L107" s="28">
        <v>1.201144</v>
      </c>
      <c r="M107" s="28">
        <v>0.88760830000000002</v>
      </c>
      <c r="N107" s="28">
        <v>1.6254310000000001</v>
      </c>
      <c r="O107" s="29">
        <v>0.40321849999999998</v>
      </c>
      <c r="P107" s="48">
        <v>0.89552280701754305</v>
      </c>
    </row>
    <row r="108" spans="1:16" x14ac:dyDescent="0.25">
      <c r="A108" s="26" t="s">
        <v>102</v>
      </c>
      <c r="B108" s="27" t="s">
        <v>127</v>
      </c>
      <c r="C108" s="28">
        <v>1.083405</v>
      </c>
      <c r="D108" s="28">
        <v>0.82556399999999996</v>
      </c>
      <c r="E108" s="28">
        <v>1.4217759999999999</v>
      </c>
      <c r="F108" s="28">
        <v>0.95380149999999997</v>
      </c>
      <c r="G108" s="28">
        <v>0.71326659999999997</v>
      </c>
      <c r="H108" s="28">
        <v>1.275452</v>
      </c>
      <c r="I108" s="28">
        <v>0.83476159999999999</v>
      </c>
      <c r="J108" s="28">
        <v>0.61879470000000003</v>
      </c>
      <c r="K108" s="28">
        <v>1.1261030000000001</v>
      </c>
      <c r="L108" s="28">
        <v>1.10307</v>
      </c>
      <c r="M108" s="28">
        <v>0.81401349999999995</v>
      </c>
      <c r="N108" s="28">
        <v>1.4947699999999999</v>
      </c>
      <c r="O108" s="29">
        <v>0.98740819999999996</v>
      </c>
      <c r="P108" s="48">
        <v>0.98740000000000006</v>
      </c>
    </row>
    <row r="109" spans="1:16" x14ac:dyDescent="0.25">
      <c r="A109" s="26" t="s">
        <v>103</v>
      </c>
      <c r="B109" s="27" t="s">
        <v>127</v>
      </c>
      <c r="C109" s="28">
        <v>1.0883449999999999</v>
      </c>
      <c r="D109" s="28">
        <v>0.82999800000000001</v>
      </c>
      <c r="E109" s="28">
        <v>1.427106</v>
      </c>
      <c r="F109" s="28">
        <v>1.061266</v>
      </c>
      <c r="G109" s="28">
        <v>0.80931319999999995</v>
      </c>
      <c r="H109" s="28">
        <v>1.3916569999999999</v>
      </c>
      <c r="I109" s="28">
        <v>0.91598740000000001</v>
      </c>
      <c r="J109" s="28">
        <v>0.6988375</v>
      </c>
      <c r="K109" s="28">
        <v>1.200612</v>
      </c>
      <c r="L109" s="28">
        <v>1.2745789999999999</v>
      </c>
      <c r="M109" s="28">
        <v>0.96543460000000003</v>
      </c>
      <c r="N109" s="28">
        <v>1.682715</v>
      </c>
      <c r="O109" s="29">
        <v>0.28396270000000001</v>
      </c>
      <c r="P109" s="48">
        <v>0.84471739130434698</v>
      </c>
    </row>
    <row r="110" spans="1:16" x14ac:dyDescent="0.25">
      <c r="A110" s="26" t="s">
        <v>104</v>
      </c>
      <c r="B110" s="27" t="s">
        <v>127</v>
      </c>
      <c r="C110" s="28">
        <v>1.046638</v>
      </c>
      <c r="D110" s="28">
        <v>0.79744130000000002</v>
      </c>
      <c r="E110" s="28">
        <v>1.3737090000000001</v>
      </c>
      <c r="F110" s="28">
        <v>0.92357840000000002</v>
      </c>
      <c r="G110" s="28">
        <v>0.69967409999999997</v>
      </c>
      <c r="H110" s="28">
        <v>1.2191350000000001</v>
      </c>
      <c r="I110" s="28">
        <v>0.89902380000000004</v>
      </c>
      <c r="J110" s="28">
        <v>0.68224240000000003</v>
      </c>
      <c r="K110" s="28">
        <v>1.184687</v>
      </c>
      <c r="L110" s="28">
        <v>1.1280650000000001</v>
      </c>
      <c r="M110" s="28">
        <v>0.84310309999999999</v>
      </c>
      <c r="N110" s="28">
        <v>1.509341</v>
      </c>
      <c r="O110" s="29">
        <v>0.7374098</v>
      </c>
      <c r="P110" s="48">
        <v>0.90871515151515103</v>
      </c>
    </row>
    <row r="111" spans="1:16" x14ac:dyDescent="0.25">
      <c r="A111" s="26" t="s">
        <v>105</v>
      </c>
      <c r="B111" s="27" t="s">
        <v>127</v>
      </c>
      <c r="C111" s="28">
        <v>0.88307979999999997</v>
      </c>
      <c r="D111" s="28">
        <v>0.67182140000000001</v>
      </c>
      <c r="E111" s="28">
        <v>1.1607700000000001</v>
      </c>
      <c r="F111" s="28">
        <v>1.0456190000000001</v>
      </c>
      <c r="G111" s="28">
        <v>0.79567719999999997</v>
      </c>
      <c r="H111" s="28">
        <v>1.3740730000000001</v>
      </c>
      <c r="I111" s="28">
        <v>0.96943460000000004</v>
      </c>
      <c r="J111" s="28">
        <v>0.73327169999999997</v>
      </c>
      <c r="K111" s="28">
        <v>1.281658</v>
      </c>
      <c r="L111" s="28">
        <v>0.99025490000000005</v>
      </c>
      <c r="M111" s="28">
        <v>0.73864470000000004</v>
      </c>
      <c r="N111" s="28">
        <v>1.3275729999999999</v>
      </c>
      <c r="O111" s="29">
        <v>0.86089000000000004</v>
      </c>
      <c r="P111" s="48">
        <v>0.97491071428571396</v>
      </c>
    </row>
    <row r="112" spans="1:16" x14ac:dyDescent="0.25">
      <c r="A112" s="26" t="s">
        <v>106</v>
      </c>
      <c r="B112" s="27" t="s">
        <v>127</v>
      </c>
      <c r="C112" s="28">
        <v>0.80989990000000001</v>
      </c>
      <c r="D112" s="28">
        <v>0.61693169999999997</v>
      </c>
      <c r="E112" s="28">
        <v>1.063226</v>
      </c>
      <c r="F112" s="28">
        <v>0.92816449999999995</v>
      </c>
      <c r="G112" s="28">
        <v>0.70458909999999997</v>
      </c>
      <c r="H112" s="28">
        <v>1.222683</v>
      </c>
      <c r="I112" s="28">
        <v>0.80156579999999999</v>
      </c>
      <c r="J112" s="28">
        <v>0.60471520000000001</v>
      </c>
      <c r="K112" s="28">
        <v>1.0624960000000001</v>
      </c>
      <c r="L112" s="28">
        <v>0.80141680000000004</v>
      </c>
      <c r="M112" s="28">
        <v>0.59561399999999998</v>
      </c>
      <c r="N112" s="28">
        <v>1.0783309999999999</v>
      </c>
      <c r="O112" s="29">
        <v>0.1687688</v>
      </c>
      <c r="P112" s="48">
        <v>0.80989230769230702</v>
      </c>
    </row>
    <row r="113" spans="1:16" x14ac:dyDescent="0.25">
      <c r="A113" s="26" t="s">
        <v>107</v>
      </c>
      <c r="B113" s="27" t="s">
        <v>127</v>
      </c>
      <c r="C113" s="28">
        <v>0.84372130000000001</v>
      </c>
      <c r="D113" s="28">
        <v>0.63838519999999999</v>
      </c>
      <c r="E113" s="28">
        <v>1.1151040000000001</v>
      </c>
      <c r="F113" s="28">
        <v>0.91247049999999996</v>
      </c>
      <c r="G113" s="28">
        <v>0.69110910000000003</v>
      </c>
      <c r="H113" s="28">
        <v>1.204734</v>
      </c>
      <c r="I113" s="28">
        <v>0.9143483</v>
      </c>
      <c r="J113" s="28">
        <v>0.68788510000000003</v>
      </c>
      <c r="K113" s="28">
        <v>1.2153670000000001</v>
      </c>
      <c r="L113" s="28">
        <v>0.81590910000000005</v>
      </c>
      <c r="M113" s="28">
        <v>0.60630139999999999</v>
      </c>
      <c r="N113" s="28">
        <v>1.097982</v>
      </c>
      <c r="O113" s="29">
        <v>0.3032956</v>
      </c>
      <c r="P113" s="48">
        <v>0.84471739130434698</v>
      </c>
    </row>
    <row r="114" spans="1:16" x14ac:dyDescent="0.25">
      <c r="A114" s="26" t="s">
        <v>108</v>
      </c>
      <c r="B114" s="27" t="s">
        <v>127</v>
      </c>
      <c r="C114" s="28">
        <v>1.090732</v>
      </c>
      <c r="D114" s="28">
        <v>0.81787180000000004</v>
      </c>
      <c r="E114" s="28">
        <v>1.454623</v>
      </c>
      <c r="F114" s="28">
        <v>0.9203306</v>
      </c>
      <c r="G114" s="28">
        <v>0.68993170000000004</v>
      </c>
      <c r="H114" s="28">
        <v>1.22767</v>
      </c>
      <c r="I114" s="28">
        <v>1.216658</v>
      </c>
      <c r="J114" s="28">
        <v>0.89935370000000003</v>
      </c>
      <c r="K114" s="28">
        <v>1.6459109999999999</v>
      </c>
      <c r="L114" s="28">
        <v>0.91793250000000004</v>
      </c>
      <c r="M114" s="28">
        <v>0.6703074</v>
      </c>
      <c r="N114" s="28">
        <v>1.2570349999999999</v>
      </c>
      <c r="O114" s="29">
        <v>0.76426669999999997</v>
      </c>
      <c r="P114" s="48">
        <v>0.92321386138613803</v>
      </c>
    </row>
    <row r="115" spans="1:16" x14ac:dyDescent="0.25">
      <c r="A115" s="26" t="s">
        <v>109</v>
      </c>
      <c r="B115" s="27" t="s">
        <v>127</v>
      </c>
      <c r="C115" s="28">
        <v>1.1589179999999999</v>
      </c>
      <c r="D115" s="28">
        <v>0.88091359999999996</v>
      </c>
      <c r="E115" s="28">
        <v>1.5246569999999999</v>
      </c>
      <c r="F115" s="28">
        <v>1.0568660000000001</v>
      </c>
      <c r="G115" s="28">
        <v>0.80052279999999998</v>
      </c>
      <c r="H115" s="28">
        <v>1.395295</v>
      </c>
      <c r="I115" s="28">
        <v>0.99106660000000002</v>
      </c>
      <c r="J115" s="28">
        <v>0.74044449999999995</v>
      </c>
      <c r="K115" s="28">
        <v>1.3265180000000001</v>
      </c>
      <c r="L115" s="28">
        <v>1.1608510000000001</v>
      </c>
      <c r="M115" s="28">
        <v>0.86928139999999998</v>
      </c>
      <c r="N115" s="28">
        <v>1.5502180000000001</v>
      </c>
      <c r="O115" s="29">
        <v>0.59603490000000003</v>
      </c>
      <c r="P115" s="48">
        <v>0.90254845360824698</v>
      </c>
    </row>
    <row r="116" spans="1:16" x14ac:dyDescent="0.25">
      <c r="A116" s="26" t="s">
        <v>110</v>
      </c>
      <c r="B116" s="27" t="s">
        <v>127</v>
      </c>
      <c r="C116" s="28">
        <v>1.092767</v>
      </c>
      <c r="D116" s="28">
        <v>0.82909960000000005</v>
      </c>
      <c r="E116" s="28">
        <v>1.4402839999999999</v>
      </c>
      <c r="F116" s="28">
        <v>0.92879109999999998</v>
      </c>
      <c r="G116" s="28">
        <v>0.70160999999999996</v>
      </c>
      <c r="H116" s="28">
        <v>1.229533</v>
      </c>
      <c r="I116" s="28">
        <v>1.117237</v>
      </c>
      <c r="J116" s="28">
        <v>0.84297599999999995</v>
      </c>
      <c r="K116" s="28">
        <v>1.4807269999999999</v>
      </c>
      <c r="L116" s="28">
        <v>1.134082</v>
      </c>
      <c r="M116" s="28">
        <v>0.85626389999999997</v>
      </c>
      <c r="N116" s="28">
        <v>1.502038</v>
      </c>
      <c r="O116" s="29">
        <v>0.39919919999999998</v>
      </c>
      <c r="P116" s="48">
        <v>0.89552280701754305</v>
      </c>
    </row>
    <row r="117" spans="1:16" x14ac:dyDescent="0.25">
      <c r="A117" s="26" t="s">
        <v>111</v>
      </c>
      <c r="B117" s="27" t="s">
        <v>127</v>
      </c>
      <c r="C117" s="28">
        <v>1.169211</v>
      </c>
      <c r="D117" s="28">
        <v>0.89093630000000001</v>
      </c>
      <c r="E117" s="28">
        <v>1.534402</v>
      </c>
      <c r="F117" s="28">
        <v>0.82599540000000005</v>
      </c>
      <c r="G117" s="28">
        <v>0.61933419999999995</v>
      </c>
      <c r="H117" s="28">
        <v>1.1016159999999999</v>
      </c>
      <c r="I117" s="28">
        <v>0.93923420000000002</v>
      </c>
      <c r="J117" s="28">
        <v>0.70476499999999997</v>
      </c>
      <c r="K117" s="28">
        <v>1.251709</v>
      </c>
      <c r="L117" s="28">
        <v>1.0491090000000001</v>
      </c>
      <c r="M117" s="28">
        <v>0.77784039999999999</v>
      </c>
      <c r="N117" s="28">
        <v>1.414982</v>
      </c>
      <c r="O117" s="29">
        <v>0.81874150000000001</v>
      </c>
      <c r="P117" s="48">
        <v>0.95125142857142797</v>
      </c>
    </row>
    <row r="118" spans="1:16" x14ac:dyDescent="0.25">
      <c r="A118" s="36" t="s">
        <v>112</v>
      </c>
      <c r="B118" s="27" t="s">
        <v>127</v>
      </c>
      <c r="C118" s="28">
        <v>0.98223819999999995</v>
      </c>
      <c r="D118" s="28">
        <v>0.75092020000000004</v>
      </c>
      <c r="E118" s="28">
        <v>1.284813</v>
      </c>
      <c r="F118" s="28">
        <v>0.97145990000000004</v>
      </c>
      <c r="G118" s="28">
        <v>0.74161509999999997</v>
      </c>
      <c r="H118" s="28">
        <v>1.2725390000000001</v>
      </c>
      <c r="I118" s="28">
        <v>1.0416069999999999</v>
      </c>
      <c r="J118" s="28">
        <v>0.79609459999999999</v>
      </c>
      <c r="K118" s="28">
        <v>1.3628340000000001</v>
      </c>
      <c r="L118" s="28">
        <v>1.067391</v>
      </c>
      <c r="M118" s="28">
        <v>0.81046739999999995</v>
      </c>
      <c r="N118" s="28">
        <v>1.405762</v>
      </c>
      <c r="O118" s="29">
        <v>0.57774760000000003</v>
      </c>
      <c r="P118" s="48">
        <v>0.90254845360824698</v>
      </c>
    </row>
    <row r="119" spans="1:16" x14ac:dyDescent="0.25">
      <c r="A119" s="30" t="s">
        <v>113</v>
      </c>
      <c r="B119" s="31" t="s">
        <v>127</v>
      </c>
      <c r="C119" s="32">
        <v>1.0331570000000001</v>
      </c>
      <c r="D119" s="32">
        <v>0.79052770000000006</v>
      </c>
      <c r="E119" s="32">
        <v>1.350255</v>
      </c>
      <c r="F119" s="32">
        <v>0.83011979999999996</v>
      </c>
      <c r="G119" s="32">
        <v>0.6308897</v>
      </c>
      <c r="H119" s="32">
        <v>1.092265</v>
      </c>
      <c r="I119" s="32">
        <v>1.0378670000000001</v>
      </c>
      <c r="J119" s="32">
        <v>0.79101679999999996</v>
      </c>
      <c r="K119" s="32">
        <v>1.3617509999999999</v>
      </c>
      <c r="L119" s="32">
        <v>1.0640810000000001</v>
      </c>
      <c r="M119" s="32">
        <v>0.80877690000000002</v>
      </c>
      <c r="N119" s="32">
        <v>1.399977</v>
      </c>
      <c r="O119" s="33">
        <v>0.67703460000000004</v>
      </c>
      <c r="P119" s="53">
        <v>0.90254845360824698</v>
      </c>
    </row>
    <row r="120" spans="1:16" x14ac:dyDescent="0.25">
      <c r="A120" s="174" t="s">
        <v>126</v>
      </c>
      <c r="B120" s="174"/>
      <c r="C120" s="174"/>
      <c r="D120" s="174"/>
      <c r="E120" s="174"/>
      <c r="F120" s="174"/>
      <c r="G120" s="174"/>
      <c r="H120" s="174"/>
      <c r="I120" s="174"/>
      <c r="J120" s="174"/>
      <c r="K120" s="174"/>
      <c r="L120" s="174"/>
      <c r="M120" s="174"/>
      <c r="N120" s="174"/>
      <c r="O120" s="174"/>
      <c r="P120" s="174"/>
    </row>
    <row r="121" spans="1:16" x14ac:dyDescent="0.25">
      <c r="A121" s="54" t="s">
        <v>126</v>
      </c>
      <c r="B121" s="55" t="s">
        <v>127</v>
      </c>
      <c r="C121" s="56">
        <v>0.97220519999999999</v>
      </c>
      <c r="D121" s="56">
        <v>0.71251319999999996</v>
      </c>
      <c r="E121" s="56">
        <v>1.3265480000000001</v>
      </c>
      <c r="F121" s="56">
        <v>1.281377</v>
      </c>
      <c r="G121" s="56">
        <v>0.91941569999999995</v>
      </c>
      <c r="H121" s="56">
        <v>1.7858369999999999</v>
      </c>
      <c r="I121" s="56">
        <v>1.292967</v>
      </c>
      <c r="J121" s="56">
        <v>0.91985349999999999</v>
      </c>
      <c r="K121" s="56">
        <v>1.817423</v>
      </c>
      <c r="L121" s="56">
        <v>1.3032109999999999</v>
      </c>
      <c r="M121" s="56">
        <v>0.92439349999999998</v>
      </c>
      <c r="N121" s="56">
        <v>1.837269</v>
      </c>
      <c r="O121" s="57">
        <v>7.5223200000000004E-2</v>
      </c>
      <c r="P121" s="48">
        <v>0.80989230769230702</v>
      </c>
    </row>
    <row r="122" spans="1:16" x14ac:dyDescent="0.25">
      <c r="A122" s="174" t="s">
        <v>135</v>
      </c>
      <c r="B122" s="174"/>
      <c r="C122" s="174"/>
      <c r="D122" s="174"/>
      <c r="E122" s="174"/>
      <c r="F122" s="174"/>
      <c r="G122" s="174"/>
      <c r="H122" s="174"/>
      <c r="I122" s="174"/>
      <c r="J122" s="174"/>
      <c r="K122" s="174"/>
      <c r="L122" s="174"/>
      <c r="M122" s="174"/>
      <c r="N122" s="174"/>
      <c r="O122" s="174"/>
      <c r="P122" s="174"/>
    </row>
    <row r="123" spans="1:16" x14ac:dyDescent="0.25">
      <c r="A123" s="22" t="s">
        <v>114</v>
      </c>
      <c r="B123" s="23" t="s">
        <v>127</v>
      </c>
      <c r="C123" s="24">
        <v>1.441414</v>
      </c>
      <c r="D123" s="24">
        <v>1.0728139999999999</v>
      </c>
      <c r="E123" s="24">
        <v>1.936658</v>
      </c>
      <c r="F123" s="24">
        <v>1.6242559999999999</v>
      </c>
      <c r="G123" s="24">
        <v>1.200291</v>
      </c>
      <c r="H123" s="24">
        <v>2.197975</v>
      </c>
      <c r="I123" s="24">
        <v>1.5338350000000001</v>
      </c>
      <c r="J123" s="24">
        <v>1.1168560000000001</v>
      </c>
      <c r="K123" s="24">
        <v>2.1064940000000001</v>
      </c>
      <c r="L123" s="24">
        <v>1.5559670000000001</v>
      </c>
      <c r="M123" s="24">
        <v>1.1279140000000001</v>
      </c>
      <c r="N123" s="24">
        <v>2.146471</v>
      </c>
      <c r="O123" s="25">
        <v>1.4351600000000001E-2</v>
      </c>
      <c r="P123" s="48">
        <v>0.53374999999999995</v>
      </c>
    </row>
    <row r="124" spans="1:16" x14ac:dyDescent="0.25">
      <c r="A124" s="26" t="s">
        <v>115</v>
      </c>
      <c r="B124" s="27" t="s">
        <v>127</v>
      </c>
      <c r="C124" s="28">
        <v>0.88439290000000004</v>
      </c>
      <c r="D124" s="28">
        <v>0.6699621</v>
      </c>
      <c r="E124" s="28">
        <v>1.1674549999999999</v>
      </c>
      <c r="F124" s="28">
        <v>1.044816</v>
      </c>
      <c r="G124" s="28">
        <v>0.7827923</v>
      </c>
      <c r="H124" s="28">
        <v>1.3945460000000001</v>
      </c>
      <c r="I124" s="28">
        <v>1.1402650000000001</v>
      </c>
      <c r="J124" s="28">
        <v>0.85402800000000001</v>
      </c>
      <c r="K124" s="28">
        <v>1.522437</v>
      </c>
      <c r="L124" s="28">
        <v>1.18075</v>
      </c>
      <c r="M124" s="28">
        <v>0.88329860000000004</v>
      </c>
      <c r="N124" s="28">
        <v>1.5783689999999999</v>
      </c>
      <c r="O124" s="29">
        <v>0.1128509</v>
      </c>
      <c r="P124" s="48">
        <v>0.80989230769230702</v>
      </c>
    </row>
    <row r="125" spans="1:16" x14ac:dyDescent="0.25">
      <c r="A125" s="26" t="s">
        <v>116</v>
      </c>
      <c r="B125" s="27" t="s">
        <v>127</v>
      </c>
      <c r="C125" s="28">
        <v>1.031231</v>
      </c>
      <c r="D125" s="28">
        <v>0.77656610000000004</v>
      </c>
      <c r="E125" s="28">
        <v>1.36941</v>
      </c>
      <c r="F125" s="28">
        <v>0.85468770000000005</v>
      </c>
      <c r="G125" s="28">
        <v>0.63975570000000004</v>
      </c>
      <c r="H125" s="28">
        <v>1.1418280000000001</v>
      </c>
      <c r="I125" s="28">
        <v>1.023288</v>
      </c>
      <c r="J125" s="28">
        <v>0.76181779999999999</v>
      </c>
      <c r="K125" s="28">
        <v>1.3744989999999999</v>
      </c>
      <c r="L125" s="28">
        <v>1.04504</v>
      </c>
      <c r="M125" s="28">
        <v>0.77005060000000003</v>
      </c>
      <c r="N125" s="28">
        <v>1.418229</v>
      </c>
      <c r="O125" s="29">
        <v>0.87219009999999997</v>
      </c>
      <c r="P125" s="48">
        <v>0.97491071428571396</v>
      </c>
    </row>
    <row r="126" spans="1:16" x14ac:dyDescent="0.25">
      <c r="A126" s="26" t="s">
        <v>117</v>
      </c>
      <c r="B126" s="27" t="s">
        <v>127</v>
      </c>
      <c r="C126" s="28">
        <v>0.80037559999999996</v>
      </c>
      <c r="D126" s="28">
        <v>0.60675060000000003</v>
      </c>
      <c r="E126" s="28">
        <v>1.05579</v>
      </c>
      <c r="F126" s="28">
        <v>1.0054940000000001</v>
      </c>
      <c r="G126" s="28">
        <v>0.76449069999999997</v>
      </c>
      <c r="H126" s="28">
        <v>1.3224720000000001</v>
      </c>
      <c r="I126" s="28">
        <v>0.96034850000000005</v>
      </c>
      <c r="J126" s="28">
        <v>0.72274360000000004</v>
      </c>
      <c r="K126" s="28">
        <v>1.2760670000000001</v>
      </c>
      <c r="L126" s="28">
        <v>1.039088</v>
      </c>
      <c r="M126" s="28">
        <v>0.77654630000000002</v>
      </c>
      <c r="N126" s="28">
        <v>1.390393</v>
      </c>
      <c r="O126" s="29">
        <v>0.55721960000000004</v>
      </c>
      <c r="P126" s="48">
        <v>0.90254845360824698</v>
      </c>
    </row>
    <row r="127" spans="1:16" x14ac:dyDescent="0.25">
      <c r="A127" s="26" t="s">
        <v>118</v>
      </c>
      <c r="B127" s="27" t="s">
        <v>127</v>
      </c>
      <c r="C127" s="28">
        <v>0.90943289999999999</v>
      </c>
      <c r="D127" s="28">
        <v>0.69148710000000002</v>
      </c>
      <c r="E127" s="28">
        <v>1.196072</v>
      </c>
      <c r="F127" s="28">
        <v>0.99777190000000004</v>
      </c>
      <c r="G127" s="28">
        <v>0.74699369999999998</v>
      </c>
      <c r="H127" s="28">
        <v>1.33274</v>
      </c>
      <c r="I127" s="28">
        <v>1.0800989999999999</v>
      </c>
      <c r="J127" s="28">
        <v>0.80625939999999996</v>
      </c>
      <c r="K127" s="28">
        <v>1.446947</v>
      </c>
      <c r="L127" s="28">
        <v>1.0246</v>
      </c>
      <c r="M127" s="28">
        <v>0.75432339999999998</v>
      </c>
      <c r="N127" s="28">
        <v>1.391716</v>
      </c>
      <c r="O127" s="29">
        <v>0.57489380000000001</v>
      </c>
      <c r="P127" s="48">
        <v>0.90254845360824698</v>
      </c>
    </row>
    <row r="128" spans="1:16" x14ac:dyDescent="0.25">
      <c r="A128" s="26" t="s">
        <v>119</v>
      </c>
      <c r="B128" s="27" t="s">
        <v>127</v>
      </c>
      <c r="C128" s="28">
        <v>1.0444009999999999</v>
      </c>
      <c r="D128" s="28">
        <v>0.79173590000000005</v>
      </c>
      <c r="E128" s="28">
        <v>1.3776980000000001</v>
      </c>
      <c r="F128" s="28">
        <v>1.2952269999999999</v>
      </c>
      <c r="G128" s="28">
        <v>0.98332549999999996</v>
      </c>
      <c r="H128" s="28">
        <v>1.706061</v>
      </c>
      <c r="I128" s="28">
        <v>1.0122409999999999</v>
      </c>
      <c r="J128" s="28">
        <v>0.7541445</v>
      </c>
      <c r="K128" s="28">
        <v>1.3586670000000001</v>
      </c>
      <c r="L128" s="28">
        <v>1.192844</v>
      </c>
      <c r="M128" s="28">
        <v>0.8912544</v>
      </c>
      <c r="N128" s="28">
        <v>1.596489</v>
      </c>
      <c r="O128" s="29">
        <v>0.28527249999999998</v>
      </c>
      <c r="P128" s="48">
        <v>0.84471739130434698</v>
      </c>
    </row>
    <row r="129" spans="1:16" x14ac:dyDescent="0.25">
      <c r="A129" s="26" t="s">
        <v>120</v>
      </c>
      <c r="B129" s="27" t="s">
        <v>127</v>
      </c>
      <c r="C129" s="28">
        <v>0.98645240000000001</v>
      </c>
      <c r="D129" s="28">
        <v>0.75091839999999999</v>
      </c>
      <c r="E129" s="28">
        <v>1.2958639999999999</v>
      </c>
      <c r="F129" s="28">
        <v>0.84253929999999999</v>
      </c>
      <c r="G129" s="28">
        <v>0.63760649999999996</v>
      </c>
      <c r="H129" s="28">
        <v>1.1133390000000001</v>
      </c>
      <c r="I129" s="28">
        <v>1.169109</v>
      </c>
      <c r="J129" s="28">
        <v>0.88542719999999997</v>
      </c>
      <c r="K129" s="28">
        <v>1.543679</v>
      </c>
      <c r="L129" s="28">
        <v>0.92404189999999997</v>
      </c>
      <c r="M129" s="28">
        <v>0.69222950000000005</v>
      </c>
      <c r="N129" s="28">
        <v>1.2334830000000001</v>
      </c>
      <c r="O129" s="29">
        <v>0.89497260000000001</v>
      </c>
      <c r="P129" s="48">
        <v>0.97491071428571396</v>
      </c>
    </row>
    <row r="130" spans="1:16" x14ac:dyDescent="0.25">
      <c r="A130" s="26" t="s">
        <v>121</v>
      </c>
      <c r="B130" s="27" t="s">
        <v>127</v>
      </c>
      <c r="C130" s="28">
        <v>0.94117280000000003</v>
      </c>
      <c r="D130" s="28">
        <v>0.71439280000000005</v>
      </c>
      <c r="E130" s="28">
        <v>1.239943</v>
      </c>
      <c r="F130" s="28">
        <v>0.86587670000000005</v>
      </c>
      <c r="G130" s="28">
        <v>0.65329400000000004</v>
      </c>
      <c r="H130" s="28">
        <v>1.147634</v>
      </c>
      <c r="I130" s="28">
        <v>1.0678609999999999</v>
      </c>
      <c r="J130" s="28">
        <v>0.79796049999999996</v>
      </c>
      <c r="K130" s="28">
        <v>1.4290529999999999</v>
      </c>
      <c r="L130" s="28">
        <v>1.0549660000000001</v>
      </c>
      <c r="M130" s="28">
        <v>0.78590020000000005</v>
      </c>
      <c r="N130" s="28">
        <v>1.4161520000000001</v>
      </c>
      <c r="O130" s="29">
        <v>0.53536890000000004</v>
      </c>
      <c r="P130" s="48">
        <v>0.90254845360824698</v>
      </c>
    </row>
    <row r="131" spans="1:16" x14ac:dyDescent="0.25">
      <c r="A131" s="26" t="s">
        <v>122</v>
      </c>
      <c r="B131" s="27" t="s">
        <v>127</v>
      </c>
      <c r="C131" s="28">
        <v>0.7412649</v>
      </c>
      <c r="D131" s="28">
        <v>0.56923349999999995</v>
      </c>
      <c r="E131" s="28">
        <v>0.96528689999999995</v>
      </c>
      <c r="F131" s="28">
        <v>0.72032160000000001</v>
      </c>
      <c r="G131" s="28">
        <v>0.54720820000000003</v>
      </c>
      <c r="H131" s="28">
        <v>0.9482005</v>
      </c>
      <c r="I131" s="28">
        <v>0.91714379999999995</v>
      </c>
      <c r="J131" s="28">
        <v>0.69483839999999997</v>
      </c>
      <c r="K131" s="28">
        <v>1.2105729999999999</v>
      </c>
      <c r="L131" s="28">
        <v>0.87780760000000002</v>
      </c>
      <c r="M131" s="28">
        <v>0.66453930000000005</v>
      </c>
      <c r="N131" s="28">
        <v>1.159519</v>
      </c>
      <c r="O131" s="29">
        <v>0.62826009999999999</v>
      </c>
      <c r="P131" s="48">
        <v>0.90254845360824698</v>
      </c>
    </row>
    <row r="132" spans="1:16" x14ac:dyDescent="0.25">
      <c r="A132" s="26" t="s">
        <v>123</v>
      </c>
      <c r="B132" s="27" t="s">
        <v>127</v>
      </c>
      <c r="C132" s="28">
        <v>0.98453520000000005</v>
      </c>
      <c r="D132" s="28">
        <v>0.73389760000000004</v>
      </c>
      <c r="E132" s="28">
        <v>1.32077</v>
      </c>
      <c r="F132" s="28">
        <v>1.38388</v>
      </c>
      <c r="G132" s="28">
        <v>0.99828419999999995</v>
      </c>
      <c r="H132" s="28">
        <v>1.9184159999999999</v>
      </c>
      <c r="I132" s="28">
        <v>1.199837</v>
      </c>
      <c r="J132" s="28">
        <v>0.83977880000000005</v>
      </c>
      <c r="K132" s="28">
        <v>1.71427</v>
      </c>
      <c r="L132" s="28">
        <v>1.097348</v>
      </c>
      <c r="M132" s="28">
        <v>0.74740689999999999</v>
      </c>
      <c r="N132" s="28">
        <v>1.611135</v>
      </c>
      <c r="O132" s="29">
        <v>0.71760040000000003</v>
      </c>
      <c r="P132" s="48">
        <v>0.90254845360824698</v>
      </c>
    </row>
    <row r="133" spans="1:16" x14ac:dyDescent="0.25">
      <c r="A133" s="36" t="s">
        <v>124</v>
      </c>
      <c r="B133" s="27" t="s">
        <v>127</v>
      </c>
      <c r="C133" s="28">
        <v>0.87091300000000005</v>
      </c>
      <c r="D133" s="28">
        <v>0.66164190000000001</v>
      </c>
      <c r="E133" s="28">
        <v>1.146374</v>
      </c>
      <c r="F133" s="28">
        <v>1.0904529999999999</v>
      </c>
      <c r="G133" s="28">
        <v>0.83213649999999995</v>
      </c>
      <c r="H133" s="28">
        <v>1.428957</v>
      </c>
      <c r="I133" s="28">
        <v>0.95367740000000001</v>
      </c>
      <c r="J133" s="28">
        <v>0.72100889999999995</v>
      </c>
      <c r="K133" s="28">
        <v>1.261428</v>
      </c>
      <c r="L133" s="28">
        <v>1.0214909999999999</v>
      </c>
      <c r="M133" s="28">
        <v>0.76384129999999995</v>
      </c>
      <c r="N133" s="28">
        <v>1.3660490000000001</v>
      </c>
      <c r="O133" s="29">
        <v>0.71479490000000001</v>
      </c>
      <c r="P133" s="48">
        <v>0.90254845360824698</v>
      </c>
    </row>
    <row r="134" spans="1:16" x14ac:dyDescent="0.25">
      <c r="A134" s="26" t="s">
        <v>125</v>
      </c>
      <c r="B134" s="27" t="s">
        <v>127</v>
      </c>
      <c r="C134" s="28">
        <v>0.97135959999999999</v>
      </c>
      <c r="D134" s="28">
        <v>0.73121729999999996</v>
      </c>
      <c r="E134" s="28">
        <v>1.290368</v>
      </c>
      <c r="F134" s="28">
        <v>1.022694</v>
      </c>
      <c r="G134" s="28">
        <v>0.7658587</v>
      </c>
      <c r="H134" s="28">
        <v>1.3656600000000001</v>
      </c>
      <c r="I134" s="28">
        <v>1.172237</v>
      </c>
      <c r="J134" s="28">
        <v>0.86499630000000005</v>
      </c>
      <c r="K134" s="28">
        <v>1.588608</v>
      </c>
      <c r="L134" s="28">
        <v>1.048227</v>
      </c>
      <c r="M134" s="28">
        <v>0.76916110000000004</v>
      </c>
      <c r="N134" s="28">
        <v>1.4285429999999999</v>
      </c>
      <c r="O134" s="29">
        <v>0.47592010000000001</v>
      </c>
      <c r="P134" s="48">
        <v>0.90254845360824698</v>
      </c>
    </row>
    <row r="136" spans="1:16" s="19" customFormat="1" ht="62.1" customHeight="1" x14ac:dyDescent="0.25">
      <c r="A136" s="165" t="s">
        <v>136</v>
      </c>
      <c r="B136" s="165"/>
      <c r="C136" s="165"/>
      <c r="D136" s="165"/>
      <c r="E136" s="165"/>
      <c r="F136" s="165"/>
      <c r="G136" s="165"/>
      <c r="H136" s="165"/>
      <c r="I136" s="165"/>
      <c r="J136" s="165"/>
      <c r="K136" s="165"/>
      <c r="L136" s="165"/>
      <c r="M136" s="165"/>
      <c r="N136" s="165"/>
      <c r="O136" s="165"/>
      <c r="P136" s="165"/>
    </row>
    <row r="137" spans="1:16" ht="41.1" customHeight="1" x14ac:dyDescent="0.25">
      <c r="A137" s="166" t="s">
        <v>148</v>
      </c>
      <c r="B137" s="166"/>
      <c r="C137" s="166"/>
      <c r="D137" s="166"/>
      <c r="E137" s="166"/>
      <c r="F137" s="166"/>
      <c r="G137" s="166"/>
      <c r="H137" s="166"/>
      <c r="I137" s="166"/>
      <c r="J137" s="166"/>
      <c r="K137" s="166"/>
      <c r="L137" s="166"/>
      <c r="M137" s="166"/>
      <c r="N137" s="166"/>
      <c r="O137" s="166"/>
      <c r="P137" s="166"/>
    </row>
    <row r="138" spans="1:16" x14ac:dyDescent="0.25">
      <c r="A138" s="38"/>
      <c r="O138" s="17"/>
    </row>
  </sheetData>
  <sortState ref="A38:Q43">
    <sortCondition ref="A38:A43"/>
  </sortState>
  <mergeCells count="26">
    <mergeCell ref="A136:P136"/>
    <mergeCell ref="A137:P137"/>
    <mergeCell ref="C5:C6"/>
    <mergeCell ref="D5:E5"/>
    <mergeCell ref="F5:F6"/>
    <mergeCell ref="G5:H5"/>
    <mergeCell ref="I5:I6"/>
    <mergeCell ref="J5:K5"/>
    <mergeCell ref="L5:L6"/>
    <mergeCell ref="M5:N5"/>
    <mergeCell ref="A3:A6"/>
    <mergeCell ref="B4:B6"/>
    <mergeCell ref="C4:E4"/>
    <mergeCell ref="F4:H4"/>
    <mergeCell ref="I4:K4"/>
    <mergeCell ref="L4:N4"/>
    <mergeCell ref="A1:P1"/>
    <mergeCell ref="A122:P122"/>
    <mergeCell ref="A120:P120"/>
    <mergeCell ref="A44:P44"/>
    <mergeCell ref="A37:P37"/>
    <mergeCell ref="A15:P15"/>
    <mergeCell ref="A7:P7"/>
    <mergeCell ref="B3:N3"/>
    <mergeCell ref="O3:O6"/>
    <mergeCell ref="P3:P6"/>
  </mergeCells>
  <conditionalFormatting sqref="O138:O1048576 P150:P1048576 P9:P14 O123:P135 O121:P121 O45:P119 O38:P43 O16:P36 O8:O14 P138:P148 O2:O3">
    <cfRule type="cellIs" dxfId="18" priority="2" operator="lessThan">
      <formula>0.05</formula>
    </cfRule>
  </conditionalFormatting>
  <pageMargins left="0.25" right="0.25" top="0.75" bottom="0.75" header="0.3" footer="0.3"/>
  <pageSetup paperSize="9" orientation="landscape" verticalDpi="0" r:id="rId1"/>
  <headerFooter>
    <oddHeader>&amp;L&amp;10Julie A Schmidt et al. Pre-diagnostic metabolite concentrations and prostate cancer risk in 1077 cases and 1077 matched controls in the European Prospective Investigation of Cancer and Nutrition. BMC Medicine.</oddHeader>
  </headerFooter>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42"/>
  <sheetViews>
    <sheetView workbookViewId="0">
      <selection sqref="A1:M1"/>
    </sheetView>
  </sheetViews>
  <sheetFormatPr defaultColWidth="8.85546875" defaultRowHeight="15" x14ac:dyDescent="0.25"/>
  <cols>
    <col min="1" max="1" width="15.42578125" style="7" customWidth="1"/>
    <col min="2" max="4" width="7.85546875" style="1" customWidth="1"/>
    <col min="5" max="5" width="11" style="1" customWidth="1"/>
    <col min="6" max="6" width="11" style="42" customWidth="1"/>
    <col min="7" max="9" width="7.85546875" style="1" customWidth="1"/>
    <col min="10" max="10" width="11" style="1" customWidth="1"/>
    <col min="11" max="11" width="11" style="59" customWidth="1"/>
    <col min="12" max="12" width="11" style="1" customWidth="1"/>
    <col min="13" max="13" width="11" style="59" customWidth="1"/>
    <col min="14" max="16384" width="8.85546875" style="1"/>
  </cols>
  <sheetData>
    <row r="1" spans="1:13" ht="21.75" customHeight="1" x14ac:dyDescent="0.25">
      <c r="A1" s="190" t="s">
        <v>212</v>
      </c>
      <c r="B1" s="190"/>
      <c r="C1" s="190"/>
      <c r="D1" s="190"/>
      <c r="E1" s="190"/>
      <c r="F1" s="190"/>
      <c r="G1" s="190"/>
      <c r="H1" s="190"/>
      <c r="I1" s="190"/>
      <c r="J1" s="190"/>
      <c r="K1" s="190"/>
      <c r="L1" s="190"/>
      <c r="M1" s="190"/>
    </row>
    <row r="3" spans="1:13" s="2" customFormat="1" ht="15" customHeight="1" x14ac:dyDescent="0.25">
      <c r="A3" s="200" t="s">
        <v>0</v>
      </c>
      <c r="B3" s="202" t="s">
        <v>129</v>
      </c>
      <c r="C3" s="203"/>
      <c r="D3" s="203"/>
      <c r="E3" s="203"/>
      <c r="F3" s="204"/>
      <c r="G3" s="191" t="s">
        <v>130</v>
      </c>
      <c r="H3" s="191"/>
      <c r="I3" s="191"/>
      <c r="J3" s="191"/>
      <c r="K3" s="191"/>
      <c r="L3" s="155" t="s">
        <v>140</v>
      </c>
      <c r="M3" s="155" t="s">
        <v>141</v>
      </c>
    </row>
    <row r="4" spans="1:13" s="2" customFormat="1" ht="15" customHeight="1" x14ac:dyDescent="0.25">
      <c r="A4" s="201"/>
      <c r="B4" s="197" t="s">
        <v>1</v>
      </c>
      <c r="C4" s="199"/>
      <c r="D4" s="198"/>
      <c r="E4" s="163" t="s">
        <v>137</v>
      </c>
      <c r="F4" s="173" t="s">
        <v>139</v>
      </c>
      <c r="G4" s="194" t="s">
        <v>1</v>
      </c>
      <c r="H4" s="195"/>
      <c r="I4" s="196"/>
      <c r="J4" s="163" t="s">
        <v>137</v>
      </c>
      <c r="K4" s="173" t="s">
        <v>139</v>
      </c>
      <c r="L4" s="192"/>
      <c r="M4" s="192"/>
    </row>
    <row r="5" spans="1:13" s="2" customFormat="1" x14ac:dyDescent="0.25">
      <c r="A5" s="201"/>
      <c r="B5" s="155" t="s">
        <v>2</v>
      </c>
      <c r="C5" s="197" t="s">
        <v>3</v>
      </c>
      <c r="D5" s="198"/>
      <c r="E5" s="163"/>
      <c r="F5" s="173"/>
      <c r="G5" s="155" t="s">
        <v>2</v>
      </c>
      <c r="H5" s="197" t="s">
        <v>3</v>
      </c>
      <c r="I5" s="198"/>
      <c r="J5" s="163"/>
      <c r="K5" s="173"/>
      <c r="L5" s="192"/>
      <c r="M5" s="192"/>
    </row>
    <row r="6" spans="1:13" s="2" customFormat="1" x14ac:dyDescent="0.25">
      <c r="A6" s="201"/>
      <c r="B6" s="192"/>
      <c r="C6" s="10" t="s">
        <v>4</v>
      </c>
      <c r="D6" s="11" t="s">
        <v>5</v>
      </c>
      <c r="E6" s="163"/>
      <c r="F6" s="173"/>
      <c r="G6" s="192"/>
      <c r="H6" s="10" t="s">
        <v>4</v>
      </c>
      <c r="I6" s="11" t="s">
        <v>5</v>
      </c>
      <c r="J6" s="163"/>
      <c r="K6" s="173"/>
      <c r="L6" s="192"/>
      <c r="M6" s="192"/>
    </row>
    <row r="7" spans="1:13" s="2" customFormat="1" x14ac:dyDescent="0.25">
      <c r="A7" s="193" t="s">
        <v>131</v>
      </c>
      <c r="B7" s="193"/>
      <c r="C7" s="193"/>
      <c r="D7" s="193"/>
      <c r="E7" s="193"/>
      <c r="F7" s="193"/>
      <c r="G7" s="193"/>
      <c r="H7" s="193"/>
      <c r="I7" s="193"/>
      <c r="J7" s="193"/>
      <c r="K7" s="193"/>
      <c r="L7" s="193"/>
      <c r="M7" s="193"/>
    </row>
    <row r="8" spans="1:13" x14ac:dyDescent="0.25">
      <c r="A8" s="8" t="s">
        <v>6</v>
      </c>
      <c r="B8" s="3">
        <v>0.94072089999999997</v>
      </c>
      <c r="C8" s="3">
        <v>0.81125630000000004</v>
      </c>
      <c r="D8" s="3">
        <v>1.090846</v>
      </c>
      <c r="E8" s="4">
        <v>0.41855900000000001</v>
      </c>
      <c r="F8" s="48">
        <v>0.80901250000000002</v>
      </c>
      <c r="G8" s="3">
        <v>0.9235932</v>
      </c>
      <c r="H8" s="3">
        <v>0.82133230000000002</v>
      </c>
      <c r="I8" s="3">
        <v>1.038586</v>
      </c>
      <c r="J8" s="4">
        <v>0.18431259999999999</v>
      </c>
      <c r="K8" s="48">
        <v>0.99643760683760596</v>
      </c>
      <c r="L8" s="4">
        <v>0.98805770000000004</v>
      </c>
      <c r="M8" s="48">
        <v>0.9919</v>
      </c>
    </row>
    <row r="9" spans="1:13" x14ac:dyDescent="0.25">
      <c r="A9" s="8" t="s">
        <v>11</v>
      </c>
      <c r="B9" s="3">
        <v>0.86192460000000004</v>
      </c>
      <c r="C9" s="3">
        <v>0.74928660000000002</v>
      </c>
      <c r="D9" s="3">
        <v>0.99149529999999997</v>
      </c>
      <c r="E9" s="4">
        <v>3.7571599999999997E-2</v>
      </c>
      <c r="F9" s="48">
        <v>0.74559428571428499</v>
      </c>
      <c r="G9" s="3">
        <v>0.98686779999999996</v>
      </c>
      <c r="H9" s="3">
        <v>0.86308600000000002</v>
      </c>
      <c r="I9" s="3">
        <v>1.1284019999999999</v>
      </c>
      <c r="J9" s="4">
        <v>0.84670809999999996</v>
      </c>
      <c r="K9" s="48">
        <v>0.99643760683760596</v>
      </c>
      <c r="L9" s="4">
        <v>0.2858889</v>
      </c>
      <c r="M9" s="48">
        <v>0.98973781512604997</v>
      </c>
    </row>
    <row r="10" spans="1:13" x14ac:dyDescent="0.25">
      <c r="A10" s="8" t="s">
        <v>12</v>
      </c>
      <c r="B10" s="3">
        <v>1.132034</v>
      </c>
      <c r="C10" s="3">
        <v>0.97878399999999999</v>
      </c>
      <c r="D10" s="3">
        <v>1.3092779999999999</v>
      </c>
      <c r="E10" s="4">
        <v>9.4717999999999997E-2</v>
      </c>
      <c r="F10" s="48">
        <v>0.74559428571428499</v>
      </c>
      <c r="G10" s="3">
        <v>0.87520659999999995</v>
      </c>
      <c r="H10" s="3">
        <v>0.67891009999999996</v>
      </c>
      <c r="I10" s="3">
        <v>1.1282589999999999</v>
      </c>
      <c r="J10" s="4">
        <v>0.30363230000000002</v>
      </c>
      <c r="K10" s="48">
        <v>0.99643760683760596</v>
      </c>
      <c r="L10" s="4">
        <v>0.16521469999999999</v>
      </c>
      <c r="M10" s="48">
        <v>0.98973781512604997</v>
      </c>
    </row>
    <row r="11" spans="1:13" x14ac:dyDescent="0.25">
      <c r="A11" s="8" t="s">
        <v>7</v>
      </c>
      <c r="B11" s="3">
        <v>0.87310049999999995</v>
      </c>
      <c r="C11" s="3">
        <v>0.7702466</v>
      </c>
      <c r="D11" s="3">
        <v>0.98968889999999998</v>
      </c>
      <c r="E11" s="4">
        <v>3.3834500000000003E-2</v>
      </c>
      <c r="F11" s="48">
        <v>0.74559428571428499</v>
      </c>
      <c r="G11" s="3">
        <v>0.98854339999999996</v>
      </c>
      <c r="H11" s="3">
        <v>0.82382900000000003</v>
      </c>
      <c r="I11" s="3">
        <v>1.1861900000000001</v>
      </c>
      <c r="J11" s="4">
        <v>0.90139020000000003</v>
      </c>
      <c r="K11" s="48">
        <v>0.99643760683760596</v>
      </c>
      <c r="L11" s="4">
        <v>0.34305609999999997</v>
      </c>
      <c r="M11" s="48">
        <v>0.98973781512604997</v>
      </c>
    </row>
    <row r="12" spans="1:13" x14ac:dyDescent="0.25">
      <c r="A12" s="8" t="s">
        <v>8</v>
      </c>
      <c r="B12" s="3">
        <v>0.89635600000000004</v>
      </c>
      <c r="C12" s="3">
        <v>0.78283789999999998</v>
      </c>
      <c r="D12" s="3">
        <v>1.026335</v>
      </c>
      <c r="E12" s="4">
        <v>0.1132575</v>
      </c>
      <c r="F12" s="48">
        <v>0.74559428571428499</v>
      </c>
      <c r="G12" s="3">
        <v>1.1170500000000001</v>
      </c>
      <c r="H12" s="3">
        <v>0.95542539999999998</v>
      </c>
      <c r="I12" s="3">
        <v>1.306017</v>
      </c>
      <c r="J12" s="4">
        <v>0.16509670000000001</v>
      </c>
      <c r="K12" s="48">
        <v>0.99643760683760596</v>
      </c>
      <c r="L12" s="4">
        <v>9.0882699999999997E-2</v>
      </c>
      <c r="M12" s="48">
        <v>0.98973781512604997</v>
      </c>
    </row>
    <row r="13" spans="1:13" x14ac:dyDescent="0.25">
      <c r="A13" s="8" t="s">
        <v>9</v>
      </c>
      <c r="B13" s="3">
        <v>0.82616940000000005</v>
      </c>
      <c r="C13" s="3">
        <v>0.69872780000000001</v>
      </c>
      <c r="D13" s="3">
        <v>0.97685520000000003</v>
      </c>
      <c r="E13" s="4">
        <v>2.54892E-2</v>
      </c>
      <c r="F13" s="48">
        <v>0.74559428571428499</v>
      </c>
      <c r="G13" s="3">
        <v>0.93213029999999997</v>
      </c>
      <c r="H13" s="3">
        <v>0.803423</v>
      </c>
      <c r="I13" s="3">
        <v>1.081456</v>
      </c>
      <c r="J13" s="4">
        <v>0.35390100000000002</v>
      </c>
      <c r="K13" s="48">
        <v>0.99643760683760596</v>
      </c>
      <c r="L13" s="4">
        <v>0.51638600000000001</v>
      </c>
      <c r="M13" s="48">
        <v>0.98973781512604997</v>
      </c>
    </row>
    <row r="14" spans="1:13" x14ac:dyDescent="0.25">
      <c r="A14" s="8" t="s">
        <v>10</v>
      </c>
      <c r="B14" s="3">
        <v>0.90661539999999996</v>
      </c>
      <c r="C14" s="3">
        <v>0.78207389999999999</v>
      </c>
      <c r="D14" s="3">
        <v>1.0509900000000001</v>
      </c>
      <c r="E14" s="4">
        <v>0.1934871</v>
      </c>
      <c r="F14" s="48">
        <v>0.74559428571428499</v>
      </c>
      <c r="G14" s="3">
        <v>1.0008900000000001</v>
      </c>
      <c r="H14" s="3">
        <v>0.8347251</v>
      </c>
      <c r="I14" s="3">
        <v>1.200132</v>
      </c>
      <c r="J14" s="4">
        <v>0.99233769999999999</v>
      </c>
      <c r="K14" s="48">
        <v>0.99880000000000002</v>
      </c>
      <c r="L14" s="4">
        <v>0.5212812</v>
      </c>
      <c r="M14" s="48">
        <v>0.98973781512604997</v>
      </c>
    </row>
    <row r="15" spans="1:13" x14ac:dyDescent="0.25">
      <c r="A15" s="169" t="s">
        <v>132</v>
      </c>
      <c r="B15" s="169"/>
      <c r="C15" s="169"/>
      <c r="D15" s="169"/>
      <c r="E15" s="169"/>
      <c r="F15" s="169"/>
      <c r="G15" s="169"/>
      <c r="H15" s="169"/>
      <c r="I15" s="169"/>
      <c r="J15" s="169"/>
      <c r="K15" s="169"/>
      <c r="L15" s="169"/>
      <c r="M15" s="169"/>
    </row>
    <row r="16" spans="1:13" x14ac:dyDescent="0.25">
      <c r="A16" s="8" t="s">
        <v>13</v>
      </c>
      <c r="B16" s="3">
        <v>1.078495</v>
      </c>
      <c r="C16" s="3">
        <v>0.91761959999999998</v>
      </c>
      <c r="D16" s="3">
        <v>1.267574</v>
      </c>
      <c r="E16" s="4">
        <v>0.35921979999999998</v>
      </c>
      <c r="F16" s="48">
        <v>0.80901250000000002</v>
      </c>
      <c r="G16" s="3">
        <v>0.93356519999999998</v>
      </c>
      <c r="H16" s="3">
        <v>0.8215133</v>
      </c>
      <c r="I16" s="3">
        <v>1.0609010000000001</v>
      </c>
      <c r="J16" s="4">
        <v>0.29199219999999998</v>
      </c>
      <c r="K16" s="48">
        <v>0.99643760683760596</v>
      </c>
      <c r="L16" s="4">
        <v>0.21678420000000001</v>
      </c>
      <c r="M16" s="48">
        <v>0.98973781512604997</v>
      </c>
    </row>
    <row r="17" spans="1:13" x14ac:dyDescent="0.25">
      <c r="A17" s="8" t="s">
        <v>14</v>
      </c>
      <c r="B17" s="3">
        <v>1.2501629999999999</v>
      </c>
      <c r="C17" s="3">
        <v>1.00458</v>
      </c>
      <c r="D17" s="3">
        <v>1.5557810000000001</v>
      </c>
      <c r="E17" s="4">
        <v>4.5401200000000003E-2</v>
      </c>
      <c r="F17" s="48">
        <v>0.74559428571428499</v>
      </c>
      <c r="G17" s="3">
        <v>0.9516154</v>
      </c>
      <c r="H17" s="3">
        <v>0.80777200000000005</v>
      </c>
      <c r="I17" s="3">
        <v>1.1210739999999999</v>
      </c>
      <c r="J17" s="4">
        <v>0.55309319999999995</v>
      </c>
      <c r="K17" s="48">
        <v>0.99643760683760596</v>
      </c>
      <c r="L17" s="4">
        <v>0.15114089999999999</v>
      </c>
      <c r="M17" s="48">
        <v>0.98973781512604997</v>
      </c>
    </row>
    <row r="18" spans="1:13" x14ac:dyDescent="0.25">
      <c r="A18" s="8" t="s">
        <v>15</v>
      </c>
      <c r="B18" s="3">
        <v>1.023452</v>
      </c>
      <c r="C18" s="3">
        <v>0.88169940000000002</v>
      </c>
      <c r="D18" s="3">
        <v>1.1879930000000001</v>
      </c>
      <c r="E18" s="4">
        <v>0.76055649999999997</v>
      </c>
      <c r="F18" s="48">
        <v>0.92793199999999998</v>
      </c>
      <c r="G18" s="3">
        <v>1.0139</v>
      </c>
      <c r="H18" s="3">
        <v>0.88940940000000002</v>
      </c>
      <c r="I18" s="3">
        <v>1.155815</v>
      </c>
      <c r="J18" s="4">
        <v>0.83637779999999995</v>
      </c>
      <c r="K18" s="48">
        <v>0.99643760683760596</v>
      </c>
      <c r="L18" s="4">
        <v>0.91711489999999996</v>
      </c>
      <c r="M18" s="48">
        <v>0.98973781512604997</v>
      </c>
    </row>
    <row r="19" spans="1:13" x14ac:dyDescent="0.25">
      <c r="A19" s="8" t="s">
        <v>16</v>
      </c>
      <c r="B19" s="3">
        <v>0.7320141</v>
      </c>
      <c r="C19" s="3">
        <v>0.62148429999999999</v>
      </c>
      <c r="D19" s="3">
        <v>0.86220149999999995</v>
      </c>
      <c r="E19" s="5">
        <v>1.875E-4</v>
      </c>
      <c r="F19" s="48">
        <v>2.4400000000000002E-2</v>
      </c>
      <c r="G19" s="3">
        <v>1.0238419999999999</v>
      </c>
      <c r="H19" s="3">
        <v>0.90039060000000004</v>
      </c>
      <c r="I19" s="3">
        <v>1.1642189999999999</v>
      </c>
      <c r="J19" s="4">
        <v>0.71928510000000001</v>
      </c>
      <c r="K19" s="48">
        <v>0.99643760683760596</v>
      </c>
      <c r="L19" s="4">
        <v>9.4390000000000001E-4</v>
      </c>
      <c r="M19" s="48">
        <v>0.10979999999999999</v>
      </c>
    </row>
    <row r="20" spans="1:13" x14ac:dyDescent="0.25">
      <c r="A20" s="8" t="s">
        <v>18</v>
      </c>
      <c r="B20" s="3">
        <v>0.94686760000000003</v>
      </c>
      <c r="C20" s="3">
        <v>0.77246840000000005</v>
      </c>
      <c r="D20" s="3">
        <v>1.160641</v>
      </c>
      <c r="E20" s="4">
        <v>0.59912960000000004</v>
      </c>
      <c r="F20" s="48">
        <v>0.87012142857142805</v>
      </c>
      <c r="G20" s="3">
        <v>1.1059289999999999</v>
      </c>
      <c r="H20" s="3">
        <v>0.93889259999999997</v>
      </c>
      <c r="I20" s="3">
        <v>1.302683</v>
      </c>
      <c r="J20" s="4">
        <v>0.22812299999999999</v>
      </c>
      <c r="K20" s="48">
        <v>0.99643760683760596</v>
      </c>
      <c r="L20" s="4">
        <v>0.175842</v>
      </c>
      <c r="M20" s="48">
        <v>0.98973781512604997</v>
      </c>
    </row>
    <row r="21" spans="1:13" x14ac:dyDescent="0.25">
      <c r="A21" s="8" t="s">
        <v>17</v>
      </c>
      <c r="B21" s="3">
        <v>0.92251830000000001</v>
      </c>
      <c r="C21" s="3">
        <v>0.80182299999999995</v>
      </c>
      <c r="D21" s="3">
        <v>1.0613809999999999</v>
      </c>
      <c r="E21" s="4">
        <v>0.25962150000000001</v>
      </c>
      <c r="F21" s="48">
        <v>0.77246829268292605</v>
      </c>
      <c r="G21" s="3">
        <v>1.0386200000000001</v>
      </c>
      <c r="H21" s="3">
        <v>0.91970739999999995</v>
      </c>
      <c r="I21" s="3">
        <v>1.1729069999999999</v>
      </c>
      <c r="J21" s="4">
        <v>0.54133370000000003</v>
      </c>
      <c r="K21" s="48">
        <v>0.99643760683760596</v>
      </c>
      <c r="L21" s="4">
        <v>0.2471671</v>
      </c>
      <c r="M21" s="48">
        <v>0.98973781512604997</v>
      </c>
    </row>
    <row r="22" spans="1:13" x14ac:dyDescent="0.25">
      <c r="A22" s="8" t="s">
        <v>19</v>
      </c>
      <c r="B22" s="3">
        <v>1.0427219999999999</v>
      </c>
      <c r="C22" s="3">
        <v>0.89715420000000001</v>
      </c>
      <c r="D22" s="3">
        <v>1.2119089999999999</v>
      </c>
      <c r="E22" s="4">
        <v>0.58553759999999999</v>
      </c>
      <c r="F22" s="48">
        <v>0.86061445783132495</v>
      </c>
      <c r="G22" s="3">
        <v>1.00078</v>
      </c>
      <c r="H22" s="3">
        <v>0.87648789999999999</v>
      </c>
      <c r="I22" s="3">
        <v>1.1426970000000001</v>
      </c>
      <c r="J22" s="4">
        <v>0.99080710000000005</v>
      </c>
      <c r="K22" s="48">
        <v>0.99880000000000002</v>
      </c>
      <c r="L22" s="4">
        <v>0.7658874</v>
      </c>
      <c r="M22" s="48">
        <v>0.98973781512604997</v>
      </c>
    </row>
    <row r="23" spans="1:13" x14ac:dyDescent="0.25">
      <c r="A23" s="8" t="s">
        <v>20</v>
      </c>
      <c r="B23" s="3">
        <v>0.93385770000000001</v>
      </c>
      <c r="C23" s="3">
        <v>0.80238100000000001</v>
      </c>
      <c r="D23" s="3">
        <v>1.086878</v>
      </c>
      <c r="E23" s="4">
        <v>0.376753</v>
      </c>
      <c r="F23" s="48">
        <v>0.80901250000000002</v>
      </c>
      <c r="G23" s="3">
        <v>1.053604</v>
      </c>
      <c r="H23" s="3">
        <v>0.92244660000000001</v>
      </c>
      <c r="I23" s="3">
        <v>1.203409</v>
      </c>
      <c r="J23" s="4">
        <v>0.44140309999999999</v>
      </c>
      <c r="K23" s="48">
        <v>0.99643760683760596</v>
      </c>
      <c r="L23" s="4">
        <v>0.30916149999999998</v>
      </c>
      <c r="M23" s="48">
        <v>0.98973781512604997</v>
      </c>
    </row>
    <row r="24" spans="1:13" x14ac:dyDescent="0.25">
      <c r="A24" s="8" t="s">
        <v>21</v>
      </c>
      <c r="B24" s="3">
        <v>1.17459</v>
      </c>
      <c r="C24" s="3">
        <v>1.012707</v>
      </c>
      <c r="D24" s="3">
        <v>1.362349</v>
      </c>
      <c r="E24" s="4">
        <v>3.3431700000000002E-2</v>
      </c>
      <c r="F24" s="48">
        <v>0.74559428571428499</v>
      </c>
      <c r="G24" s="3">
        <v>1.043256</v>
      </c>
      <c r="H24" s="3">
        <v>0.91390320000000003</v>
      </c>
      <c r="I24" s="3">
        <v>1.1909160000000001</v>
      </c>
      <c r="J24" s="4">
        <v>0.53067580000000003</v>
      </c>
      <c r="K24" s="48">
        <v>0.99643760683760596</v>
      </c>
      <c r="L24" s="4">
        <v>0.30628159999999999</v>
      </c>
      <c r="M24" s="48">
        <v>0.98973781512604997</v>
      </c>
    </row>
    <row r="25" spans="1:13" x14ac:dyDescent="0.25">
      <c r="A25" s="8" t="s">
        <v>22</v>
      </c>
      <c r="B25" s="3">
        <v>1.0765720000000001</v>
      </c>
      <c r="C25" s="3">
        <v>0.93641830000000004</v>
      </c>
      <c r="D25" s="3">
        <v>1.2377020000000001</v>
      </c>
      <c r="E25" s="4">
        <v>0.29982219999999998</v>
      </c>
      <c r="F25" s="48">
        <v>0.78858723404255304</v>
      </c>
      <c r="G25" s="3">
        <v>1.041245</v>
      </c>
      <c r="H25" s="3">
        <v>0.91344970000000003</v>
      </c>
      <c r="I25" s="3">
        <v>1.18692</v>
      </c>
      <c r="J25" s="4">
        <v>0.54520429999999998</v>
      </c>
      <c r="K25" s="48">
        <v>0.99643760683760596</v>
      </c>
      <c r="L25" s="4">
        <v>0.8383427</v>
      </c>
      <c r="M25" s="48">
        <v>0.98973781512604997</v>
      </c>
    </row>
    <row r="26" spans="1:13" x14ac:dyDescent="0.25">
      <c r="A26" s="8" t="s">
        <v>23</v>
      </c>
      <c r="B26" s="3">
        <v>1.034098</v>
      </c>
      <c r="C26" s="3">
        <v>0.88973979999999997</v>
      </c>
      <c r="D26" s="3">
        <v>1.201878</v>
      </c>
      <c r="E26" s="4">
        <v>0.66205670000000005</v>
      </c>
      <c r="F26" s="48">
        <v>0.88423478260869504</v>
      </c>
      <c r="G26" s="3">
        <v>0.96168129999999996</v>
      </c>
      <c r="H26" s="3">
        <v>0.84868739999999998</v>
      </c>
      <c r="I26" s="3">
        <v>1.0897190000000001</v>
      </c>
      <c r="J26" s="4">
        <v>0.54008809999999996</v>
      </c>
      <c r="K26" s="48">
        <v>0.99643760683760596</v>
      </c>
      <c r="L26" s="4">
        <v>0.4483935</v>
      </c>
      <c r="M26" s="48">
        <v>0.98973781512604997</v>
      </c>
    </row>
    <row r="27" spans="1:13" x14ac:dyDescent="0.25">
      <c r="A27" s="8" t="s">
        <v>24</v>
      </c>
      <c r="B27" s="3">
        <v>1.0600149999999999</v>
      </c>
      <c r="C27" s="3">
        <v>0.92128259999999995</v>
      </c>
      <c r="D27" s="3">
        <v>1.219638</v>
      </c>
      <c r="E27" s="4">
        <v>0.41543540000000001</v>
      </c>
      <c r="F27" s="48">
        <v>0.80901250000000002</v>
      </c>
      <c r="G27" s="3">
        <v>0.97083600000000003</v>
      </c>
      <c r="H27" s="3">
        <v>0.84787630000000003</v>
      </c>
      <c r="I27" s="3">
        <v>1.1116269999999999</v>
      </c>
      <c r="J27" s="4">
        <v>0.6683846</v>
      </c>
      <c r="K27" s="48">
        <v>0.99643760683760596</v>
      </c>
      <c r="L27" s="4">
        <v>0.36151840000000002</v>
      </c>
      <c r="M27" s="48">
        <v>0.98973781512604997</v>
      </c>
    </row>
    <row r="28" spans="1:13" x14ac:dyDescent="0.25">
      <c r="A28" s="8" t="s">
        <v>25</v>
      </c>
      <c r="B28" s="3">
        <v>0.96161019999999997</v>
      </c>
      <c r="C28" s="3">
        <v>0.79182110000000006</v>
      </c>
      <c r="D28" s="3">
        <v>1.167807</v>
      </c>
      <c r="E28" s="4">
        <v>0.69289239999999996</v>
      </c>
      <c r="F28" s="48">
        <v>0.88982947368420995</v>
      </c>
      <c r="G28" s="3">
        <v>1.049933</v>
      </c>
      <c r="H28" s="3">
        <v>0.89919300000000002</v>
      </c>
      <c r="I28" s="3">
        <v>1.225943</v>
      </c>
      <c r="J28" s="4">
        <v>0.53775910000000005</v>
      </c>
      <c r="K28" s="48">
        <v>0.99643760683760596</v>
      </c>
      <c r="L28" s="4">
        <v>0.56723800000000002</v>
      </c>
      <c r="M28" s="48">
        <v>0.98973781512604997</v>
      </c>
    </row>
    <row r="29" spans="1:13" x14ac:dyDescent="0.25">
      <c r="A29" s="8" t="s">
        <v>26</v>
      </c>
      <c r="B29" s="3">
        <v>1.1402220000000001</v>
      </c>
      <c r="C29" s="3">
        <v>0.97942050000000003</v>
      </c>
      <c r="D29" s="3">
        <v>1.3274239999999999</v>
      </c>
      <c r="E29" s="4">
        <v>9.0672000000000003E-2</v>
      </c>
      <c r="F29" s="48">
        <v>0.74559428571428499</v>
      </c>
      <c r="G29" s="3">
        <v>1.0078720000000001</v>
      </c>
      <c r="H29" s="3">
        <v>0.88304800000000006</v>
      </c>
      <c r="I29" s="3">
        <v>1.1503399999999999</v>
      </c>
      <c r="J29" s="4">
        <v>0.90746709999999997</v>
      </c>
      <c r="K29" s="48">
        <v>0.99643760683760596</v>
      </c>
      <c r="L29" s="4">
        <v>0.3339587</v>
      </c>
      <c r="M29" s="48">
        <v>0.98973781512604997</v>
      </c>
    </row>
    <row r="30" spans="1:13" x14ac:dyDescent="0.25">
      <c r="A30" s="8" t="s">
        <v>27</v>
      </c>
      <c r="B30" s="3">
        <v>1.0972139999999999</v>
      </c>
      <c r="C30" s="3">
        <v>0.95280980000000004</v>
      </c>
      <c r="D30" s="3">
        <v>1.263503</v>
      </c>
      <c r="E30" s="4">
        <v>0.19755139999999999</v>
      </c>
      <c r="F30" s="48">
        <v>0.74559428571428499</v>
      </c>
      <c r="G30" s="3">
        <v>1.0697080000000001</v>
      </c>
      <c r="H30" s="3">
        <v>0.94671119999999997</v>
      </c>
      <c r="I30" s="3">
        <v>1.2086840000000001</v>
      </c>
      <c r="J30" s="4">
        <v>0.27957720000000003</v>
      </c>
      <c r="K30" s="48">
        <v>0.99643760683760596</v>
      </c>
      <c r="L30" s="4">
        <v>0.94248399999999999</v>
      </c>
      <c r="M30" s="48">
        <v>0.98973781512604997</v>
      </c>
    </row>
    <row r="31" spans="1:13" x14ac:dyDescent="0.25">
      <c r="A31" s="8" t="s">
        <v>28</v>
      </c>
      <c r="B31" s="3">
        <v>1.032313</v>
      </c>
      <c r="C31" s="3">
        <v>0.8931808</v>
      </c>
      <c r="D31" s="3">
        <v>1.1931179999999999</v>
      </c>
      <c r="E31" s="4">
        <v>0.66679060000000001</v>
      </c>
      <c r="F31" s="48">
        <v>0.88423478260869504</v>
      </c>
      <c r="G31" s="3">
        <v>1.056125</v>
      </c>
      <c r="H31" s="3">
        <v>0.9238497</v>
      </c>
      <c r="I31" s="3">
        <v>1.2073389999999999</v>
      </c>
      <c r="J31" s="4">
        <v>0.42381152999999999</v>
      </c>
      <c r="K31" s="48">
        <v>0.99643760683760596</v>
      </c>
      <c r="L31" s="4">
        <v>0.79653600000000002</v>
      </c>
      <c r="M31" s="48">
        <v>0.98973781512604997</v>
      </c>
    </row>
    <row r="32" spans="1:13" x14ac:dyDescent="0.25">
      <c r="A32" s="8" t="s">
        <v>36</v>
      </c>
      <c r="B32" s="3">
        <v>1.0936459999999999</v>
      </c>
      <c r="C32" s="3">
        <v>0.95247110000000001</v>
      </c>
      <c r="D32" s="3">
        <v>1.2557449999999999</v>
      </c>
      <c r="E32" s="4">
        <v>0.20429059999999999</v>
      </c>
      <c r="F32" s="48">
        <v>0.74559428571428499</v>
      </c>
      <c r="G32" s="3">
        <v>1.1420459999999999</v>
      </c>
      <c r="H32" s="3">
        <v>1.009676</v>
      </c>
      <c r="I32" s="3">
        <v>1.2917689999999999</v>
      </c>
      <c r="J32" s="4">
        <v>3.4585699999999997E-2</v>
      </c>
      <c r="K32" s="48">
        <v>0.99643760683760596</v>
      </c>
      <c r="L32" s="4">
        <v>0.52744999999999997</v>
      </c>
      <c r="M32" s="48">
        <v>0.98973781512604997</v>
      </c>
    </row>
    <row r="33" spans="1:13" x14ac:dyDescent="0.25">
      <c r="A33" s="8" t="s">
        <v>29</v>
      </c>
      <c r="B33" s="3">
        <v>1.0328010000000001</v>
      </c>
      <c r="C33" s="3">
        <v>0.89658090000000001</v>
      </c>
      <c r="D33" s="3">
        <v>1.1897169999999999</v>
      </c>
      <c r="E33" s="4">
        <v>0.65471049999999997</v>
      </c>
      <c r="F33" s="48">
        <v>0.88423478260869504</v>
      </c>
      <c r="G33" s="3">
        <v>1.0378670000000001</v>
      </c>
      <c r="H33" s="3">
        <v>0.91451839999999995</v>
      </c>
      <c r="I33" s="3">
        <v>1.1778519999999999</v>
      </c>
      <c r="J33" s="4">
        <v>0.56478260000000002</v>
      </c>
      <c r="K33" s="48">
        <v>0.99643760683760596</v>
      </c>
      <c r="L33" s="4">
        <v>0.96113599999999999</v>
      </c>
      <c r="M33" s="48">
        <v>0.98973781512604997</v>
      </c>
    </row>
    <row r="34" spans="1:13" x14ac:dyDescent="0.25">
      <c r="A34" s="8" t="s">
        <v>30</v>
      </c>
      <c r="B34" s="3">
        <v>1.064395</v>
      </c>
      <c r="C34" s="3">
        <v>0.92236890000000005</v>
      </c>
      <c r="D34" s="3">
        <v>1.228289</v>
      </c>
      <c r="E34" s="4">
        <v>0.39307690000000001</v>
      </c>
      <c r="F34" s="48">
        <v>0.80901250000000002</v>
      </c>
      <c r="G34" s="3">
        <v>0.96751920000000002</v>
      </c>
      <c r="H34" s="3">
        <v>0.85313249999999996</v>
      </c>
      <c r="I34" s="3">
        <v>1.097243</v>
      </c>
      <c r="J34" s="4">
        <v>0.60699259999999999</v>
      </c>
      <c r="K34" s="48">
        <v>0.99643760683760596</v>
      </c>
      <c r="L34" s="4">
        <v>0.39034629999999998</v>
      </c>
      <c r="M34" s="48">
        <v>0.98973781512604997</v>
      </c>
    </row>
    <row r="35" spans="1:13" x14ac:dyDescent="0.25">
      <c r="A35" s="8" t="s">
        <v>31</v>
      </c>
      <c r="B35" s="3">
        <v>0.96453739999999999</v>
      </c>
      <c r="C35" s="3">
        <v>0.83354079999999997</v>
      </c>
      <c r="D35" s="3">
        <v>1.1161209999999999</v>
      </c>
      <c r="E35" s="4">
        <v>0.62780100000000005</v>
      </c>
      <c r="F35" s="48">
        <v>0.88423478260869504</v>
      </c>
      <c r="G35" s="3">
        <v>1.0163500000000001</v>
      </c>
      <c r="H35" s="3">
        <v>0.8926016</v>
      </c>
      <c r="I35" s="3">
        <v>1.157254</v>
      </c>
      <c r="J35" s="4">
        <v>0.80659409999999998</v>
      </c>
      <c r="K35" s="48">
        <v>0.99643760683760596</v>
      </c>
      <c r="L35" s="4">
        <v>0.61576770000000003</v>
      </c>
      <c r="M35" s="48">
        <v>0.98973781512604997</v>
      </c>
    </row>
    <row r="36" spans="1:13" x14ac:dyDescent="0.25">
      <c r="A36" s="8" t="s">
        <v>32</v>
      </c>
      <c r="B36" s="3">
        <v>1.054589</v>
      </c>
      <c r="C36" s="3">
        <v>0.90858139999999998</v>
      </c>
      <c r="D36" s="3">
        <v>1.2240599999999999</v>
      </c>
      <c r="E36" s="4">
        <v>0.4845178</v>
      </c>
      <c r="F36" s="48">
        <v>0.81312999999999902</v>
      </c>
      <c r="G36" s="3">
        <v>1.0361</v>
      </c>
      <c r="H36" s="3">
        <v>0.90874679999999997</v>
      </c>
      <c r="I36" s="3">
        <v>1.1813009999999999</v>
      </c>
      <c r="J36" s="4">
        <v>0.59612750000000003</v>
      </c>
      <c r="K36" s="48">
        <v>0.99643760683760596</v>
      </c>
      <c r="L36" s="4">
        <v>0.9653602</v>
      </c>
      <c r="M36" s="48">
        <v>0.98973781512604997</v>
      </c>
    </row>
    <row r="37" spans="1:13" x14ac:dyDescent="0.25">
      <c r="A37" s="169" t="s">
        <v>133</v>
      </c>
      <c r="B37" s="169"/>
      <c r="C37" s="169"/>
      <c r="D37" s="169"/>
      <c r="E37" s="169"/>
      <c r="F37" s="169"/>
      <c r="G37" s="169"/>
      <c r="H37" s="169"/>
      <c r="I37" s="169"/>
      <c r="J37" s="169"/>
      <c r="K37" s="169"/>
      <c r="L37" s="169"/>
      <c r="M37" s="169"/>
    </row>
    <row r="38" spans="1:13" x14ac:dyDescent="0.25">
      <c r="A38" s="8" t="s">
        <v>38</v>
      </c>
      <c r="B38" s="3">
        <v>1.0321020000000001</v>
      </c>
      <c r="C38" s="3">
        <v>0.89680769999999999</v>
      </c>
      <c r="D38" s="3">
        <v>1.187808</v>
      </c>
      <c r="E38" s="4">
        <v>0.65939329999999996</v>
      </c>
      <c r="F38" s="48">
        <v>0.88423478260869504</v>
      </c>
      <c r="G38" s="3">
        <v>1.0386139999999999</v>
      </c>
      <c r="H38" s="3">
        <v>0.90275229999999995</v>
      </c>
      <c r="I38" s="3">
        <v>1.194923</v>
      </c>
      <c r="J38" s="4">
        <v>0.59633590000000003</v>
      </c>
      <c r="K38" s="48">
        <v>0.99643760683760596</v>
      </c>
      <c r="L38" s="4">
        <v>0.82340820000000003</v>
      </c>
      <c r="M38" s="48">
        <v>0.98973781512604997</v>
      </c>
    </row>
    <row r="39" spans="1:13" x14ac:dyDescent="0.25">
      <c r="A39" s="8" t="s">
        <v>33</v>
      </c>
      <c r="B39" s="3">
        <v>0.98601689999999997</v>
      </c>
      <c r="C39" s="3">
        <v>0.86167099999999996</v>
      </c>
      <c r="D39" s="3">
        <v>1.1283069999999999</v>
      </c>
      <c r="E39" s="4">
        <v>0.83777040000000003</v>
      </c>
      <c r="F39" s="48">
        <v>0.94954867256637099</v>
      </c>
      <c r="G39" s="3">
        <v>1.0541860000000001</v>
      </c>
      <c r="H39" s="3">
        <v>0.92773930000000004</v>
      </c>
      <c r="I39" s="3">
        <v>1.197867</v>
      </c>
      <c r="J39" s="4">
        <v>0.41825980000000001</v>
      </c>
      <c r="K39" s="48">
        <v>0.99643760683760596</v>
      </c>
      <c r="L39" s="4">
        <v>0.4695222</v>
      </c>
      <c r="M39" s="48">
        <v>0.98973781512604997</v>
      </c>
    </row>
    <row r="40" spans="1:13" x14ac:dyDescent="0.25">
      <c r="A40" s="8" t="s">
        <v>34</v>
      </c>
      <c r="B40" s="3">
        <v>1.0784549999999999</v>
      </c>
      <c r="C40" s="3">
        <v>0.9280195</v>
      </c>
      <c r="D40" s="3">
        <v>1.2532760000000001</v>
      </c>
      <c r="E40" s="4">
        <v>0.3244399</v>
      </c>
      <c r="F40" s="48">
        <v>0.80901250000000002</v>
      </c>
      <c r="G40" s="3">
        <v>1.015571</v>
      </c>
      <c r="H40" s="3">
        <v>0.88736990000000004</v>
      </c>
      <c r="I40" s="3">
        <v>1.162293</v>
      </c>
      <c r="J40" s="4">
        <v>0.82243710000000003</v>
      </c>
      <c r="K40" s="48">
        <v>0.99643760683760596</v>
      </c>
      <c r="L40" s="4">
        <v>0.5179182</v>
      </c>
      <c r="M40" s="48">
        <v>0.98973781512604997</v>
      </c>
    </row>
    <row r="41" spans="1:13" x14ac:dyDescent="0.25">
      <c r="A41" s="8" t="s">
        <v>35</v>
      </c>
      <c r="B41" s="3">
        <v>1.0255460000000001</v>
      </c>
      <c r="C41" s="3">
        <v>0.88534760000000001</v>
      </c>
      <c r="D41" s="3">
        <v>1.187945</v>
      </c>
      <c r="E41" s="4">
        <v>0.73662260000000002</v>
      </c>
      <c r="F41" s="48">
        <v>0.91699183673469298</v>
      </c>
      <c r="G41" s="3">
        <v>0.9918458</v>
      </c>
      <c r="H41" s="3">
        <v>0.87937330000000002</v>
      </c>
      <c r="I41" s="3">
        <v>1.1187039999999999</v>
      </c>
      <c r="J41" s="4">
        <v>0.89393199999999995</v>
      </c>
      <c r="K41" s="48">
        <v>0.99643760683760596</v>
      </c>
      <c r="L41" s="4">
        <v>0.71518789999999999</v>
      </c>
      <c r="M41" s="48">
        <v>0.98973781512604997</v>
      </c>
    </row>
    <row r="42" spans="1:13" x14ac:dyDescent="0.25">
      <c r="A42" s="8" t="s">
        <v>39</v>
      </c>
      <c r="B42" s="3">
        <v>0.92771119999999996</v>
      </c>
      <c r="C42" s="3">
        <v>0.7927265</v>
      </c>
      <c r="D42" s="3">
        <v>1.0856809999999999</v>
      </c>
      <c r="E42" s="4">
        <v>0.34964420000000002</v>
      </c>
      <c r="F42" s="48">
        <v>0.80901250000000002</v>
      </c>
      <c r="G42" s="3">
        <v>0.97891839999999997</v>
      </c>
      <c r="H42" s="3">
        <v>0.85166379999999997</v>
      </c>
      <c r="I42" s="3">
        <v>1.1251869999999999</v>
      </c>
      <c r="J42" s="4">
        <v>0.76426459999999996</v>
      </c>
      <c r="K42" s="48">
        <v>0.99643760683760596</v>
      </c>
      <c r="L42" s="4">
        <v>0.7203349</v>
      </c>
      <c r="M42" s="48">
        <v>0.98973781512604997</v>
      </c>
    </row>
    <row r="43" spans="1:13" x14ac:dyDescent="0.25">
      <c r="A43" s="8" t="s">
        <v>37</v>
      </c>
      <c r="B43" s="3">
        <v>0.86139920000000003</v>
      </c>
      <c r="C43" s="3">
        <v>0.68822830000000002</v>
      </c>
      <c r="D43" s="3">
        <v>1.0781430000000001</v>
      </c>
      <c r="E43" s="4">
        <v>0.19260650000000001</v>
      </c>
      <c r="F43" s="48">
        <v>0.74559428571428499</v>
      </c>
      <c r="G43" s="3">
        <v>1.028041</v>
      </c>
      <c r="H43" s="3">
        <v>0.85330819999999996</v>
      </c>
      <c r="I43" s="3">
        <v>1.2385539999999999</v>
      </c>
      <c r="J43" s="4">
        <v>0.77108129999999997</v>
      </c>
      <c r="K43" s="48">
        <v>0.99643760683760596</v>
      </c>
      <c r="L43" s="4">
        <v>0.19680130000000001</v>
      </c>
      <c r="M43" s="48">
        <v>0.98973781512604997</v>
      </c>
    </row>
    <row r="44" spans="1:13" x14ac:dyDescent="0.25">
      <c r="A44" s="169" t="s">
        <v>134</v>
      </c>
      <c r="B44" s="169"/>
      <c r="C44" s="169"/>
      <c r="D44" s="169"/>
      <c r="E44" s="169"/>
      <c r="F44" s="169"/>
      <c r="G44" s="169"/>
      <c r="H44" s="169"/>
      <c r="I44" s="169"/>
      <c r="J44" s="169"/>
      <c r="K44" s="169"/>
      <c r="L44" s="169"/>
      <c r="M44" s="169"/>
    </row>
    <row r="45" spans="1:13" x14ac:dyDescent="0.25">
      <c r="A45" s="8" t="s">
        <v>40</v>
      </c>
      <c r="B45" s="3">
        <v>0.89397939999999998</v>
      </c>
      <c r="C45" s="3">
        <v>0.75665629999999995</v>
      </c>
      <c r="D45" s="3">
        <v>1.056225</v>
      </c>
      <c r="E45" s="4">
        <v>0.18780350000000001</v>
      </c>
      <c r="F45" s="48">
        <v>0.74559428571428499</v>
      </c>
      <c r="G45" s="3">
        <v>1.014602</v>
      </c>
      <c r="H45" s="3">
        <v>0.88212690000000005</v>
      </c>
      <c r="I45" s="3">
        <v>1.1669719999999999</v>
      </c>
      <c r="J45" s="4">
        <v>0.83908059999999995</v>
      </c>
      <c r="K45" s="48">
        <v>0.99643760683760596</v>
      </c>
      <c r="L45" s="4">
        <v>0.45551019999999998</v>
      </c>
      <c r="M45" s="48">
        <v>0.98973781512604997</v>
      </c>
    </row>
    <row r="46" spans="1:13" x14ac:dyDescent="0.25">
      <c r="A46" s="8" t="s">
        <v>41</v>
      </c>
      <c r="B46" s="3">
        <v>0.87783389999999994</v>
      </c>
      <c r="C46" s="3">
        <v>0.75000449999999996</v>
      </c>
      <c r="D46" s="3">
        <v>1.02745</v>
      </c>
      <c r="E46" s="4">
        <v>0.10465149999999999</v>
      </c>
      <c r="F46" s="48">
        <v>0.74559428571428499</v>
      </c>
      <c r="G46" s="3">
        <v>0.9491096</v>
      </c>
      <c r="H46" s="3">
        <v>0.83275779999999999</v>
      </c>
      <c r="I46" s="3">
        <v>1.081718</v>
      </c>
      <c r="J46" s="4">
        <v>0.43376559999999997</v>
      </c>
      <c r="K46" s="48">
        <v>0.99643760683760596</v>
      </c>
      <c r="L46" s="4">
        <v>0.62705809999999995</v>
      </c>
      <c r="M46" s="48">
        <v>0.98973781512604997</v>
      </c>
    </row>
    <row r="47" spans="1:13" x14ac:dyDescent="0.25">
      <c r="A47" s="8" t="s">
        <v>42</v>
      </c>
      <c r="B47" s="3">
        <v>0.98392789999999997</v>
      </c>
      <c r="C47" s="3">
        <v>0.83818400000000004</v>
      </c>
      <c r="D47" s="3">
        <v>1.155014</v>
      </c>
      <c r="E47" s="4">
        <v>0.84297540000000004</v>
      </c>
      <c r="F47" s="48">
        <v>0.94954867256637099</v>
      </c>
      <c r="G47" s="3">
        <v>1.0409619999999999</v>
      </c>
      <c r="H47" s="3">
        <v>0.91379980000000005</v>
      </c>
      <c r="I47" s="3">
        <v>1.185821</v>
      </c>
      <c r="J47" s="4">
        <v>0.54589810000000005</v>
      </c>
      <c r="K47" s="48">
        <v>0.99643760683760596</v>
      </c>
      <c r="L47" s="4">
        <v>0.6202493</v>
      </c>
      <c r="M47" s="48">
        <v>0.98973781512604997</v>
      </c>
    </row>
    <row r="48" spans="1:13" x14ac:dyDescent="0.25">
      <c r="A48" s="8" t="s">
        <v>43</v>
      </c>
      <c r="B48" s="3">
        <v>0.87296949999999995</v>
      </c>
      <c r="C48" s="3">
        <v>0.73657419999999996</v>
      </c>
      <c r="D48" s="3">
        <v>1.0346219999999999</v>
      </c>
      <c r="E48" s="4">
        <v>0.117044</v>
      </c>
      <c r="F48" s="48">
        <v>0.74559428571428499</v>
      </c>
      <c r="G48" s="3">
        <v>0.9682828</v>
      </c>
      <c r="H48" s="3">
        <v>0.84630360000000004</v>
      </c>
      <c r="I48" s="3">
        <v>1.1078429999999999</v>
      </c>
      <c r="J48" s="4">
        <v>0.63894890000000004</v>
      </c>
      <c r="K48" s="48">
        <v>0.99643760683760596</v>
      </c>
      <c r="L48" s="4">
        <v>0.45131670000000002</v>
      </c>
      <c r="M48" s="48">
        <v>0.98973781512604997</v>
      </c>
    </row>
    <row r="49" spans="1:16" x14ac:dyDescent="0.25">
      <c r="A49" s="8" t="s">
        <v>44</v>
      </c>
      <c r="B49" s="3">
        <v>0.86718300000000004</v>
      </c>
      <c r="C49" s="3">
        <v>0.72869340000000005</v>
      </c>
      <c r="D49" s="3">
        <v>1.0319929999999999</v>
      </c>
      <c r="E49" s="4">
        <v>0.10844330000000001</v>
      </c>
      <c r="F49" s="48">
        <v>0.74559428571428499</v>
      </c>
      <c r="G49" s="3">
        <v>0.92398190000000002</v>
      </c>
      <c r="H49" s="3">
        <v>0.81351329999999999</v>
      </c>
      <c r="I49" s="3">
        <v>1.0494509999999999</v>
      </c>
      <c r="J49" s="4">
        <v>0.22360579999999999</v>
      </c>
      <c r="K49" s="48">
        <v>0.99643760683760596</v>
      </c>
      <c r="L49" s="4">
        <v>0.80110369999999997</v>
      </c>
      <c r="M49" s="48">
        <v>0.98973781512604997</v>
      </c>
    </row>
    <row r="50" spans="1:16" x14ac:dyDescent="0.25">
      <c r="A50" s="8" t="s">
        <v>45</v>
      </c>
      <c r="B50" s="3">
        <v>0.94525230000000005</v>
      </c>
      <c r="C50" s="3">
        <v>0.80489310000000003</v>
      </c>
      <c r="D50" s="3">
        <v>1.110088</v>
      </c>
      <c r="E50" s="4">
        <v>0.49238589999999999</v>
      </c>
      <c r="F50" s="48">
        <v>0.81312999999999902</v>
      </c>
      <c r="G50" s="3">
        <v>1.002799</v>
      </c>
      <c r="H50" s="3">
        <v>0.87875460000000005</v>
      </c>
      <c r="I50" s="3">
        <v>1.144353</v>
      </c>
      <c r="J50" s="4">
        <v>0.96690949999999998</v>
      </c>
      <c r="K50" s="48">
        <v>0.99880000000000002</v>
      </c>
      <c r="L50" s="4">
        <v>0.74608799999999997</v>
      </c>
      <c r="M50" s="48">
        <v>0.98973781512604997</v>
      </c>
    </row>
    <row r="51" spans="1:16" x14ac:dyDescent="0.25">
      <c r="A51" s="8" t="s">
        <v>46</v>
      </c>
      <c r="B51" s="3">
        <v>0.89935080000000001</v>
      </c>
      <c r="C51" s="3">
        <v>0.76669909999999997</v>
      </c>
      <c r="D51" s="3">
        <v>1.0549539999999999</v>
      </c>
      <c r="E51" s="4">
        <v>0.1926049</v>
      </c>
      <c r="F51" s="48">
        <v>0.74559428571428499</v>
      </c>
      <c r="G51" s="3">
        <v>0.94148379999999998</v>
      </c>
      <c r="H51" s="3">
        <v>0.82043860000000002</v>
      </c>
      <c r="I51" s="3">
        <v>1.0803879999999999</v>
      </c>
      <c r="J51" s="4">
        <v>0.39046730000000002</v>
      </c>
      <c r="K51" s="48">
        <v>0.99643760683760596</v>
      </c>
      <c r="L51" s="4">
        <v>0.81867650000000003</v>
      </c>
      <c r="M51" s="48">
        <v>0.98973781512604997</v>
      </c>
    </row>
    <row r="52" spans="1:16" x14ac:dyDescent="0.25">
      <c r="A52" s="8" t="s">
        <v>47</v>
      </c>
      <c r="B52" s="3">
        <v>0.87539290000000003</v>
      </c>
      <c r="C52" s="3">
        <v>0.74165449999999999</v>
      </c>
      <c r="D52" s="3">
        <v>1.033247</v>
      </c>
      <c r="E52" s="4">
        <v>0.1156484</v>
      </c>
      <c r="F52" s="48">
        <v>0.74559428571428499</v>
      </c>
      <c r="G52" s="3">
        <v>1.0246839999999999</v>
      </c>
      <c r="H52" s="3">
        <v>0.88392440000000005</v>
      </c>
      <c r="I52" s="3">
        <v>1.187859</v>
      </c>
      <c r="J52" s="4">
        <v>0.74637189999999998</v>
      </c>
      <c r="K52" s="48">
        <v>0.99643760683760596</v>
      </c>
      <c r="L52" s="4">
        <v>0.4510053</v>
      </c>
      <c r="M52" s="48">
        <v>0.98973781512604997</v>
      </c>
    </row>
    <row r="53" spans="1:16" x14ac:dyDescent="0.25">
      <c r="A53" s="221" t="s">
        <v>167</v>
      </c>
      <c r="B53" s="3">
        <v>1.0760130000000001</v>
      </c>
      <c r="C53" s="3">
        <v>0.92130769999999995</v>
      </c>
      <c r="D53" s="3">
        <v>1.256696</v>
      </c>
      <c r="E53" s="4">
        <v>0.35493239999999998</v>
      </c>
      <c r="F53" s="48">
        <v>0.80901250000000002</v>
      </c>
      <c r="G53" s="3">
        <v>1.153</v>
      </c>
      <c r="H53" s="3">
        <v>1.007781</v>
      </c>
      <c r="I53" s="3">
        <v>1.319145</v>
      </c>
      <c r="J53" s="4">
        <v>3.8190200000000001E-2</v>
      </c>
      <c r="K53" s="48">
        <v>0.99643760683760596</v>
      </c>
      <c r="L53" s="4">
        <v>0.50600509999999999</v>
      </c>
      <c r="M53" s="48">
        <v>0.98973781512604997</v>
      </c>
      <c r="P53" s="80"/>
    </row>
    <row r="54" spans="1:16" x14ac:dyDescent="0.25">
      <c r="A54" s="221" t="s">
        <v>48</v>
      </c>
      <c r="B54" s="3">
        <v>1.0509440000000001</v>
      </c>
      <c r="C54" s="3">
        <v>0.89888920000000005</v>
      </c>
      <c r="D54" s="3">
        <v>1.2287189999999999</v>
      </c>
      <c r="E54" s="4">
        <v>0.53318909999999997</v>
      </c>
      <c r="F54" s="48">
        <v>0.81312999999999902</v>
      </c>
      <c r="G54" s="3">
        <v>1.0400400000000001</v>
      </c>
      <c r="H54" s="3">
        <v>0.9139159</v>
      </c>
      <c r="I54" s="3">
        <v>1.1835690000000001</v>
      </c>
      <c r="J54" s="4">
        <v>0.55170379999999997</v>
      </c>
      <c r="K54" s="48">
        <v>0.99643760683760596</v>
      </c>
      <c r="L54" s="4">
        <v>0.86677269999999995</v>
      </c>
      <c r="M54" s="48">
        <v>0.98973781512604997</v>
      </c>
      <c r="P54" s="80"/>
    </row>
    <row r="55" spans="1:16" x14ac:dyDescent="0.25">
      <c r="A55" s="221" t="s">
        <v>49</v>
      </c>
      <c r="B55" s="3">
        <v>1.056233</v>
      </c>
      <c r="C55" s="3">
        <v>0.90215060000000002</v>
      </c>
      <c r="D55" s="3">
        <v>1.236632</v>
      </c>
      <c r="E55" s="4">
        <v>0.49649090000000001</v>
      </c>
      <c r="F55" s="48">
        <v>0.81312999999999902</v>
      </c>
      <c r="G55" s="3">
        <v>1.0096069999999999</v>
      </c>
      <c r="H55" s="3">
        <v>0.89327699999999999</v>
      </c>
      <c r="I55" s="3">
        <v>1.141087</v>
      </c>
      <c r="J55" s="4">
        <v>0.87833589999999995</v>
      </c>
      <c r="K55" s="48">
        <v>0.99643760683760596</v>
      </c>
      <c r="L55" s="4">
        <v>0.53820210000000002</v>
      </c>
      <c r="M55" s="48">
        <v>0.98973781512604997</v>
      </c>
      <c r="P55" s="80"/>
    </row>
    <row r="56" spans="1:16" x14ac:dyDescent="0.25">
      <c r="A56" s="221" t="s">
        <v>50</v>
      </c>
      <c r="B56" s="3">
        <v>0.99497559999999996</v>
      </c>
      <c r="C56" s="3">
        <v>0.84384360000000003</v>
      </c>
      <c r="D56" s="3">
        <v>1.1731750000000001</v>
      </c>
      <c r="E56" s="4">
        <v>0.95221690000000003</v>
      </c>
      <c r="F56" s="48">
        <v>0.96806999999999999</v>
      </c>
      <c r="G56" s="3">
        <v>0.99472720000000003</v>
      </c>
      <c r="H56" s="3">
        <v>0.87398750000000003</v>
      </c>
      <c r="I56" s="3">
        <v>1.132147</v>
      </c>
      <c r="J56" s="4">
        <v>0.9361777</v>
      </c>
      <c r="K56" s="48">
        <v>0.99643760683760596</v>
      </c>
      <c r="L56" s="4">
        <v>0.91106120000000002</v>
      </c>
      <c r="M56" s="48">
        <v>0.98973781512604997</v>
      </c>
      <c r="P56" s="80"/>
    </row>
    <row r="57" spans="1:16" x14ac:dyDescent="0.25">
      <c r="A57" s="221" t="s">
        <v>51</v>
      </c>
      <c r="B57" s="3">
        <v>1.018581</v>
      </c>
      <c r="C57" s="3">
        <v>0.8765619</v>
      </c>
      <c r="D57" s="3">
        <v>1.1836089999999999</v>
      </c>
      <c r="E57" s="4">
        <v>0.81009790000000004</v>
      </c>
      <c r="F57" s="48">
        <v>0.94124150943396201</v>
      </c>
      <c r="G57" s="3">
        <v>1.0065390000000001</v>
      </c>
      <c r="H57" s="3">
        <v>0.89234780000000002</v>
      </c>
      <c r="I57" s="3">
        <v>1.135343</v>
      </c>
      <c r="J57" s="4">
        <v>0.91551320000000003</v>
      </c>
      <c r="K57" s="48">
        <v>0.99643760683760596</v>
      </c>
      <c r="L57" s="4">
        <v>0.89897300000000002</v>
      </c>
      <c r="M57" s="48">
        <v>0.98973781512604997</v>
      </c>
      <c r="P57" s="80"/>
    </row>
    <row r="58" spans="1:16" x14ac:dyDescent="0.25">
      <c r="A58" s="221" t="s">
        <v>52</v>
      </c>
      <c r="B58" s="3">
        <v>1.069869</v>
      </c>
      <c r="C58" s="3">
        <v>0.9087672</v>
      </c>
      <c r="D58" s="3">
        <v>1.25953</v>
      </c>
      <c r="E58" s="4">
        <v>0.41732649999999999</v>
      </c>
      <c r="F58" s="48">
        <v>0.80901250000000002</v>
      </c>
      <c r="G58" s="3">
        <v>0.90398100000000003</v>
      </c>
      <c r="H58" s="3">
        <v>0.78124079999999996</v>
      </c>
      <c r="I58" s="3">
        <v>1.0460050000000001</v>
      </c>
      <c r="J58" s="4">
        <v>0.17514740000000001</v>
      </c>
      <c r="K58" s="48">
        <v>0.99643760683760596</v>
      </c>
      <c r="L58" s="4">
        <v>0.21006720000000001</v>
      </c>
      <c r="M58" s="48">
        <v>0.98973781512604997</v>
      </c>
      <c r="P58" s="80"/>
    </row>
    <row r="59" spans="1:16" x14ac:dyDescent="0.25">
      <c r="A59" s="221" t="s">
        <v>53</v>
      </c>
      <c r="B59" s="3">
        <v>0.99006839999999996</v>
      </c>
      <c r="C59" s="3">
        <v>0.83956500000000001</v>
      </c>
      <c r="D59" s="3">
        <v>1.1675519999999999</v>
      </c>
      <c r="E59" s="4">
        <v>0.90555969999999997</v>
      </c>
      <c r="F59" s="48">
        <v>0.952434188034188</v>
      </c>
      <c r="G59" s="3">
        <v>0.96438259999999998</v>
      </c>
      <c r="H59" s="3">
        <v>0.85077860000000005</v>
      </c>
      <c r="I59" s="3">
        <v>1.093156</v>
      </c>
      <c r="J59" s="4">
        <v>0.57062279999999999</v>
      </c>
      <c r="K59" s="48">
        <v>0.99643760683760596</v>
      </c>
      <c r="L59" s="4">
        <v>0.69613860000000005</v>
      </c>
      <c r="M59" s="48">
        <v>0.98973781512604997</v>
      </c>
      <c r="P59" s="80"/>
    </row>
    <row r="60" spans="1:16" x14ac:dyDescent="0.25">
      <c r="A60" s="221" t="s">
        <v>54</v>
      </c>
      <c r="B60" s="3">
        <v>0.97771200000000003</v>
      </c>
      <c r="C60" s="3">
        <v>0.83462999999999998</v>
      </c>
      <c r="D60" s="3">
        <v>1.1453230000000001</v>
      </c>
      <c r="E60" s="4">
        <v>0.78008560000000005</v>
      </c>
      <c r="F60" s="48">
        <v>0.93904807692307601</v>
      </c>
      <c r="G60" s="3">
        <v>1.0151619999999999</v>
      </c>
      <c r="H60" s="3">
        <v>0.89537690000000003</v>
      </c>
      <c r="I60" s="3">
        <v>1.1509720000000001</v>
      </c>
      <c r="J60" s="4">
        <v>0.81428710000000004</v>
      </c>
      <c r="K60" s="48">
        <v>0.99643760683760596</v>
      </c>
      <c r="L60" s="4">
        <v>0.76069189999999998</v>
      </c>
      <c r="M60" s="48">
        <v>0.98973781512604997</v>
      </c>
      <c r="P60" s="80"/>
    </row>
    <row r="61" spans="1:16" x14ac:dyDescent="0.25">
      <c r="A61" s="221" t="s">
        <v>55</v>
      </c>
      <c r="B61" s="3">
        <v>0.98594709999999997</v>
      </c>
      <c r="C61" s="3">
        <v>0.82441030000000004</v>
      </c>
      <c r="D61" s="3">
        <v>1.179136</v>
      </c>
      <c r="E61" s="4">
        <v>0.87680570000000002</v>
      </c>
      <c r="F61" s="48">
        <v>0.94954867256637099</v>
      </c>
      <c r="G61" s="3">
        <v>0.93664689999999995</v>
      </c>
      <c r="H61" s="3">
        <v>0.81249959999999999</v>
      </c>
      <c r="I61" s="3">
        <v>1.079763</v>
      </c>
      <c r="J61" s="4">
        <v>0.36697740000000001</v>
      </c>
      <c r="K61" s="48">
        <v>0.99643760683760596</v>
      </c>
      <c r="L61" s="4">
        <v>0.67028019999999999</v>
      </c>
      <c r="M61" s="48">
        <v>0.98973781512604997</v>
      </c>
      <c r="P61" s="80"/>
    </row>
    <row r="62" spans="1:16" x14ac:dyDescent="0.25">
      <c r="A62" s="221" t="s">
        <v>56</v>
      </c>
      <c r="B62" s="3">
        <v>0.99726239999999999</v>
      </c>
      <c r="C62" s="3">
        <v>0.86174779999999995</v>
      </c>
      <c r="D62" s="3">
        <v>1.1540870000000001</v>
      </c>
      <c r="E62" s="4">
        <v>0.97065349999999995</v>
      </c>
      <c r="F62" s="48">
        <v>0.97070000000000001</v>
      </c>
      <c r="G62" s="3">
        <v>0.99089490000000002</v>
      </c>
      <c r="H62" s="3">
        <v>0.87427849999999996</v>
      </c>
      <c r="I62" s="3">
        <v>1.1230659999999999</v>
      </c>
      <c r="J62" s="4">
        <v>0.88614859999999995</v>
      </c>
      <c r="K62" s="48">
        <v>0.99643760683760596</v>
      </c>
      <c r="L62" s="4">
        <v>0.71441779999999999</v>
      </c>
      <c r="M62" s="48">
        <v>0.98973781512604997</v>
      </c>
      <c r="P62" s="80"/>
    </row>
    <row r="63" spans="1:16" x14ac:dyDescent="0.25">
      <c r="A63" s="221" t="s">
        <v>57</v>
      </c>
      <c r="B63" s="3">
        <v>1.0518110000000001</v>
      </c>
      <c r="C63" s="3">
        <v>0.89954670000000003</v>
      </c>
      <c r="D63" s="3">
        <v>1.2298480000000001</v>
      </c>
      <c r="E63" s="4">
        <v>0.52666279999999999</v>
      </c>
      <c r="F63" s="48">
        <v>0.81312999999999902</v>
      </c>
      <c r="G63" s="3">
        <v>0.99499749999999998</v>
      </c>
      <c r="H63" s="3">
        <v>0.8789669</v>
      </c>
      <c r="I63" s="3">
        <v>1.1263449999999999</v>
      </c>
      <c r="J63" s="4">
        <v>0.93681499999999995</v>
      </c>
      <c r="K63" s="48">
        <v>0.99643760683760596</v>
      </c>
      <c r="L63" s="4">
        <v>0.39885910000000002</v>
      </c>
      <c r="M63" s="48">
        <v>0.98973781512604997</v>
      </c>
      <c r="P63" s="80"/>
    </row>
    <row r="64" spans="1:16" x14ac:dyDescent="0.25">
      <c r="A64" s="221" t="s">
        <v>58</v>
      </c>
      <c r="B64" s="3">
        <v>0.97580440000000002</v>
      </c>
      <c r="C64" s="3">
        <v>0.83563520000000002</v>
      </c>
      <c r="D64" s="3">
        <v>1.1394850000000001</v>
      </c>
      <c r="E64" s="4">
        <v>0.75688469999999997</v>
      </c>
      <c r="F64" s="48">
        <v>0.92793199999999998</v>
      </c>
      <c r="G64" s="3">
        <v>0.94691650000000005</v>
      </c>
      <c r="H64" s="3">
        <v>0.84300030000000004</v>
      </c>
      <c r="I64" s="3">
        <v>1.063642</v>
      </c>
      <c r="J64" s="4">
        <v>0.35774850000000002</v>
      </c>
      <c r="K64" s="48">
        <v>0.99643760683760596</v>
      </c>
      <c r="L64" s="4">
        <v>0.81506630000000002</v>
      </c>
      <c r="M64" s="48">
        <v>0.98973781512604997</v>
      </c>
      <c r="P64" s="80"/>
    </row>
    <row r="65" spans="1:16" x14ac:dyDescent="0.25">
      <c r="A65" s="221" t="s">
        <v>59</v>
      </c>
      <c r="B65" s="3">
        <v>0.94059309999999996</v>
      </c>
      <c r="C65" s="3">
        <v>0.80934910000000004</v>
      </c>
      <c r="D65" s="3">
        <v>1.0931200000000001</v>
      </c>
      <c r="E65" s="4">
        <v>0.42443189999999997</v>
      </c>
      <c r="F65" s="48">
        <v>0.80901250000000002</v>
      </c>
      <c r="G65" s="3">
        <v>0.93697200000000003</v>
      </c>
      <c r="H65" s="3">
        <v>0.83266660000000003</v>
      </c>
      <c r="I65" s="3">
        <v>1.0543439999999999</v>
      </c>
      <c r="J65" s="4">
        <v>0.27963139999999997</v>
      </c>
      <c r="K65" s="48">
        <v>0.99643760683760596</v>
      </c>
      <c r="L65" s="4">
        <v>0.96295560000000002</v>
      </c>
      <c r="M65" s="48">
        <v>0.98973781512604997</v>
      </c>
      <c r="P65" s="80"/>
    </row>
    <row r="66" spans="1:16" x14ac:dyDescent="0.25">
      <c r="A66" s="221" t="s">
        <v>60</v>
      </c>
      <c r="B66" s="3">
        <v>0.90967410000000004</v>
      </c>
      <c r="C66" s="3">
        <v>0.77907439999999994</v>
      </c>
      <c r="D66" s="3">
        <v>1.0621670000000001</v>
      </c>
      <c r="E66" s="4">
        <v>0.231214</v>
      </c>
      <c r="F66" s="48">
        <v>0.76233513513513496</v>
      </c>
      <c r="G66" s="3">
        <v>0.92373269999999996</v>
      </c>
      <c r="H66" s="3">
        <v>0.82415119999999997</v>
      </c>
      <c r="I66" s="3">
        <v>1.035347</v>
      </c>
      <c r="J66" s="4">
        <v>0.17284620000000001</v>
      </c>
      <c r="K66" s="48">
        <v>0.99643760683760596</v>
      </c>
      <c r="L66" s="4">
        <v>0.82515499999999997</v>
      </c>
      <c r="M66" s="48">
        <v>0.98973781512604997</v>
      </c>
      <c r="P66" s="80"/>
    </row>
    <row r="67" spans="1:16" x14ac:dyDescent="0.25">
      <c r="A67" s="221" t="s">
        <v>61</v>
      </c>
      <c r="B67" s="3">
        <v>0.92690510000000004</v>
      </c>
      <c r="C67" s="3">
        <v>0.7913886</v>
      </c>
      <c r="D67" s="3">
        <v>1.0856269999999999</v>
      </c>
      <c r="E67" s="4">
        <v>0.34659760000000001</v>
      </c>
      <c r="F67" s="48">
        <v>0.80901250000000002</v>
      </c>
      <c r="G67" s="3">
        <v>1.021028</v>
      </c>
      <c r="H67" s="3">
        <v>0.89114780000000005</v>
      </c>
      <c r="I67" s="3">
        <v>1.169837</v>
      </c>
      <c r="J67" s="4">
        <v>0.76434579999999996</v>
      </c>
      <c r="K67" s="48">
        <v>0.99643760683760596</v>
      </c>
      <c r="L67" s="4">
        <v>0.70944289999999999</v>
      </c>
      <c r="M67" s="48">
        <v>0.98973781512604997</v>
      </c>
      <c r="P67" s="80"/>
    </row>
    <row r="68" spans="1:16" x14ac:dyDescent="0.25">
      <c r="A68" s="221" t="s">
        <v>62</v>
      </c>
      <c r="B68" s="3">
        <v>1.058443</v>
      </c>
      <c r="C68" s="3">
        <v>0.90514550000000005</v>
      </c>
      <c r="D68" s="3">
        <v>1.2377039999999999</v>
      </c>
      <c r="E68" s="4">
        <v>0.47675919999999999</v>
      </c>
      <c r="F68" s="48">
        <v>0.81312999999999902</v>
      </c>
      <c r="G68" s="3">
        <v>1.0348930000000001</v>
      </c>
      <c r="H68" s="3">
        <v>0.91484449999999995</v>
      </c>
      <c r="I68" s="3">
        <v>1.1706939999999999</v>
      </c>
      <c r="J68" s="4">
        <v>0.585615</v>
      </c>
      <c r="K68" s="48">
        <v>0.99643760683760596</v>
      </c>
      <c r="L68" s="4">
        <v>0.5218256</v>
      </c>
      <c r="M68" s="48">
        <v>0.98973781512604997</v>
      </c>
      <c r="P68" s="80"/>
    </row>
    <row r="69" spans="1:16" x14ac:dyDescent="0.25">
      <c r="A69" s="221" t="s">
        <v>63</v>
      </c>
      <c r="B69" s="3">
        <v>1.085982</v>
      </c>
      <c r="C69" s="3">
        <v>0.93753549999999997</v>
      </c>
      <c r="D69" s="3">
        <v>1.257933</v>
      </c>
      <c r="E69" s="4">
        <v>0.27138190000000001</v>
      </c>
      <c r="F69" s="48">
        <v>0.78392093023255804</v>
      </c>
      <c r="G69" s="3">
        <v>1.0108969999999999</v>
      </c>
      <c r="H69" s="3">
        <v>0.89678760000000002</v>
      </c>
      <c r="I69" s="3">
        <v>1.139526</v>
      </c>
      <c r="J69" s="4">
        <v>0.85923240000000001</v>
      </c>
      <c r="K69" s="48">
        <v>0.99643760683760596</v>
      </c>
      <c r="L69" s="4">
        <v>0.30646119999999999</v>
      </c>
      <c r="M69" s="48">
        <v>0.98973781512604997</v>
      </c>
      <c r="P69" s="80"/>
    </row>
    <row r="70" spans="1:16" x14ac:dyDescent="0.25">
      <c r="A70" s="221" t="s">
        <v>64</v>
      </c>
      <c r="B70" s="3">
        <v>1.0937250000000001</v>
      </c>
      <c r="C70" s="3">
        <v>0.92202390000000001</v>
      </c>
      <c r="D70" s="3">
        <v>1.2974000000000001</v>
      </c>
      <c r="E70" s="4">
        <v>0.3038498</v>
      </c>
      <c r="F70" s="48">
        <v>0.78858723404255304</v>
      </c>
      <c r="G70" s="3">
        <v>0.95751580000000003</v>
      </c>
      <c r="H70" s="3">
        <v>0.83847419999999995</v>
      </c>
      <c r="I70" s="3">
        <v>1.093458</v>
      </c>
      <c r="J70" s="4">
        <v>0.52157209999999998</v>
      </c>
      <c r="K70" s="48">
        <v>0.99643760683760596</v>
      </c>
      <c r="L70" s="4">
        <v>0.1663577</v>
      </c>
      <c r="M70" s="48">
        <v>0.98973781512604997</v>
      </c>
      <c r="P70" s="80"/>
    </row>
    <row r="71" spans="1:16" x14ac:dyDescent="0.25">
      <c r="A71" s="221" t="s">
        <v>65</v>
      </c>
      <c r="B71" s="3">
        <v>0.92678740000000004</v>
      </c>
      <c r="C71" s="3">
        <v>0.78590789999999999</v>
      </c>
      <c r="D71" s="3">
        <v>1.0929199999999999</v>
      </c>
      <c r="E71" s="4">
        <v>0.36611559999999999</v>
      </c>
      <c r="F71" s="48">
        <v>0.80901250000000002</v>
      </c>
      <c r="G71" s="3">
        <v>0.92347840000000003</v>
      </c>
      <c r="H71" s="3">
        <v>0.81425700000000001</v>
      </c>
      <c r="I71" s="3">
        <v>1.04735</v>
      </c>
      <c r="J71" s="4">
        <v>0.21512719999999999</v>
      </c>
      <c r="K71" s="48">
        <v>0.99643760683760596</v>
      </c>
      <c r="L71" s="4">
        <v>0.8759863</v>
      </c>
      <c r="M71" s="48">
        <v>0.98973781512604997</v>
      </c>
      <c r="P71" s="80"/>
    </row>
    <row r="72" spans="1:16" x14ac:dyDescent="0.25">
      <c r="A72" s="221" t="s">
        <v>66</v>
      </c>
      <c r="B72" s="3">
        <v>0.8913432</v>
      </c>
      <c r="C72" s="3">
        <v>0.76602210000000004</v>
      </c>
      <c r="D72" s="3">
        <v>1.037167</v>
      </c>
      <c r="E72" s="4">
        <v>0.13677400000000001</v>
      </c>
      <c r="F72" s="48">
        <v>0.74559428571428499</v>
      </c>
      <c r="G72" s="3">
        <v>0.96303550000000004</v>
      </c>
      <c r="H72" s="3">
        <v>0.84827330000000001</v>
      </c>
      <c r="I72" s="3">
        <v>1.093324</v>
      </c>
      <c r="J72" s="4">
        <v>0.56070679999999995</v>
      </c>
      <c r="K72" s="48">
        <v>0.99643760683760596</v>
      </c>
      <c r="L72" s="4">
        <v>0.64154829999999996</v>
      </c>
      <c r="M72" s="48">
        <v>0.98973781512604997</v>
      </c>
      <c r="P72" s="80"/>
    </row>
    <row r="73" spans="1:16" x14ac:dyDescent="0.25">
      <c r="A73" s="221" t="s">
        <v>67</v>
      </c>
      <c r="B73" s="3">
        <v>0.99187499999999995</v>
      </c>
      <c r="C73" s="3">
        <v>0.85629080000000002</v>
      </c>
      <c r="D73" s="3">
        <v>1.148927</v>
      </c>
      <c r="E73" s="4">
        <v>0.91337409999999997</v>
      </c>
      <c r="F73" s="48">
        <v>0.952434188034188</v>
      </c>
      <c r="G73" s="3">
        <v>0.95495019999999997</v>
      </c>
      <c r="H73" s="3">
        <v>0.83909699999999998</v>
      </c>
      <c r="I73" s="3">
        <v>1.0867990000000001</v>
      </c>
      <c r="J73" s="4">
        <v>0.48482639999999999</v>
      </c>
      <c r="K73" s="48">
        <v>0.99643760683760596</v>
      </c>
      <c r="L73" s="4">
        <v>0.39566000000000001</v>
      </c>
      <c r="M73" s="48">
        <v>0.98973781512604997</v>
      </c>
      <c r="P73" s="80"/>
    </row>
    <row r="74" spans="1:16" x14ac:dyDescent="0.25">
      <c r="A74" s="221" t="s">
        <v>68</v>
      </c>
      <c r="B74" s="3">
        <v>1.0832489999999999</v>
      </c>
      <c r="C74" s="3">
        <v>0.93016359999999998</v>
      </c>
      <c r="D74" s="3">
        <v>1.2615289999999999</v>
      </c>
      <c r="E74" s="4">
        <v>0.3036334</v>
      </c>
      <c r="F74" s="48">
        <v>0.78858723404255304</v>
      </c>
      <c r="G74" s="3">
        <v>0.98767470000000002</v>
      </c>
      <c r="H74" s="3">
        <v>0.87375000000000003</v>
      </c>
      <c r="I74" s="3">
        <v>1.1164529999999999</v>
      </c>
      <c r="J74" s="4">
        <v>0.84278509999999995</v>
      </c>
      <c r="K74" s="48">
        <v>0.99643760683760596</v>
      </c>
      <c r="L74" s="4">
        <v>0.19725219999999999</v>
      </c>
      <c r="M74" s="48">
        <v>0.98973781512604997</v>
      </c>
      <c r="P74" s="80"/>
    </row>
    <row r="75" spans="1:16" x14ac:dyDescent="0.25">
      <c r="A75" s="8" t="s">
        <v>69</v>
      </c>
      <c r="B75" s="3">
        <v>1.0625819999999999</v>
      </c>
      <c r="C75" s="3">
        <v>0.89996319999999996</v>
      </c>
      <c r="D75" s="3">
        <v>1.2545850000000001</v>
      </c>
      <c r="E75" s="4">
        <v>0.47383039999999998</v>
      </c>
      <c r="F75" s="48">
        <v>0.81312999999999902</v>
      </c>
      <c r="G75" s="3">
        <v>0.90710849999999998</v>
      </c>
      <c r="H75" s="3">
        <v>0.78971910000000001</v>
      </c>
      <c r="I75" s="3">
        <v>1.041947</v>
      </c>
      <c r="J75" s="4">
        <v>0.1679505</v>
      </c>
      <c r="K75" s="48">
        <v>0.99643760683760596</v>
      </c>
      <c r="L75" s="4">
        <v>0.1587257</v>
      </c>
      <c r="M75" s="48">
        <v>0.98973781512604997</v>
      </c>
    </row>
    <row r="76" spans="1:16" x14ac:dyDescent="0.25">
      <c r="A76" s="8" t="s">
        <v>70</v>
      </c>
      <c r="B76" s="3">
        <v>1.0369569999999999</v>
      </c>
      <c r="C76" s="3">
        <v>0.87183650000000001</v>
      </c>
      <c r="D76" s="3">
        <v>1.2333499999999999</v>
      </c>
      <c r="E76" s="4">
        <v>0.68173910000000004</v>
      </c>
      <c r="F76" s="48">
        <v>0.88982947368420995</v>
      </c>
      <c r="G76" s="3">
        <v>0.90767189999999998</v>
      </c>
      <c r="H76" s="3">
        <v>0.78910170000000002</v>
      </c>
      <c r="I76" s="3">
        <v>1.0440579999999999</v>
      </c>
      <c r="J76" s="4">
        <v>0.17500170000000001</v>
      </c>
      <c r="K76" s="48">
        <v>0.99643760683760596</v>
      </c>
      <c r="L76" s="4">
        <v>0.2081373</v>
      </c>
      <c r="M76" s="48">
        <v>0.98973781512604997</v>
      </c>
    </row>
    <row r="77" spans="1:16" x14ac:dyDescent="0.25">
      <c r="A77" s="8" t="s">
        <v>71</v>
      </c>
      <c r="B77" s="3">
        <v>0.93960770000000005</v>
      </c>
      <c r="C77" s="3">
        <v>0.8132663</v>
      </c>
      <c r="D77" s="3">
        <v>1.0855760000000001</v>
      </c>
      <c r="E77" s="4">
        <v>0.397839</v>
      </c>
      <c r="F77" s="48">
        <v>0.80901250000000002</v>
      </c>
      <c r="G77" s="3">
        <v>0.96291179999999998</v>
      </c>
      <c r="H77" s="3">
        <v>0.85424480000000003</v>
      </c>
      <c r="I77" s="3">
        <v>1.085402</v>
      </c>
      <c r="J77" s="4">
        <v>0.53617999999999999</v>
      </c>
      <c r="K77" s="48">
        <v>0.99643760683760596</v>
      </c>
      <c r="L77" s="4">
        <v>0.84533769999999997</v>
      </c>
      <c r="M77" s="48">
        <v>0.98973781512604997</v>
      </c>
    </row>
    <row r="78" spans="1:16" x14ac:dyDescent="0.25">
      <c r="A78" s="8" t="s">
        <v>72</v>
      </c>
      <c r="B78" s="3">
        <v>0.95958779999999999</v>
      </c>
      <c r="C78" s="3">
        <v>0.8149845</v>
      </c>
      <c r="D78" s="3">
        <v>1.129848</v>
      </c>
      <c r="E78" s="4">
        <v>0.62059770000000003</v>
      </c>
      <c r="F78" s="48">
        <v>0.88423478260869504</v>
      </c>
      <c r="G78" s="3">
        <v>0.92876990000000004</v>
      </c>
      <c r="H78" s="3">
        <v>0.81239030000000001</v>
      </c>
      <c r="I78" s="3">
        <v>1.0618209999999999</v>
      </c>
      <c r="J78" s="4">
        <v>0.27934589999999998</v>
      </c>
      <c r="K78" s="48">
        <v>0.99643760683760596</v>
      </c>
      <c r="L78" s="4">
        <v>0.66058419999999995</v>
      </c>
      <c r="M78" s="48">
        <v>0.98973781512604997</v>
      </c>
    </row>
    <row r="79" spans="1:16" x14ac:dyDescent="0.25">
      <c r="A79" s="8" t="s">
        <v>73</v>
      </c>
      <c r="B79" s="3">
        <v>1.036554</v>
      </c>
      <c r="C79" s="3">
        <v>0.88634740000000001</v>
      </c>
      <c r="D79" s="3">
        <v>1.212215</v>
      </c>
      <c r="E79" s="4">
        <v>0.65308310000000003</v>
      </c>
      <c r="F79" s="48">
        <v>0.88423478260869504</v>
      </c>
      <c r="G79" s="3">
        <v>0.94645179999999995</v>
      </c>
      <c r="H79" s="3">
        <v>0.83617200000000003</v>
      </c>
      <c r="I79" s="3">
        <v>1.0712759999999999</v>
      </c>
      <c r="J79" s="4">
        <v>0.38391920000000002</v>
      </c>
      <c r="K79" s="48">
        <v>0.99643760683760596</v>
      </c>
      <c r="L79" s="4">
        <v>0.34151939999999997</v>
      </c>
      <c r="M79" s="48">
        <v>0.98973781512604997</v>
      </c>
    </row>
    <row r="80" spans="1:16" x14ac:dyDescent="0.25">
      <c r="A80" s="8" t="s">
        <v>74</v>
      </c>
      <c r="B80" s="3">
        <v>1.1534359999999999</v>
      </c>
      <c r="C80" s="3">
        <v>0.9919618</v>
      </c>
      <c r="D80" s="3">
        <v>1.3411949999999999</v>
      </c>
      <c r="E80" s="4">
        <v>6.3584799999999997E-2</v>
      </c>
      <c r="F80" s="48">
        <v>0.74559428571428499</v>
      </c>
      <c r="G80" s="3">
        <v>0.97576019999999997</v>
      </c>
      <c r="H80" s="3">
        <v>0.85582270000000005</v>
      </c>
      <c r="I80" s="3">
        <v>1.112506</v>
      </c>
      <c r="J80" s="4">
        <v>0.71384080000000005</v>
      </c>
      <c r="K80" s="48">
        <v>0.99643760683760596</v>
      </c>
      <c r="L80" s="4">
        <v>0.13622519999999999</v>
      </c>
      <c r="M80" s="48">
        <v>0.98973781512604997</v>
      </c>
    </row>
    <row r="81" spans="1:13" x14ac:dyDescent="0.25">
      <c r="A81" s="8" t="s">
        <v>75</v>
      </c>
      <c r="B81" s="3">
        <v>1.242737</v>
      </c>
      <c r="C81" s="3">
        <v>1.066808</v>
      </c>
      <c r="D81" s="3">
        <v>1.4476789999999999</v>
      </c>
      <c r="E81" s="4">
        <v>5.2653999999999999E-3</v>
      </c>
      <c r="F81" s="48">
        <v>0.32329999999999998</v>
      </c>
      <c r="G81" s="3">
        <v>0.91621240000000004</v>
      </c>
      <c r="H81" s="3">
        <v>0.80651490000000003</v>
      </c>
      <c r="I81" s="3">
        <v>1.0408299999999999</v>
      </c>
      <c r="J81" s="4">
        <v>0.17865510000000001</v>
      </c>
      <c r="K81" s="48">
        <v>0.99643760683760596</v>
      </c>
      <c r="L81" s="4">
        <v>2.9328000000000002E-3</v>
      </c>
      <c r="M81" s="48">
        <v>0.1769</v>
      </c>
    </row>
    <row r="82" spans="1:13" x14ac:dyDescent="0.25">
      <c r="A82" s="8" t="s">
        <v>76</v>
      </c>
      <c r="B82" s="3">
        <v>1.120431</v>
      </c>
      <c r="C82" s="3">
        <v>0.97069329999999998</v>
      </c>
      <c r="D82" s="3">
        <v>1.2932680000000001</v>
      </c>
      <c r="E82" s="4">
        <v>0.1202834</v>
      </c>
      <c r="F82" s="48">
        <v>0.74559428571428499</v>
      </c>
      <c r="G82" s="3">
        <v>0.92771210000000004</v>
      </c>
      <c r="H82" s="3">
        <v>0.81242879999999995</v>
      </c>
      <c r="I82" s="3">
        <v>1.0593539999999999</v>
      </c>
      <c r="J82" s="4">
        <v>0.2677332</v>
      </c>
      <c r="K82" s="48">
        <v>0.99643760683760596</v>
      </c>
      <c r="L82" s="4">
        <v>4.92094E-2</v>
      </c>
      <c r="M82" s="48">
        <v>0.98973781512604997</v>
      </c>
    </row>
    <row r="83" spans="1:13" x14ac:dyDescent="0.25">
      <c r="A83" s="8" t="s">
        <v>77</v>
      </c>
      <c r="B83" s="3">
        <v>0.94435040000000003</v>
      </c>
      <c r="C83" s="3">
        <v>0.81769760000000002</v>
      </c>
      <c r="D83" s="3">
        <v>1.0906199999999999</v>
      </c>
      <c r="E83" s="4">
        <v>0.43580020000000003</v>
      </c>
      <c r="F83" s="48">
        <v>0.81312999999999902</v>
      </c>
      <c r="G83" s="3">
        <v>0.92419390000000001</v>
      </c>
      <c r="H83" s="3">
        <v>0.82371280000000002</v>
      </c>
      <c r="I83" s="3">
        <v>1.036932</v>
      </c>
      <c r="J83" s="4">
        <v>0.17946490000000001</v>
      </c>
      <c r="K83" s="48">
        <v>0.99643760683760596</v>
      </c>
      <c r="L83" s="4">
        <v>0.77367229999999998</v>
      </c>
      <c r="M83" s="48">
        <v>0.98973781512604997</v>
      </c>
    </row>
    <row r="84" spans="1:13" x14ac:dyDescent="0.25">
      <c r="A84" s="8" t="s">
        <v>78</v>
      </c>
      <c r="B84" s="3">
        <v>0.98938159999999997</v>
      </c>
      <c r="C84" s="3">
        <v>0.8311617</v>
      </c>
      <c r="D84" s="3">
        <v>1.1777200000000001</v>
      </c>
      <c r="E84" s="4">
        <v>0.90442719999999999</v>
      </c>
      <c r="F84" s="48">
        <v>0.952434188034188</v>
      </c>
      <c r="G84" s="3">
        <v>0.91934130000000003</v>
      </c>
      <c r="H84" s="3">
        <v>0.79386509999999999</v>
      </c>
      <c r="I84" s="3">
        <v>1.0646500000000001</v>
      </c>
      <c r="J84" s="4">
        <v>0.26133499999999998</v>
      </c>
      <c r="K84" s="48">
        <v>0.99643760683760596</v>
      </c>
      <c r="L84" s="4">
        <v>0.42807109999999998</v>
      </c>
      <c r="M84" s="48">
        <v>0.98973781512604997</v>
      </c>
    </row>
    <row r="85" spans="1:13" x14ac:dyDescent="0.25">
      <c r="A85" s="8" t="s">
        <v>79</v>
      </c>
      <c r="B85" s="3">
        <v>0.99524690000000005</v>
      </c>
      <c r="C85" s="3">
        <v>0.85666989999999998</v>
      </c>
      <c r="D85" s="3">
        <v>1.1562410000000001</v>
      </c>
      <c r="E85" s="4">
        <v>0.95034070000000004</v>
      </c>
      <c r="F85" s="48">
        <v>0.96806999999999999</v>
      </c>
      <c r="G85" s="3">
        <v>0.95602640000000005</v>
      </c>
      <c r="H85" s="3">
        <v>0.83296219999999999</v>
      </c>
      <c r="I85" s="3">
        <v>1.0972729999999999</v>
      </c>
      <c r="J85" s="4">
        <v>0.52241459999999995</v>
      </c>
      <c r="K85" s="48">
        <v>0.99643760683760596</v>
      </c>
      <c r="L85" s="4">
        <v>0.6358589</v>
      </c>
      <c r="M85" s="48">
        <v>0.98973781512604997</v>
      </c>
    </row>
    <row r="86" spans="1:13" x14ac:dyDescent="0.25">
      <c r="A86" s="8" t="s">
        <v>80</v>
      </c>
      <c r="B86" s="3">
        <v>1.172825</v>
      </c>
      <c r="C86" s="3">
        <v>0.98311110000000002</v>
      </c>
      <c r="D86" s="3">
        <v>1.399149</v>
      </c>
      <c r="E86" s="4">
        <v>7.6600199999999993E-2</v>
      </c>
      <c r="F86" s="48">
        <v>0.74559428571428499</v>
      </c>
      <c r="G86" s="3">
        <v>1.1626989999999999</v>
      </c>
      <c r="H86" s="3">
        <v>1.008642</v>
      </c>
      <c r="I86" s="3">
        <v>1.3402879999999999</v>
      </c>
      <c r="J86" s="4">
        <v>3.7653100000000002E-2</v>
      </c>
      <c r="K86" s="48">
        <v>0.99643760683760596</v>
      </c>
      <c r="L86" s="4">
        <v>0.94303289999999995</v>
      </c>
      <c r="M86" s="48">
        <v>0.98973781512604997</v>
      </c>
    </row>
    <row r="87" spans="1:13" x14ac:dyDescent="0.25">
      <c r="A87" s="8" t="s">
        <v>81</v>
      </c>
      <c r="B87" s="3">
        <v>1.113809</v>
      </c>
      <c r="C87" s="3">
        <v>0.93972310000000003</v>
      </c>
      <c r="D87" s="3">
        <v>1.3201449999999999</v>
      </c>
      <c r="E87" s="4">
        <v>0.21386559999999999</v>
      </c>
      <c r="F87" s="48">
        <v>0.74559428571428499</v>
      </c>
      <c r="G87" s="3">
        <v>1.125162</v>
      </c>
      <c r="H87" s="3">
        <v>0.9705703</v>
      </c>
      <c r="I87" s="3">
        <v>1.304378</v>
      </c>
      <c r="J87" s="4">
        <v>0.1178556</v>
      </c>
      <c r="K87" s="48">
        <v>0.99643760683760596</v>
      </c>
      <c r="L87" s="4">
        <v>0.83558909999999997</v>
      </c>
      <c r="M87" s="48">
        <v>0.98973781512604997</v>
      </c>
    </row>
    <row r="88" spans="1:13" x14ac:dyDescent="0.25">
      <c r="A88" s="8" t="s">
        <v>82</v>
      </c>
      <c r="B88" s="3">
        <v>1.0817909999999999</v>
      </c>
      <c r="C88" s="3">
        <v>0.92455290000000001</v>
      </c>
      <c r="D88" s="3">
        <v>1.2657700000000001</v>
      </c>
      <c r="E88" s="4">
        <v>0.3265632</v>
      </c>
      <c r="F88" s="48">
        <v>0.80901250000000002</v>
      </c>
      <c r="G88" s="3">
        <v>1.012283</v>
      </c>
      <c r="H88" s="3">
        <v>0.89595060000000004</v>
      </c>
      <c r="I88" s="3">
        <v>1.1437200000000001</v>
      </c>
      <c r="J88" s="4">
        <v>0.84460840000000004</v>
      </c>
      <c r="K88" s="48">
        <v>0.99643760683760596</v>
      </c>
      <c r="L88" s="4">
        <v>0.5637915</v>
      </c>
      <c r="M88" s="48">
        <v>0.98973781512604997</v>
      </c>
    </row>
    <row r="89" spans="1:13" x14ac:dyDescent="0.25">
      <c r="A89" s="8" t="s">
        <v>83</v>
      </c>
      <c r="B89" s="3">
        <v>1.106425</v>
      </c>
      <c r="C89" s="3">
        <v>0.94390180000000001</v>
      </c>
      <c r="D89" s="3">
        <v>1.296932</v>
      </c>
      <c r="E89" s="4">
        <v>0.2121392</v>
      </c>
      <c r="F89" s="48">
        <v>0.74559428571428499</v>
      </c>
      <c r="G89" s="3">
        <v>0.97970199999999996</v>
      </c>
      <c r="H89" s="3">
        <v>0.86635119999999999</v>
      </c>
      <c r="I89" s="3">
        <v>1.107883</v>
      </c>
      <c r="J89" s="4">
        <v>0.74375740000000001</v>
      </c>
      <c r="K89" s="48">
        <v>0.99643760683760596</v>
      </c>
      <c r="L89" s="4">
        <v>0.23016619999999999</v>
      </c>
      <c r="M89" s="48">
        <v>0.98973781512604997</v>
      </c>
    </row>
    <row r="90" spans="1:13" x14ac:dyDescent="0.25">
      <c r="A90" s="8" t="s">
        <v>84</v>
      </c>
      <c r="B90" s="3">
        <v>1.106117</v>
      </c>
      <c r="C90" s="3">
        <v>0.95587920000000004</v>
      </c>
      <c r="D90" s="3">
        <v>1.2799689999999999</v>
      </c>
      <c r="E90" s="4">
        <v>0.17569799999999999</v>
      </c>
      <c r="F90" s="48">
        <v>0.74559428571428499</v>
      </c>
      <c r="G90" s="3">
        <v>1.0580609999999999</v>
      </c>
      <c r="H90" s="3">
        <v>0.93440809999999996</v>
      </c>
      <c r="I90" s="3">
        <v>1.198078</v>
      </c>
      <c r="J90" s="4">
        <v>0.3734325</v>
      </c>
      <c r="K90" s="48">
        <v>0.99643760683760596</v>
      </c>
      <c r="L90" s="4">
        <v>0.72387769999999996</v>
      </c>
      <c r="M90" s="48">
        <v>0.98973781512604997</v>
      </c>
    </row>
    <row r="91" spans="1:13" x14ac:dyDescent="0.25">
      <c r="A91" s="8" t="s">
        <v>85</v>
      </c>
      <c r="B91" s="3">
        <v>1.0689489999999999</v>
      </c>
      <c r="C91" s="3">
        <v>0.91875929999999995</v>
      </c>
      <c r="D91" s="3">
        <v>1.24369</v>
      </c>
      <c r="E91" s="4">
        <v>0.38807150000000001</v>
      </c>
      <c r="F91" s="48">
        <v>0.80901250000000002</v>
      </c>
      <c r="G91" s="3">
        <v>1.010756</v>
      </c>
      <c r="H91" s="3">
        <v>0.89291169999999997</v>
      </c>
      <c r="I91" s="3">
        <v>1.1441539999999999</v>
      </c>
      <c r="J91" s="4">
        <v>0.86567640000000001</v>
      </c>
      <c r="K91" s="48">
        <v>0.99643760683760596</v>
      </c>
      <c r="L91" s="4">
        <v>0.68612340000000005</v>
      </c>
      <c r="M91" s="48">
        <v>0.98973781512604997</v>
      </c>
    </row>
    <row r="92" spans="1:13" x14ac:dyDescent="0.25">
      <c r="A92" s="8" t="s">
        <v>86</v>
      </c>
      <c r="B92" s="3">
        <v>1.0534600000000001</v>
      </c>
      <c r="C92" s="3">
        <v>0.91134950000000003</v>
      </c>
      <c r="D92" s="3">
        <v>1.2177290000000001</v>
      </c>
      <c r="E92" s="4">
        <v>0.48118080000000002</v>
      </c>
      <c r="F92" s="48">
        <v>0.81312999999999902</v>
      </c>
      <c r="G92" s="3">
        <v>1.045909</v>
      </c>
      <c r="H92" s="3">
        <v>0.92995519999999998</v>
      </c>
      <c r="I92" s="3">
        <v>1.1763209999999999</v>
      </c>
      <c r="J92" s="4">
        <v>0.4540399</v>
      </c>
      <c r="K92" s="48">
        <v>0.99643760683760596</v>
      </c>
      <c r="L92" s="4">
        <v>0.99191850000000004</v>
      </c>
      <c r="M92" s="48">
        <v>0.9919</v>
      </c>
    </row>
    <row r="93" spans="1:13" x14ac:dyDescent="0.25">
      <c r="A93" s="8" t="s">
        <v>87</v>
      </c>
      <c r="B93" s="3">
        <v>1.0196719999999999</v>
      </c>
      <c r="C93" s="3">
        <v>0.88128550000000005</v>
      </c>
      <c r="D93" s="3">
        <v>1.1797899999999999</v>
      </c>
      <c r="E93" s="4">
        <v>0.79348560000000001</v>
      </c>
      <c r="F93" s="48">
        <v>0.93904807692307601</v>
      </c>
      <c r="G93" s="3">
        <v>0.97465840000000004</v>
      </c>
      <c r="H93" s="3">
        <v>0.86635419999999996</v>
      </c>
      <c r="I93" s="3">
        <v>1.0965020000000001</v>
      </c>
      <c r="J93" s="4">
        <v>0.66931130000000005</v>
      </c>
      <c r="K93" s="48">
        <v>0.99643760683760596</v>
      </c>
      <c r="L93" s="4">
        <v>0.54967600000000005</v>
      </c>
      <c r="M93" s="48">
        <v>0.98973781512604997</v>
      </c>
    </row>
    <row r="94" spans="1:13" x14ac:dyDescent="0.25">
      <c r="A94" s="8" t="s">
        <v>88</v>
      </c>
      <c r="B94" s="3">
        <v>1.12734</v>
      </c>
      <c r="C94" s="3">
        <v>0.97228320000000001</v>
      </c>
      <c r="D94" s="3">
        <v>1.307126</v>
      </c>
      <c r="E94" s="4">
        <v>0.1123652</v>
      </c>
      <c r="F94" s="48">
        <v>0.74559428571428499</v>
      </c>
      <c r="G94" s="3">
        <v>1.0192559999999999</v>
      </c>
      <c r="H94" s="3">
        <v>0.90441970000000005</v>
      </c>
      <c r="I94" s="3">
        <v>1.1486730000000001</v>
      </c>
      <c r="J94" s="4">
        <v>0.7544845</v>
      </c>
      <c r="K94" s="48">
        <v>0.99643760683760596</v>
      </c>
      <c r="L94" s="4">
        <v>0.20520620000000001</v>
      </c>
      <c r="M94" s="48">
        <v>0.98973781512604997</v>
      </c>
    </row>
    <row r="95" spans="1:13" x14ac:dyDescent="0.25">
      <c r="A95" s="8" t="s">
        <v>89</v>
      </c>
      <c r="B95" s="3">
        <v>1.0517270000000001</v>
      </c>
      <c r="C95" s="3">
        <v>0.91023350000000003</v>
      </c>
      <c r="D95" s="3">
        <v>1.2152160000000001</v>
      </c>
      <c r="E95" s="4">
        <v>0.4938941</v>
      </c>
      <c r="F95" s="48">
        <v>0.81312999999999902</v>
      </c>
      <c r="G95" s="3">
        <v>1.0327550000000001</v>
      </c>
      <c r="H95" s="3">
        <v>0.91539040000000005</v>
      </c>
      <c r="I95" s="3">
        <v>1.1651670000000001</v>
      </c>
      <c r="J95" s="4">
        <v>0.60052700000000003</v>
      </c>
      <c r="K95" s="48">
        <v>0.99643760683760596</v>
      </c>
      <c r="L95" s="4">
        <v>0.95513530000000002</v>
      </c>
      <c r="M95" s="48">
        <v>0.98973781512604997</v>
      </c>
    </row>
    <row r="96" spans="1:13" x14ac:dyDescent="0.25">
      <c r="A96" s="8" t="s">
        <v>90</v>
      </c>
      <c r="B96" s="3">
        <v>1.051957</v>
      </c>
      <c r="C96" s="3">
        <v>0.90373210000000004</v>
      </c>
      <c r="D96" s="3">
        <v>1.2244919999999999</v>
      </c>
      <c r="E96" s="4">
        <v>0.51332299999999997</v>
      </c>
      <c r="F96" s="48">
        <v>0.81312999999999902</v>
      </c>
      <c r="G96" s="3">
        <v>1.0319290000000001</v>
      </c>
      <c r="H96" s="3">
        <v>0.90384299999999995</v>
      </c>
      <c r="I96" s="3">
        <v>1.178166</v>
      </c>
      <c r="J96" s="4">
        <v>0.64206739999999995</v>
      </c>
      <c r="K96" s="48">
        <v>0.99643760683760596</v>
      </c>
      <c r="L96" s="4">
        <v>0.97370820000000002</v>
      </c>
      <c r="M96" s="48">
        <v>0.98992833333333297</v>
      </c>
    </row>
    <row r="97" spans="1:13" x14ac:dyDescent="0.25">
      <c r="A97" s="8" t="s">
        <v>91</v>
      </c>
      <c r="B97" s="3">
        <v>1.044357</v>
      </c>
      <c r="C97" s="3">
        <v>0.8964934</v>
      </c>
      <c r="D97" s="3">
        <v>1.2166090000000001</v>
      </c>
      <c r="E97" s="4">
        <v>0.57739189999999996</v>
      </c>
      <c r="F97" s="48">
        <v>0.85905853658536502</v>
      </c>
      <c r="G97" s="3">
        <v>0.98410759999999997</v>
      </c>
      <c r="H97" s="3">
        <v>0.87429489999999999</v>
      </c>
      <c r="I97" s="3">
        <v>1.1077129999999999</v>
      </c>
      <c r="J97" s="4">
        <v>0.79071930000000001</v>
      </c>
      <c r="K97" s="48">
        <v>0.99643760683760596</v>
      </c>
      <c r="L97" s="4">
        <v>0.63340510000000005</v>
      </c>
      <c r="M97" s="48">
        <v>0.98973781512604997</v>
      </c>
    </row>
    <row r="98" spans="1:13" x14ac:dyDescent="0.25">
      <c r="A98" s="8" t="s">
        <v>92</v>
      </c>
      <c r="B98" s="3">
        <v>0.98823830000000001</v>
      </c>
      <c r="C98" s="3">
        <v>0.84809570000000001</v>
      </c>
      <c r="D98" s="3">
        <v>1.151538</v>
      </c>
      <c r="E98" s="4">
        <v>0.87947640000000005</v>
      </c>
      <c r="F98" s="48">
        <v>0.94954867256637099</v>
      </c>
      <c r="G98" s="3">
        <v>1.0390410000000001</v>
      </c>
      <c r="H98" s="3">
        <v>0.91473539999999998</v>
      </c>
      <c r="I98" s="3">
        <v>1.180239</v>
      </c>
      <c r="J98" s="4">
        <v>0.55578879999999997</v>
      </c>
      <c r="K98" s="48">
        <v>0.99643760683760596</v>
      </c>
      <c r="L98" s="4">
        <v>0.81247029999999998</v>
      </c>
      <c r="M98" s="48">
        <v>0.98973781512604997</v>
      </c>
    </row>
    <row r="99" spans="1:13" x14ac:dyDescent="0.25">
      <c r="A99" s="8" t="s">
        <v>93</v>
      </c>
      <c r="B99" s="3">
        <v>0.98517399999999999</v>
      </c>
      <c r="C99" s="3">
        <v>0.8433138</v>
      </c>
      <c r="D99" s="3">
        <v>1.150898</v>
      </c>
      <c r="E99" s="4">
        <v>0.85064510000000004</v>
      </c>
      <c r="F99" s="48">
        <v>0.94954867256637099</v>
      </c>
      <c r="G99" s="3">
        <v>1.025361</v>
      </c>
      <c r="H99" s="3">
        <v>0.90124459999999995</v>
      </c>
      <c r="I99" s="3">
        <v>1.166571</v>
      </c>
      <c r="J99" s="4">
        <v>0.70361079999999998</v>
      </c>
      <c r="K99" s="48">
        <v>0.99643760683760596</v>
      </c>
      <c r="L99" s="4">
        <v>0.94661189999999995</v>
      </c>
      <c r="M99" s="48">
        <v>0.98973781512604997</v>
      </c>
    </row>
    <row r="100" spans="1:13" x14ac:dyDescent="0.25">
      <c r="A100" s="8" t="s">
        <v>94</v>
      </c>
      <c r="B100" s="3">
        <v>1.060346</v>
      </c>
      <c r="C100" s="3">
        <v>0.90530270000000002</v>
      </c>
      <c r="D100" s="3">
        <v>1.241943</v>
      </c>
      <c r="E100" s="4">
        <v>0.46753620000000001</v>
      </c>
      <c r="F100" s="48">
        <v>0.81312999999999902</v>
      </c>
      <c r="G100" s="3">
        <v>0.95287060000000001</v>
      </c>
      <c r="H100" s="3">
        <v>0.83800549999999996</v>
      </c>
      <c r="I100" s="3">
        <v>1.08348</v>
      </c>
      <c r="J100" s="4">
        <v>0.46136559999999999</v>
      </c>
      <c r="K100" s="48">
        <v>0.99643760683760596</v>
      </c>
      <c r="L100" s="4">
        <v>0.16910120000000001</v>
      </c>
      <c r="M100" s="48">
        <v>0.98973781512604997</v>
      </c>
    </row>
    <row r="101" spans="1:13" x14ac:dyDescent="0.25">
      <c r="A101" s="8" t="s">
        <v>95</v>
      </c>
      <c r="B101" s="3">
        <v>1.090905</v>
      </c>
      <c r="C101" s="3">
        <v>0.93061309999999997</v>
      </c>
      <c r="D101" s="3">
        <v>1.278807</v>
      </c>
      <c r="E101" s="4">
        <v>0.28323779999999998</v>
      </c>
      <c r="F101" s="48">
        <v>0.78523636363636296</v>
      </c>
      <c r="G101" s="3">
        <v>0.95279990000000003</v>
      </c>
      <c r="H101" s="3">
        <v>0.83474919999999997</v>
      </c>
      <c r="I101" s="3">
        <v>1.087545</v>
      </c>
      <c r="J101" s="4">
        <v>0.4737246</v>
      </c>
      <c r="K101" s="48">
        <v>0.99643760683760596</v>
      </c>
      <c r="L101" s="4">
        <v>0.25643949999999999</v>
      </c>
      <c r="M101" s="48">
        <v>0.98973781512604997</v>
      </c>
    </row>
    <row r="102" spans="1:13" x14ac:dyDescent="0.25">
      <c r="A102" s="8" t="s">
        <v>96</v>
      </c>
      <c r="B102" s="3">
        <v>1.0540970000000001</v>
      </c>
      <c r="C102" s="3">
        <v>0.91096650000000001</v>
      </c>
      <c r="D102" s="3">
        <v>1.2197169999999999</v>
      </c>
      <c r="E102" s="4">
        <v>0.47920509999999999</v>
      </c>
      <c r="F102" s="48">
        <v>0.81312999999999902</v>
      </c>
      <c r="G102" s="3">
        <v>1.016669</v>
      </c>
      <c r="H102" s="3">
        <v>0.89905599999999997</v>
      </c>
      <c r="I102" s="3">
        <v>1.149667</v>
      </c>
      <c r="J102" s="4">
        <v>0.79212899999999997</v>
      </c>
      <c r="K102" s="48">
        <v>0.99643760683760596</v>
      </c>
      <c r="L102" s="4">
        <v>0.95106579999999996</v>
      </c>
      <c r="M102" s="48">
        <v>0.98973781512604997</v>
      </c>
    </row>
    <row r="103" spans="1:13" x14ac:dyDescent="0.25">
      <c r="A103" s="8" t="s">
        <v>97</v>
      </c>
      <c r="B103" s="3">
        <v>1.0034780000000001</v>
      </c>
      <c r="C103" s="3">
        <v>0.87044840000000001</v>
      </c>
      <c r="D103" s="3">
        <v>1.156838</v>
      </c>
      <c r="E103" s="4">
        <v>0.96183929999999995</v>
      </c>
      <c r="F103" s="48">
        <v>0.969748760330578</v>
      </c>
      <c r="G103" s="3">
        <v>1.0307329999999999</v>
      </c>
      <c r="H103" s="3">
        <v>0.9105299</v>
      </c>
      <c r="I103" s="3">
        <v>1.166806</v>
      </c>
      <c r="J103" s="4">
        <v>0.63231879999999996</v>
      </c>
      <c r="K103" s="48">
        <v>0.99643760683760596</v>
      </c>
      <c r="L103" s="4">
        <v>0.80165759999999997</v>
      </c>
      <c r="M103" s="48">
        <v>0.98973781512604997</v>
      </c>
    </row>
    <row r="104" spans="1:13" x14ac:dyDescent="0.25">
      <c r="A104" s="8" t="s">
        <v>98</v>
      </c>
      <c r="B104" s="3">
        <v>0.98699490000000001</v>
      </c>
      <c r="C104" s="3">
        <v>0.84840789999999999</v>
      </c>
      <c r="D104" s="3">
        <v>1.14822</v>
      </c>
      <c r="E104" s="4">
        <v>0.86534730000000004</v>
      </c>
      <c r="F104" s="48">
        <v>0.94954867256637099</v>
      </c>
      <c r="G104" s="3">
        <v>0.99387760000000003</v>
      </c>
      <c r="H104" s="3">
        <v>0.87627909999999998</v>
      </c>
      <c r="I104" s="3">
        <v>1.1272580000000001</v>
      </c>
      <c r="J104" s="4">
        <v>0.92385269999999997</v>
      </c>
      <c r="K104" s="48">
        <v>0.99643760683760596</v>
      </c>
      <c r="L104" s="4">
        <v>0.79209879999999999</v>
      </c>
      <c r="M104" s="48">
        <v>0.98973781512604997</v>
      </c>
    </row>
    <row r="105" spans="1:13" x14ac:dyDescent="0.25">
      <c r="A105" s="8" t="s">
        <v>99</v>
      </c>
      <c r="B105" s="3">
        <v>1.055669</v>
      </c>
      <c r="C105" s="3">
        <v>0.90170170000000005</v>
      </c>
      <c r="D105" s="3">
        <v>1.235927</v>
      </c>
      <c r="E105" s="4">
        <v>0.50060499999999997</v>
      </c>
      <c r="F105" s="48">
        <v>0.81312999999999902</v>
      </c>
      <c r="G105" s="3">
        <v>1.0008589999999999</v>
      </c>
      <c r="H105" s="3">
        <v>0.8809399</v>
      </c>
      <c r="I105" s="3">
        <v>1.1371020000000001</v>
      </c>
      <c r="J105" s="4">
        <v>0.98948309999999995</v>
      </c>
      <c r="K105" s="48">
        <v>0.99880000000000002</v>
      </c>
      <c r="L105" s="4">
        <v>0.37297459999999999</v>
      </c>
      <c r="M105" s="48">
        <v>0.98973781512604997</v>
      </c>
    </row>
    <row r="106" spans="1:13" x14ac:dyDescent="0.25">
      <c r="A106" s="8" t="s">
        <v>100</v>
      </c>
      <c r="B106" s="3">
        <v>1.0503439999999999</v>
      </c>
      <c r="C106" s="3">
        <v>0.89309890000000003</v>
      </c>
      <c r="D106" s="3">
        <v>1.2352749999999999</v>
      </c>
      <c r="E106" s="4">
        <v>0.55277410000000005</v>
      </c>
      <c r="F106" s="48">
        <v>0.83261234567901199</v>
      </c>
      <c r="G106" s="3">
        <v>0.94089959999999995</v>
      </c>
      <c r="H106" s="3">
        <v>0.82729209999999997</v>
      </c>
      <c r="I106" s="3">
        <v>1.0701080000000001</v>
      </c>
      <c r="J106" s="4">
        <v>0.35346870000000002</v>
      </c>
      <c r="K106" s="48">
        <v>0.99643760683760596</v>
      </c>
      <c r="L106" s="4">
        <v>0.17008619999999999</v>
      </c>
      <c r="M106" s="48">
        <v>0.98973781512604997</v>
      </c>
    </row>
    <row r="107" spans="1:13" x14ac:dyDescent="0.25">
      <c r="A107" s="8" t="s">
        <v>101</v>
      </c>
      <c r="B107" s="3">
        <v>1.091909</v>
      </c>
      <c r="C107" s="3">
        <v>0.93906579999999995</v>
      </c>
      <c r="D107" s="3">
        <v>1.26963</v>
      </c>
      <c r="E107" s="4">
        <v>0.25311070000000002</v>
      </c>
      <c r="F107" s="48">
        <v>0.77195499999999995</v>
      </c>
      <c r="G107" s="3">
        <v>1.0167539999999999</v>
      </c>
      <c r="H107" s="3">
        <v>0.89359980000000006</v>
      </c>
      <c r="I107" s="3">
        <v>1.1568799999999999</v>
      </c>
      <c r="J107" s="4">
        <v>0.80087120000000001</v>
      </c>
      <c r="K107" s="48">
        <v>0.99643760683760596</v>
      </c>
      <c r="L107" s="4">
        <v>0.47880139999999999</v>
      </c>
      <c r="M107" s="48">
        <v>0.98973781512604997</v>
      </c>
    </row>
    <row r="108" spans="1:13" x14ac:dyDescent="0.25">
      <c r="A108" s="8" t="s">
        <v>102</v>
      </c>
      <c r="B108" s="3">
        <v>1.1110139999999999</v>
      </c>
      <c r="C108" s="3">
        <v>0.94831699999999997</v>
      </c>
      <c r="D108" s="3">
        <v>1.3016239999999999</v>
      </c>
      <c r="E108" s="4">
        <v>0.1925423</v>
      </c>
      <c r="F108" s="48">
        <v>0.74559428571428499</v>
      </c>
      <c r="G108" s="3">
        <v>0.9791569</v>
      </c>
      <c r="H108" s="3">
        <v>0.85934940000000004</v>
      </c>
      <c r="I108" s="3">
        <v>1.115667</v>
      </c>
      <c r="J108" s="4">
        <v>0.75176710000000002</v>
      </c>
      <c r="K108" s="48">
        <v>0.99643760683760596</v>
      </c>
      <c r="L108" s="4">
        <v>0.37998379999999998</v>
      </c>
      <c r="M108" s="48">
        <v>0.98973781512604997</v>
      </c>
    </row>
    <row r="109" spans="1:13" x14ac:dyDescent="0.25">
      <c r="A109" s="8" t="s">
        <v>103</v>
      </c>
      <c r="B109" s="3">
        <v>1.09697</v>
      </c>
      <c r="C109" s="3">
        <v>0.95754130000000004</v>
      </c>
      <c r="D109" s="3">
        <v>1.2567010000000001</v>
      </c>
      <c r="E109" s="4">
        <v>0.18206710000000001</v>
      </c>
      <c r="F109" s="48">
        <v>0.74559428571428499</v>
      </c>
      <c r="G109" s="3">
        <v>1.0000929999999999</v>
      </c>
      <c r="H109" s="3">
        <v>0.88821519999999998</v>
      </c>
      <c r="I109" s="3">
        <v>1.1260619999999999</v>
      </c>
      <c r="J109" s="4">
        <v>0.99877640000000001</v>
      </c>
      <c r="K109" s="48">
        <v>0.99880000000000002</v>
      </c>
      <c r="L109" s="4">
        <v>0.39151239999999998</v>
      </c>
      <c r="M109" s="48">
        <v>0.98973781512604997</v>
      </c>
    </row>
    <row r="110" spans="1:13" x14ac:dyDescent="0.25">
      <c r="A110" s="8" t="s">
        <v>104</v>
      </c>
      <c r="B110" s="3">
        <v>1.099388</v>
      </c>
      <c r="C110" s="3">
        <v>0.95100709999999999</v>
      </c>
      <c r="D110" s="3">
        <v>1.270921</v>
      </c>
      <c r="E110" s="4">
        <v>0.2002295</v>
      </c>
      <c r="F110" s="48">
        <v>0.74559428571428499</v>
      </c>
      <c r="G110" s="3">
        <v>0.98022860000000001</v>
      </c>
      <c r="H110" s="3">
        <v>0.86216519999999996</v>
      </c>
      <c r="I110" s="3">
        <v>1.1144590000000001</v>
      </c>
      <c r="J110" s="4">
        <v>0.76038910000000004</v>
      </c>
      <c r="K110" s="48">
        <v>0.99643760683760596</v>
      </c>
      <c r="L110" s="4">
        <v>0.21935199999999999</v>
      </c>
      <c r="M110" s="48">
        <v>0.98973781512604997</v>
      </c>
    </row>
    <row r="111" spans="1:13" x14ac:dyDescent="0.25">
      <c r="A111" s="8" t="s">
        <v>105</v>
      </c>
      <c r="B111" s="3">
        <v>1.1234569999999999</v>
      </c>
      <c r="C111" s="3">
        <v>0.96845289999999995</v>
      </c>
      <c r="D111" s="3">
        <v>1.3032699999999999</v>
      </c>
      <c r="E111" s="4">
        <v>0.12434580000000001</v>
      </c>
      <c r="F111" s="48">
        <v>0.74559428571428499</v>
      </c>
      <c r="G111" s="3">
        <v>0.98799049999999999</v>
      </c>
      <c r="H111" s="3">
        <v>0.8688013</v>
      </c>
      <c r="I111" s="3">
        <v>1.1235310000000001</v>
      </c>
      <c r="J111" s="4">
        <v>0.85385529999999998</v>
      </c>
      <c r="K111" s="48">
        <v>0.99643760683760596</v>
      </c>
      <c r="L111" s="4">
        <v>0.18518899999999999</v>
      </c>
      <c r="M111" s="48">
        <v>0.98973781512604997</v>
      </c>
    </row>
    <row r="112" spans="1:13" x14ac:dyDescent="0.25">
      <c r="A112" s="8" t="s">
        <v>106</v>
      </c>
      <c r="B112" s="3">
        <v>0.98171799999999998</v>
      </c>
      <c r="C112" s="3">
        <v>0.83908039999999995</v>
      </c>
      <c r="D112" s="3">
        <v>1.148603</v>
      </c>
      <c r="E112" s="4">
        <v>0.81782359999999998</v>
      </c>
      <c r="F112" s="48">
        <v>0.94124150943396201</v>
      </c>
      <c r="G112" s="3">
        <v>0.97376439999999997</v>
      </c>
      <c r="H112" s="3">
        <v>0.86416029999999999</v>
      </c>
      <c r="I112" s="3">
        <v>1.09727</v>
      </c>
      <c r="J112" s="4">
        <v>0.66256809999999999</v>
      </c>
      <c r="K112" s="48">
        <v>0.99643760683760596</v>
      </c>
      <c r="L112" s="4">
        <v>0.81010450000000001</v>
      </c>
      <c r="M112" s="48">
        <v>0.98973781512604997</v>
      </c>
    </row>
    <row r="113" spans="1:13" x14ac:dyDescent="0.25">
      <c r="A113" s="8" t="s">
        <v>107</v>
      </c>
      <c r="B113" s="3">
        <v>1.0268919999999999</v>
      </c>
      <c r="C113" s="3">
        <v>0.88150850000000003</v>
      </c>
      <c r="D113" s="3">
        <v>1.1962539999999999</v>
      </c>
      <c r="E113" s="4">
        <v>0.73332229999999998</v>
      </c>
      <c r="F113" s="48">
        <v>0.91699183673469298</v>
      </c>
      <c r="G113" s="3">
        <v>0.91950319999999997</v>
      </c>
      <c r="H113" s="3">
        <v>0.81235089999999999</v>
      </c>
      <c r="I113" s="3">
        <v>1.040789</v>
      </c>
      <c r="J113" s="4">
        <v>0.18432979999999999</v>
      </c>
      <c r="K113" s="48">
        <v>0.99643760683760596</v>
      </c>
      <c r="L113" s="4">
        <v>0.24678600000000001</v>
      </c>
      <c r="M113" s="48">
        <v>0.98973781512604997</v>
      </c>
    </row>
    <row r="114" spans="1:13" x14ac:dyDescent="0.25">
      <c r="A114" s="8" t="s">
        <v>108</v>
      </c>
      <c r="B114" s="3">
        <v>1.093515</v>
      </c>
      <c r="C114" s="3">
        <v>0.93096109999999999</v>
      </c>
      <c r="D114" s="3">
        <v>1.2844519999999999</v>
      </c>
      <c r="E114" s="4">
        <v>0.27627170000000001</v>
      </c>
      <c r="F114" s="48">
        <v>0.78392093023255804</v>
      </c>
      <c r="G114" s="3">
        <v>0.92736850000000004</v>
      </c>
      <c r="H114" s="3">
        <v>0.81175079999999999</v>
      </c>
      <c r="I114" s="3">
        <v>1.059453</v>
      </c>
      <c r="J114" s="4">
        <v>0.2670477</v>
      </c>
      <c r="K114" s="48">
        <v>0.99643760683760596</v>
      </c>
      <c r="L114" s="4">
        <v>0.1137531</v>
      </c>
      <c r="M114" s="48">
        <v>0.98973781512604997</v>
      </c>
    </row>
    <row r="115" spans="1:13" x14ac:dyDescent="0.25">
      <c r="A115" s="8" t="s">
        <v>109</v>
      </c>
      <c r="B115" s="3">
        <v>1.09873</v>
      </c>
      <c r="C115" s="3">
        <v>0.94799909999999998</v>
      </c>
      <c r="D115" s="3">
        <v>1.2734270000000001</v>
      </c>
      <c r="E115" s="4">
        <v>0.2110658</v>
      </c>
      <c r="F115" s="48">
        <v>0.74559428571428499</v>
      </c>
      <c r="G115" s="3">
        <v>0.99591499999999999</v>
      </c>
      <c r="H115" s="3">
        <v>0.88027420000000001</v>
      </c>
      <c r="I115" s="3">
        <v>1.1267469999999999</v>
      </c>
      <c r="J115" s="4">
        <v>0.94817370000000001</v>
      </c>
      <c r="K115" s="48">
        <v>0.99643760683760596</v>
      </c>
      <c r="L115" s="4">
        <v>0.44120290000000001</v>
      </c>
      <c r="M115" s="48">
        <v>0.98973781512604997</v>
      </c>
    </row>
    <row r="116" spans="1:13" x14ac:dyDescent="0.25">
      <c r="A116" s="8" t="s">
        <v>110</v>
      </c>
      <c r="B116" s="3">
        <v>1.121235</v>
      </c>
      <c r="C116" s="3">
        <v>0.97387650000000003</v>
      </c>
      <c r="D116" s="3">
        <v>1.2908900000000001</v>
      </c>
      <c r="E116" s="4">
        <v>0.11144080000000001</v>
      </c>
      <c r="F116" s="48">
        <v>0.74559428571428499</v>
      </c>
      <c r="G116" s="3">
        <v>0.97232260000000004</v>
      </c>
      <c r="H116" s="3">
        <v>0.86001430000000001</v>
      </c>
      <c r="I116" s="3">
        <v>1.099297</v>
      </c>
      <c r="J116" s="4">
        <v>0.65400820000000004</v>
      </c>
      <c r="K116" s="48">
        <v>0.99643760683760596</v>
      </c>
      <c r="L116" s="4">
        <v>0.17298469999999999</v>
      </c>
      <c r="M116" s="48">
        <v>0.98973781512604997</v>
      </c>
    </row>
    <row r="117" spans="1:13" x14ac:dyDescent="0.25">
      <c r="A117" s="8" t="s">
        <v>111</v>
      </c>
      <c r="B117" s="3">
        <v>1.026986</v>
      </c>
      <c r="C117" s="3">
        <v>0.88436239999999999</v>
      </c>
      <c r="D117" s="3">
        <v>1.1926099999999999</v>
      </c>
      <c r="E117" s="4">
        <v>0.72704670000000005</v>
      </c>
      <c r="F117" s="48">
        <v>0.91699183673469298</v>
      </c>
      <c r="G117" s="3">
        <v>0.97852479999999997</v>
      </c>
      <c r="H117" s="3">
        <v>0.86407860000000003</v>
      </c>
      <c r="I117" s="3">
        <v>1.1081289999999999</v>
      </c>
      <c r="J117" s="4">
        <v>0.73228870000000001</v>
      </c>
      <c r="K117" s="48">
        <v>0.99643760683760596</v>
      </c>
      <c r="L117" s="4">
        <v>0.80302180000000001</v>
      </c>
      <c r="M117" s="48">
        <v>0.98973781512604997</v>
      </c>
    </row>
    <row r="118" spans="1:13" x14ac:dyDescent="0.25">
      <c r="A118" s="9" t="s">
        <v>112</v>
      </c>
      <c r="B118" s="3">
        <v>1.0616479999999999</v>
      </c>
      <c r="C118" s="3">
        <v>0.92313020000000001</v>
      </c>
      <c r="D118" s="3">
        <v>1.22095</v>
      </c>
      <c r="E118" s="4">
        <v>0.40166540000000001</v>
      </c>
      <c r="F118" s="48">
        <v>0.80901250000000002</v>
      </c>
      <c r="G118" s="3">
        <v>0.97713550000000005</v>
      </c>
      <c r="H118" s="3">
        <v>0.86718989999999996</v>
      </c>
      <c r="I118" s="3">
        <v>1.1010200000000001</v>
      </c>
      <c r="J118" s="4">
        <v>0.70410499999999998</v>
      </c>
      <c r="K118" s="48">
        <v>0.99643760683760596</v>
      </c>
      <c r="L118" s="4">
        <v>0.43507099999999999</v>
      </c>
      <c r="M118" s="48">
        <v>0.98973781512604997</v>
      </c>
    </row>
    <row r="119" spans="1:13" x14ac:dyDescent="0.25">
      <c r="A119" s="8" t="s">
        <v>113</v>
      </c>
      <c r="B119" s="3">
        <v>1.0855980000000001</v>
      </c>
      <c r="C119" s="3">
        <v>0.94326129999999997</v>
      </c>
      <c r="D119" s="3">
        <v>1.249414</v>
      </c>
      <c r="E119" s="4">
        <v>0.25205480000000002</v>
      </c>
      <c r="F119" s="48">
        <v>0.77195499999999995</v>
      </c>
      <c r="G119" s="3">
        <v>0.99635969999999996</v>
      </c>
      <c r="H119" s="3">
        <v>0.88443970000000005</v>
      </c>
      <c r="I119" s="3">
        <v>1.1224419999999999</v>
      </c>
      <c r="J119" s="4">
        <v>0.95216520000000004</v>
      </c>
      <c r="K119" s="48">
        <v>0.99643760683760596</v>
      </c>
      <c r="L119" s="4">
        <v>0.39647589999999999</v>
      </c>
      <c r="M119" s="48">
        <v>0.98973781512604997</v>
      </c>
    </row>
    <row r="120" spans="1:13" x14ac:dyDescent="0.25">
      <c r="A120" s="169" t="s">
        <v>126</v>
      </c>
      <c r="B120" s="169"/>
      <c r="C120" s="169"/>
      <c r="D120" s="169"/>
      <c r="E120" s="169"/>
      <c r="F120" s="169"/>
      <c r="G120" s="169"/>
      <c r="H120" s="169"/>
      <c r="I120" s="169"/>
      <c r="J120" s="169"/>
      <c r="K120" s="169"/>
      <c r="L120" s="169"/>
      <c r="M120" s="169"/>
    </row>
    <row r="121" spans="1:13" x14ac:dyDescent="0.25">
      <c r="A121" s="49" t="s">
        <v>126</v>
      </c>
      <c r="B121" s="3">
        <v>1.037337</v>
      </c>
      <c r="C121" s="3">
        <v>0.86756469999999997</v>
      </c>
      <c r="D121" s="3">
        <v>1.240332</v>
      </c>
      <c r="E121" s="4">
        <v>0.68768410000000002</v>
      </c>
      <c r="F121" s="48">
        <v>0.88982947368420995</v>
      </c>
      <c r="G121" s="3">
        <v>1.0096339999999999</v>
      </c>
      <c r="H121" s="3">
        <v>0.85256390000000004</v>
      </c>
      <c r="I121" s="3">
        <v>1.1956420000000001</v>
      </c>
      <c r="J121" s="4">
        <v>0.91150980000000004</v>
      </c>
      <c r="K121" s="48">
        <v>0.99643760683760596</v>
      </c>
      <c r="L121" s="4">
        <v>0.79149239999999998</v>
      </c>
      <c r="M121" s="48">
        <v>0.98973781512604997</v>
      </c>
    </row>
    <row r="122" spans="1:13" x14ac:dyDescent="0.25">
      <c r="A122" s="169" t="s">
        <v>135</v>
      </c>
      <c r="B122" s="169"/>
      <c r="C122" s="169"/>
      <c r="D122" s="169"/>
      <c r="E122" s="169"/>
      <c r="F122" s="169"/>
      <c r="G122" s="169"/>
      <c r="H122" s="169"/>
      <c r="I122" s="169"/>
      <c r="J122" s="169"/>
      <c r="K122" s="169"/>
      <c r="L122" s="169"/>
      <c r="M122" s="169"/>
    </row>
    <row r="123" spans="1:13" x14ac:dyDescent="0.25">
      <c r="A123" s="8" t="s">
        <v>114</v>
      </c>
      <c r="B123" s="3">
        <v>1.105615</v>
      </c>
      <c r="C123" s="3">
        <v>0.95209619999999995</v>
      </c>
      <c r="D123" s="3">
        <v>1.2838879999999999</v>
      </c>
      <c r="E123" s="4">
        <v>0.18805359999999999</v>
      </c>
      <c r="F123" s="48">
        <v>0.74559428571428499</v>
      </c>
      <c r="G123" s="3">
        <v>1.1419360000000001</v>
      </c>
      <c r="H123" s="3">
        <v>0.99311079999999996</v>
      </c>
      <c r="I123" s="3">
        <v>1.313064</v>
      </c>
      <c r="J123" s="4">
        <v>6.2471699999999998E-2</v>
      </c>
      <c r="K123" s="48">
        <v>0.99643760683760596</v>
      </c>
      <c r="L123" s="4">
        <v>0.62493600000000005</v>
      </c>
      <c r="M123" s="48">
        <v>0.98973781512604997</v>
      </c>
    </row>
    <row r="124" spans="1:13" x14ac:dyDescent="0.25">
      <c r="A124" s="8" t="s">
        <v>115</v>
      </c>
      <c r="B124" s="3">
        <v>1.0859179999999999</v>
      </c>
      <c r="C124" s="3">
        <v>0.94322070000000002</v>
      </c>
      <c r="D124" s="3">
        <v>1.2502040000000001</v>
      </c>
      <c r="E124" s="4">
        <v>0.25149490000000002</v>
      </c>
      <c r="F124" s="48">
        <v>0.77195499999999995</v>
      </c>
      <c r="G124" s="3">
        <v>1.0932059999999999</v>
      </c>
      <c r="H124" s="3">
        <v>0.95876340000000004</v>
      </c>
      <c r="I124" s="3">
        <v>1.246502</v>
      </c>
      <c r="J124" s="4">
        <v>0.18318799999999999</v>
      </c>
      <c r="K124" s="48">
        <v>0.99643760683760596</v>
      </c>
      <c r="L124" s="4">
        <v>0.80500919999999998</v>
      </c>
      <c r="M124" s="48">
        <v>0.98973781512604997</v>
      </c>
    </row>
    <row r="125" spans="1:13" x14ac:dyDescent="0.25">
      <c r="A125" s="8" t="s">
        <v>116</v>
      </c>
      <c r="B125" s="3">
        <v>0.9550206</v>
      </c>
      <c r="C125" s="3">
        <v>0.82709500000000002</v>
      </c>
      <c r="D125" s="3">
        <v>1.102732</v>
      </c>
      <c r="E125" s="4">
        <v>0.53051709999999996</v>
      </c>
      <c r="F125" s="48">
        <v>0.81312999999999902</v>
      </c>
      <c r="G125" s="3">
        <v>1.0182260000000001</v>
      </c>
      <c r="H125" s="3">
        <v>0.88800480000000004</v>
      </c>
      <c r="I125" s="3">
        <v>1.1675439999999999</v>
      </c>
      <c r="J125" s="4">
        <v>0.79586179999999995</v>
      </c>
      <c r="K125" s="48">
        <v>0.99643760683760596</v>
      </c>
      <c r="L125" s="4">
        <v>0.45471080000000003</v>
      </c>
      <c r="M125" s="48">
        <v>0.98973781512604997</v>
      </c>
    </row>
    <row r="126" spans="1:13" x14ac:dyDescent="0.25">
      <c r="A126" s="8" t="s">
        <v>117</v>
      </c>
      <c r="B126" s="3">
        <v>1.035164</v>
      </c>
      <c r="C126" s="3">
        <v>0.8985495</v>
      </c>
      <c r="D126" s="3">
        <v>1.1925490000000001</v>
      </c>
      <c r="E126" s="4">
        <v>0.63223370000000001</v>
      </c>
      <c r="F126" s="48">
        <v>0.88423478260869504</v>
      </c>
      <c r="G126" s="3">
        <v>1.05488</v>
      </c>
      <c r="H126" s="3">
        <v>0.92381880000000005</v>
      </c>
      <c r="I126" s="3">
        <v>1.204534</v>
      </c>
      <c r="J126" s="4">
        <v>0.42993199999999998</v>
      </c>
      <c r="K126" s="48">
        <v>0.99643760683760596</v>
      </c>
      <c r="L126" s="4">
        <v>0.76476230000000001</v>
      </c>
      <c r="M126" s="48">
        <v>0.98973781512604997</v>
      </c>
    </row>
    <row r="127" spans="1:13" x14ac:dyDescent="0.25">
      <c r="A127" s="8" t="s">
        <v>118</v>
      </c>
      <c r="B127" s="3">
        <v>0.99092880000000005</v>
      </c>
      <c r="C127" s="3">
        <v>0.85875710000000005</v>
      </c>
      <c r="D127" s="3">
        <v>1.143443</v>
      </c>
      <c r="E127" s="4">
        <v>0.90071330000000005</v>
      </c>
      <c r="F127" s="48">
        <v>0.952434188034188</v>
      </c>
      <c r="G127" s="3">
        <v>1.0040560000000001</v>
      </c>
      <c r="H127" s="3">
        <v>0.8706815</v>
      </c>
      <c r="I127" s="3">
        <v>1.157861</v>
      </c>
      <c r="J127" s="4">
        <v>0.95561110000000005</v>
      </c>
      <c r="K127" s="48">
        <v>0.99643760683760596</v>
      </c>
      <c r="L127" s="4">
        <v>0.9238558</v>
      </c>
      <c r="M127" s="48">
        <v>0.98973781512604997</v>
      </c>
    </row>
    <row r="128" spans="1:13" x14ac:dyDescent="0.25">
      <c r="A128" s="8" t="s">
        <v>119</v>
      </c>
      <c r="B128" s="3">
        <v>1.0707819999999999</v>
      </c>
      <c r="C128" s="3">
        <v>0.92599980000000004</v>
      </c>
      <c r="D128" s="3">
        <v>1.238202</v>
      </c>
      <c r="E128" s="4">
        <v>0.35616520000000002</v>
      </c>
      <c r="F128" s="48">
        <v>0.80901250000000002</v>
      </c>
      <c r="G128" s="3">
        <v>1.017058</v>
      </c>
      <c r="H128" s="3">
        <v>0.8941405</v>
      </c>
      <c r="I128" s="3">
        <v>1.156873</v>
      </c>
      <c r="J128" s="4">
        <v>0.79689279999999996</v>
      </c>
      <c r="K128" s="48">
        <v>0.99643760683760596</v>
      </c>
      <c r="L128" s="4">
        <v>0.66798239999999998</v>
      </c>
      <c r="M128" s="48">
        <v>0.98973781512604997</v>
      </c>
    </row>
    <row r="129" spans="1:13" x14ac:dyDescent="0.25">
      <c r="A129" s="8" t="s">
        <v>120</v>
      </c>
      <c r="B129" s="3">
        <v>1.019088</v>
      </c>
      <c r="C129" s="3">
        <v>0.88509289999999996</v>
      </c>
      <c r="D129" s="3">
        <v>1.1733690000000001</v>
      </c>
      <c r="E129" s="4">
        <v>0.79263629999999996</v>
      </c>
      <c r="F129" s="48">
        <v>0.93904807692307601</v>
      </c>
      <c r="G129" s="3">
        <v>1.0152239999999999</v>
      </c>
      <c r="H129" s="3">
        <v>0.89568859999999995</v>
      </c>
      <c r="I129" s="3">
        <v>1.150712</v>
      </c>
      <c r="J129" s="4">
        <v>0.8131275</v>
      </c>
      <c r="K129" s="48">
        <v>0.99643760683760596</v>
      </c>
      <c r="L129" s="4">
        <v>0.9184445</v>
      </c>
      <c r="M129" s="48">
        <v>0.98973781512604997</v>
      </c>
    </row>
    <row r="130" spans="1:13" x14ac:dyDescent="0.25">
      <c r="A130" s="8" t="s">
        <v>121</v>
      </c>
      <c r="B130" s="3">
        <v>1.0495429999999999</v>
      </c>
      <c r="C130" s="3">
        <v>0.90188559999999995</v>
      </c>
      <c r="D130" s="3">
        <v>1.2213750000000001</v>
      </c>
      <c r="E130" s="4">
        <v>0.53192830000000002</v>
      </c>
      <c r="F130" s="48">
        <v>0.81312999999999902</v>
      </c>
      <c r="G130" s="3">
        <v>1.0476099999999999</v>
      </c>
      <c r="H130" s="3">
        <v>0.9232321</v>
      </c>
      <c r="I130" s="3">
        <v>1.1887430000000001</v>
      </c>
      <c r="J130" s="4">
        <v>0.47073549999999997</v>
      </c>
      <c r="K130" s="48">
        <v>0.99643760683760596</v>
      </c>
      <c r="L130" s="4">
        <v>0.95723360000000002</v>
      </c>
      <c r="M130" s="48">
        <v>0.98973781512604997</v>
      </c>
    </row>
    <row r="131" spans="1:13" x14ac:dyDescent="0.25">
      <c r="A131" s="8" t="s">
        <v>122</v>
      </c>
      <c r="B131" s="3">
        <v>1.0051909999999999</v>
      </c>
      <c r="C131" s="3">
        <v>0.87042509999999995</v>
      </c>
      <c r="D131" s="3">
        <v>1.1608229999999999</v>
      </c>
      <c r="E131" s="4">
        <v>0.94379729999999995</v>
      </c>
      <c r="F131" s="48">
        <v>0.96806999999999999</v>
      </c>
      <c r="G131" s="3">
        <v>1.0047759999999999</v>
      </c>
      <c r="H131" s="3">
        <v>0.88814300000000002</v>
      </c>
      <c r="I131" s="3">
        <v>1.136725</v>
      </c>
      <c r="J131" s="4">
        <v>0.93967489999999998</v>
      </c>
      <c r="K131" s="48">
        <v>0.99643760683760596</v>
      </c>
      <c r="L131" s="4">
        <v>0.94707969999999997</v>
      </c>
      <c r="M131" s="48">
        <v>0.98973781512604997</v>
      </c>
    </row>
    <row r="132" spans="1:13" x14ac:dyDescent="0.25">
      <c r="A132" s="8" t="s">
        <v>123</v>
      </c>
      <c r="B132" s="3">
        <v>1.0241169999999999</v>
      </c>
      <c r="C132" s="3">
        <v>0.85131900000000005</v>
      </c>
      <c r="D132" s="3">
        <v>1.231989</v>
      </c>
      <c r="E132" s="4">
        <v>0.80046300000000004</v>
      </c>
      <c r="F132" s="48">
        <v>0.93904807692307601</v>
      </c>
      <c r="G132" s="3">
        <v>0.96191360000000004</v>
      </c>
      <c r="H132" s="3">
        <v>0.79879420000000001</v>
      </c>
      <c r="I132" s="3">
        <v>1.1583429999999999</v>
      </c>
      <c r="J132" s="4">
        <v>0.68212189999999995</v>
      </c>
      <c r="K132" s="48">
        <v>0.99643760683760596</v>
      </c>
      <c r="L132" s="4">
        <v>0.87594689999999997</v>
      </c>
      <c r="M132" s="48">
        <v>0.98973781512604997</v>
      </c>
    </row>
    <row r="133" spans="1:13" x14ac:dyDescent="0.25">
      <c r="A133" s="9" t="s">
        <v>124</v>
      </c>
      <c r="B133" s="3">
        <v>0.98678920000000003</v>
      </c>
      <c r="C133" s="3">
        <v>0.84811009999999998</v>
      </c>
      <c r="D133" s="3">
        <v>1.1481440000000001</v>
      </c>
      <c r="E133" s="4">
        <v>0.86335189999999995</v>
      </c>
      <c r="F133" s="48">
        <v>0.94954867256637099</v>
      </c>
      <c r="G133" s="3">
        <v>1.0069109999999999</v>
      </c>
      <c r="H133" s="3">
        <v>0.88770280000000001</v>
      </c>
      <c r="I133" s="3">
        <v>1.1421269999999999</v>
      </c>
      <c r="J133" s="4">
        <v>0.91468850000000002</v>
      </c>
      <c r="K133" s="48">
        <v>0.99643760683760596</v>
      </c>
      <c r="L133" s="4">
        <v>0.84528689999999995</v>
      </c>
      <c r="M133" s="48">
        <v>0.98973781512604997</v>
      </c>
    </row>
    <row r="134" spans="1:13" x14ac:dyDescent="0.25">
      <c r="A134" s="8" t="s">
        <v>125</v>
      </c>
      <c r="B134" s="3">
        <v>1.1023989999999999</v>
      </c>
      <c r="C134" s="3">
        <v>0.94209520000000002</v>
      </c>
      <c r="D134" s="3">
        <v>1.289979</v>
      </c>
      <c r="E134" s="4">
        <v>0.22399749999999999</v>
      </c>
      <c r="F134" s="48">
        <v>0.75911111111111096</v>
      </c>
      <c r="G134" s="3">
        <v>0.99608669999999999</v>
      </c>
      <c r="H134" s="3">
        <v>0.86815980000000004</v>
      </c>
      <c r="I134" s="3">
        <v>1.1428640000000001</v>
      </c>
      <c r="J134" s="4">
        <v>0.95541540000000003</v>
      </c>
      <c r="K134" s="48">
        <v>0.99643760683760596</v>
      </c>
      <c r="L134" s="4">
        <v>0.2998673</v>
      </c>
      <c r="M134" s="48">
        <v>0.98973781512604997</v>
      </c>
    </row>
    <row r="135" spans="1:13" x14ac:dyDescent="0.25">
      <c r="F135" s="46"/>
      <c r="K135" s="46"/>
      <c r="M135" s="46"/>
    </row>
    <row r="136" spans="1:13" s="19" customFormat="1" ht="59.1" customHeight="1" x14ac:dyDescent="0.25">
      <c r="A136" s="165" t="s">
        <v>237</v>
      </c>
      <c r="B136" s="165"/>
      <c r="C136" s="165"/>
      <c r="D136" s="165"/>
      <c r="E136" s="165"/>
      <c r="F136" s="165"/>
      <c r="G136" s="165"/>
      <c r="H136" s="165"/>
      <c r="I136" s="165"/>
      <c r="J136" s="165"/>
      <c r="K136" s="165"/>
      <c r="L136" s="165"/>
      <c r="M136" s="165"/>
    </row>
    <row r="137" spans="1:13" s="17" customFormat="1" ht="45" customHeight="1" x14ac:dyDescent="0.25">
      <c r="A137" s="146" t="s">
        <v>159</v>
      </c>
      <c r="B137" s="146"/>
      <c r="C137" s="146"/>
      <c r="D137" s="146"/>
      <c r="E137" s="146"/>
      <c r="F137" s="146"/>
      <c r="G137" s="146"/>
      <c r="H137" s="146"/>
      <c r="I137" s="146"/>
      <c r="J137" s="146"/>
      <c r="K137" s="146"/>
      <c r="L137" s="146"/>
      <c r="M137" s="146"/>
    </row>
    <row r="138" spans="1:13" x14ac:dyDescent="0.25">
      <c r="A138" s="38"/>
      <c r="F138" s="46"/>
      <c r="K138" s="46"/>
      <c r="M138" s="46"/>
    </row>
    <row r="139" spans="1:13" x14ac:dyDescent="0.25">
      <c r="F139" s="46"/>
      <c r="K139" s="46"/>
      <c r="M139" s="46"/>
    </row>
    <row r="140" spans="1:13" x14ac:dyDescent="0.25">
      <c r="K140" s="60"/>
    </row>
    <row r="141" spans="1:13" x14ac:dyDescent="0.25">
      <c r="F141" s="44"/>
      <c r="K141" s="51"/>
      <c r="M141" s="51"/>
    </row>
    <row r="142" spans="1:13" x14ac:dyDescent="0.25">
      <c r="F142" s="45"/>
      <c r="K142" s="52"/>
      <c r="M142" s="52"/>
    </row>
  </sheetData>
  <mergeCells count="24">
    <mergeCell ref="H5:I5"/>
    <mergeCell ref="C5:D5"/>
    <mergeCell ref="B4:D4"/>
    <mergeCell ref="A3:A6"/>
    <mergeCell ref="L3:L6"/>
    <mergeCell ref="J4:J6"/>
    <mergeCell ref="B5:B6"/>
    <mergeCell ref="B3:F3"/>
    <mergeCell ref="A136:M136"/>
    <mergeCell ref="A137:M137"/>
    <mergeCell ref="A1:M1"/>
    <mergeCell ref="A15:M15"/>
    <mergeCell ref="A37:M37"/>
    <mergeCell ref="A44:M44"/>
    <mergeCell ref="A120:M120"/>
    <mergeCell ref="A122:M122"/>
    <mergeCell ref="G3:K3"/>
    <mergeCell ref="F4:F6"/>
    <mergeCell ref="K4:K6"/>
    <mergeCell ref="M3:M6"/>
    <mergeCell ref="A7:M7"/>
    <mergeCell ref="G5:G6"/>
    <mergeCell ref="E4:E6"/>
    <mergeCell ref="G4:I4"/>
  </mergeCells>
  <conditionalFormatting sqref="E2:F2 J2:M2 L3:M6 E138:E1048576 F143:F1048576 E8:F14 E16:F36 J138:J1048576 K143:K1048576 J8:M14 L138:L1048576 M143:M1048576 J16:M36 J38:M43 E38:F43 E45:F119 J45:M119 J121:M121 E121:F121 E123:F135 J123:M135 M138:M140 K138:K140 F138:F140">
    <cfRule type="cellIs" dxfId="17" priority="6" operator="lessThan">
      <formula>0.05</formula>
    </cfRule>
  </conditionalFormatting>
  <conditionalFormatting sqref="E4:E6">
    <cfRule type="cellIs" dxfId="16" priority="3" operator="lessThan">
      <formula>0.05</formula>
    </cfRule>
  </conditionalFormatting>
  <conditionalFormatting sqref="J4:J6">
    <cfRule type="cellIs" dxfId="15" priority="1" operator="lessThan">
      <formula>0.05</formula>
    </cfRule>
  </conditionalFormatting>
  <pageMargins left="0.7" right="0.7" top="0.75" bottom="0.75" header="0.3" footer="0.3"/>
  <pageSetup paperSize="9" orientation="landscape" verticalDpi="0" r:id="rId1"/>
  <headerFooter>
    <oddHeader>&amp;L&amp;10Julie A Schmidt et al. Pre-diagnostic metabolite concentrations and prostate cancer risk in 1077 cases and 1077 matched controls in the European Prospective Investigation of Cancer and Nutrition. BMC Medicine.</oddHeader>
  </headerFooter>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42"/>
  <sheetViews>
    <sheetView workbookViewId="0">
      <selection sqref="A1:M1"/>
    </sheetView>
  </sheetViews>
  <sheetFormatPr defaultColWidth="8.85546875" defaultRowHeight="15" x14ac:dyDescent="0.25"/>
  <cols>
    <col min="1" max="1" width="15.42578125" style="7" customWidth="1"/>
    <col min="2" max="4" width="7.85546875" style="1" customWidth="1"/>
    <col min="5" max="5" width="11" style="1" customWidth="1"/>
    <col min="6" max="6" width="11" style="42" customWidth="1"/>
    <col min="7" max="9" width="7.85546875" style="1" customWidth="1"/>
    <col min="10" max="10" width="11" style="1" customWidth="1"/>
    <col min="11" max="11" width="11" style="42" customWidth="1"/>
    <col min="12" max="12" width="11" style="1" customWidth="1"/>
    <col min="13" max="13" width="11" style="42" customWidth="1"/>
    <col min="14" max="16384" width="8.85546875" style="1"/>
  </cols>
  <sheetData>
    <row r="1" spans="1:13" ht="21.75" customHeight="1" x14ac:dyDescent="0.25">
      <c r="A1" s="190" t="s">
        <v>213</v>
      </c>
      <c r="B1" s="190"/>
      <c r="C1" s="190"/>
      <c r="D1" s="190"/>
      <c r="E1" s="190"/>
      <c r="F1" s="190"/>
      <c r="G1" s="190"/>
      <c r="H1" s="190"/>
      <c r="I1" s="190"/>
      <c r="J1" s="190"/>
      <c r="K1" s="190"/>
      <c r="L1" s="190"/>
      <c r="M1" s="190"/>
    </row>
    <row r="3" spans="1:13" s="6" customFormat="1" ht="15" customHeight="1" x14ac:dyDescent="0.25">
      <c r="A3" s="211" t="s">
        <v>0</v>
      </c>
      <c r="B3" s="202" t="s">
        <v>155</v>
      </c>
      <c r="C3" s="203"/>
      <c r="D3" s="203"/>
      <c r="E3" s="203"/>
      <c r="F3" s="204"/>
      <c r="G3" s="213" t="s">
        <v>156</v>
      </c>
      <c r="H3" s="214"/>
      <c r="I3" s="214"/>
      <c r="J3" s="214"/>
      <c r="K3" s="215"/>
      <c r="L3" s="155" t="s">
        <v>153</v>
      </c>
      <c r="M3" s="155" t="s">
        <v>142</v>
      </c>
    </row>
    <row r="4" spans="1:13" s="2" customFormat="1" ht="15" customHeight="1" x14ac:dyDescent="0.25">
      <c r="A4" s="211"/>
      <c r="B4" s="197" t="s">
        <v>1</v>
      </c>
      <c r="C4" s="199"/>
      <c r="D4" s="199"/>
      <c r="E4" s="163" t="s">
        <v>145</v>
      </c>
      <c r="F4" s="173" t="s">
        <v>138</v>
      </c>
      <c r="G4" s="197" t="s">
        <v>1</v>
      </c>
      <c r="H4" s="199"/>
      <c r="I4" s="199"/>
      <c r="J4" s="163" t="s">
        <v>145</v>
      </c>
      <c r="K4" s="173" t="s">
        <v>138</v>
      </c>
      <c r="L4" s="192"/>
      <c r="M4" s="192"/>
    </row>
    <row r="5" spans="1:13" s="2" customFormat="1" x14ac:dyDescent="0.25">
      <c r="A5" s="211"/>
      <c r="B5" s="212" t="s">
        <v>2</v>
      </c>
      <c r="C5" s="212" t="s">
        <v>3</v>
      </c>
      <c r="D5" s="197"/>
      <c r="E5" s="163"/>
      <c r="F5" s="173"/>
      <c r="G5" s="212" t="s">
        <v>2</v>
      </c>
      <c r="H5" s="212" t="s">
        <v>3</v>
      </c>
      <c r="I5" s="197"/>
      <c r="J5" s="163"/>
      <c r="K5" s="173"/>
      <c r="L5" s="192"/>
      <c r="M5" s="192"/>
    </row>
    <row r="6" spans="1:13" s="2" customFormat="1" x14ac:dyDescent="0.25">
      <c r="A6" s="200"/>
      <c r="B6" s="155"/>
      <c r="C6" s="10" t="s">
        <v>4</v>
      </c>
      <c r="D6" s="11" t="s">
        <v>5</v>
      </c>
      <c r="E6" s="163"/>
      <c r="F6" s="173"/>
      <c r="G6" s="155"/>
      <c r="H6" s="10" t="s">
        <v>4</v>
      </c>
      <c r="I6" s="11" t="s">
        <v>5</v>
      </c>
      <c r="J6" s="163"/>
      <c r="K6" s="173"/>
      <c r="L6" s="192"/>
      <c r="M6" s="192"/>
    </row>
    <row r="7" spans="1:13" s="2" customFormat="1" x14ac:dyDescent="0.25">
      <c r="A7" s="208" t="s">
        <v>131</v>
      </c>
      <c r="B7" s="209"/>
      <c r="C7" s="209"/>
      <c r="D7" s="209"/>
      <c r="E7" s="209"/>
      <c r="F7" s="209"/>
      <c r="G7" s="209"/>
      <c r="H7" s="209"/>
      <c r="I7" s="209"/>
      <c r="J7" s="209"/>
      <c r="K7" s="209"/>
      <c r="L7" s="209"/>
      <c r="M7" s="210"/>
    </row>
    <row r="8" spans="1:13" x14ac:dyDescent="0.25">
      <c r="A8" s="12" t="s">
        <v>6</v>
      </c>
      <c r="B8" s="13">
        <v>0.93510000000000004</v>
      </c>
      <c r="C8" s="13">
        <v>0.83811089999999999</v>
      </c>
      <c r="D8" s="13">
        <v>1.0433129999999999</v>
      </c>
      <c r="E8" s="68">
        <v>0.22973640000000001</v>
      </c>
      <c r="F8" s="48">
        <v>0.99092231404958597</v>
      </c>
      <c r="G8" s="3">
        <v>0.70077009999999995</v>
      </c>
      <c r="H8" s="3">
        <v>0.51189859999999998</v>
      </c>
      <c r="I8" s="3">
        <v>0.95932810000000002</v>
      </c>
      <c r="J8" s="4">
        <v>2.6480099999999999E-2</v>
      </c>
      <c r="K8" s="48">
        <v>0.17928695652173901</v>
      </c>
      <c r="L8" s="4">
        <v>0.4816029</v>
      </c>
      <c r="M8" s="48">
        <v>0.82822535211267601</v>
      </c>
    </row>
    <row r="9" spans="1:13" x14ac:dyDescent="0.25">
      <c r="A9" s="8" t="s">
        <v>11</v>
      </c>
      <c r="B9" s="3">
        <v>0.88797709999999996</v>
      </c>
      <c r="C9" s="3">
        <v>0.79353410000000002</v>
      </c>
      <c r="D9" s="3">
        <v>0.99366030000000005</v>
      </c>
      <c r="E9" s="69">
        <v>3.8376199999999999E-2</v>
      </c>
      <c r="F9" s="48">
        <v>0.99092231404958597</v>
      </c>
      <c r="G9" s="3">
        <v>0.93210110000000002</v>
      </c>
      <c r="H9" s="3">
        <v>0.69220740000000003</v>
      </c>
      <c r="I9" s="3">
        <v>1.2551330000000001</v>
      </c>
      <c r="J9" s="4">
        <v>0.64325659999999996</v>
      </c>
      <c r="K9" s="48">
        <v>0.740401886792452</v>
      </c>
      <c r="L9" s="4">
        <v>0.55517749999999999</v>
      </c>
      <c r="M9" s="48">
        <v>0.84060652173912997</v>
      </c>
    </row>
    <row r="10" spans="1:13" x14ac:dyDescent="0.25">
      <c r="A10" s="14" t="s">
        <v>12</v>
      </c>
      <c r="B10" s="15">
        <v>0.99845430000000002</v>
      </c>
      <c r="C10" s="15">
        <v>0.87054810000000005</v>
      </c>
      <c r="D10" s="15">
        <v>1.1451530000000001</v>
      </c>
      <c r="E10" s="70">
        <v>0.98235539999999999</v>
      </c>
      <c r="F10" s="48">
        <v>0.99092231404958597</v>
      </c>
      <c r="G10" s="3">
        <v>1.063008</v>
      </c>
      <c r="H10" s="3">
        <v>0.63607979999999997</v>
      </c>
      <c r="I10" s="3">
        <v>1.776486</v>
      </c>
      <c r="J10" s="4">
        <v>0.81560080000000001</v>
      </c>
      <c r="K10" s="48">
        <v>0.85045470085469999</v>
      </c>
      <c r="L10" s="4">
        <v>0.45957189999999998</v>
      </c>
      <c r="M10" s="48">
        <v>0.82822535211267601</v>
      </c>
    </row>
    <row r="11" spans="1:13" x14ac:dyDescent="0.25">
      <c r="A11" s="8" t="s">
        <v>7</v>
      </c>
      <c r="B11" s="3">
        <v>0.89155609999999996</v>
      </c>
      <c r="C11" s="3">
        <v>0.78976919999999995</v>
      </c>
      <c r="D11" s="3">
        <v>1.006462</v>
      </c>
      <c r="E11" s="69">
        <v>6.3477500000000006E-2</v>
      </c>
      <c r="F11" s="48">
        <v>0.99092231404958597</v>
      </c>
      <c r="G11" s="3">
        <v>0.70671899999999999</v>
      </c>
      <c r="H11" s="3">
        <v>0.49315059999999999</v>
      </c>
      <c r="I11" s="3">
        <v>1.012777</v>
      </c>
      <c r="J11" s="4">
        <v>5.8650399999999998E-2</v>
      </c>
      <c r="K11" s="48">
        <v>0.22498235294117599</v>
      </c>
      <c r="L11" s="4">
        <v>0.36879000000000001</v>
      </c>
      <c r="M11" s="48">
        <v>0.80146129032257996</v>
      </c>
    </row>
    <row r="12" spans="1:13" x14ac:dyDescent="0.25">
      <c r="A12" s="8" t="s">
        <v>8</v>
      </c>
      <c r="B12" s="3">
        <v>0.9380927</v>
      </c>
      <c r="C12" s="3">
        <v>0.83167789999999997</v>
      </c>
      <c r="D12" s="3">
        <v>1.0581240000000001</v>
      </c>
      <c r="E12" s="69">
        <v>0.29820639999999998</v>
      </c>
      <c r="F12" s="48">
        <v>0.99092231404958597</v>
      </c>
      <c r="G12" s="3">
        <v>1.1042879999999999</v>
      </c>
      <c r="H12" s="3">
        <v>0.74795290000000003</v>
      </c>
      <c r="I12" s="3">
        <v>1.6303859999999999</v>
      </c>
      <c r="J12" s="4">
        <v>0.61775880000000005</v>
      </c>
      <c r="K12" s="48">
        <v>0.731763106796116</v>
      </c>
      <c r="L12" s="4">
        <v>0.17899100000000001</v>
      </c>
      <c r="M12" s="48">
        <v>0.68243749999999903</v>
      </c>
    </row>
    <row r="13" spans="1:13" x14ac:dyDescent="0.25">
      <c r="A13" s="8" t="s">
        <v>9</v>
      </c>
      <c r="B13" s="3">
        <v>0.84764119999999998</v>
      </c>
      <c r="C13" s="3">
        <v>0.74318669999999998</v>
      </c>
      <c r="D13" s="3">
        <v>0.96677679999999999</v>
      </c>
      <c r="E13" s="69">
        <v>1.3758100000000001E-2</v>
      </c>
      <c r="F13" s="48">
        <v>0.99092231404958597</v>
      </c>
      <c r="G13" s="3">
        <v>0.81647400000000003</v>
      </c>
      <c r="H13" s="3">
        <v>0.55465929999999997</v>
      </c>
      <c r="I13" s="3">
        <v>1.201873</v>
      </c>
      <c r="J13" s="4">
        <v>0.30402820000000003</v>
      </c>
      <c r="K13" s="48">
        <v>0.51511111111111096</v>
      </c>
      <c r="L13" s="4">
        <v>0.78788230000000004</v>
      </c>
      <c r="M13" s="48">
        <v>0.95739801980198003</v>
      </c>
    </row>
    <row r="14" spans="1:13" x14ac:dyDescent="0.25">
      <c r="A14" s="8" t="s">
        <v>10</v>
      </c>
      <c r="B14" s="3">
        <v>0.96053049999999995</v>
      </c>
      <c r="C14" s="3">
        <v>0.84202370000000004</v>
      </c>
      <c r="D14" s="3">
        <v>1.0957159999999999</v>
      </c>
      <c r="E14" s="69">
        <v>0.54890870000000003</v>
      </c>
      <c r="F14" s="48">
        <v>0.99092231404958597</v>
      </c>
      <c r="G14" s="3">
        <v>0.67161919999999997</v>
      </c>
      <c r="H14" s="3">
        <v>0.40560040000000003</v>
      </c>
      <c r="I14" s="3">
        <v>1.1121099999999999</v>
      </c>
      <c r="J14" s="4">
        <v>0.12186180000000001</v>
      </c>
      <c r="K14" s="48">
        <v>0.28865660377358399</v>
      </c>
      <c r="L14" s="4">
        <v>0.24136489999999999</v>
      </c>
      <c r="M14" s="48">
        <v>0.70120952380952295</v>
      </c>
    </row>
    <row r="15" spans="1:13" x14ac:dyDescent="0.25">
      <c r="A15" s="205" t="s">
        <v>132</v>
      </c>
      <c r="B15" s="206"/>
      <c r="C15" s="206"/>
      <c r="D15" s="206"/>
      <c r="E15" s="206"/>
      <c r="F15" s="206"/>
      <c r="G15" s="206"/>
      <c r="H15" s="206"/>
      <c r="I15" s="206"/>
      <c r="J15" s="206"/>
      <c r="K15" s="206"/>
      <c r="L15" s="206"/>
      <c r="M15" s="207"/>
    </row>
    <row r="16" spans="1:13" x14ac:dyDescent="0.25">
      <c r="A16" s="12" t="s">
        <v>13</v>
      </c>
      <c r="B16" s="13">
        <v>0.97952930000000005</v>
      </c>
      <c r="C16" s="13">
        <v>0.87061789999999994</v>
      </c>
      <c r="D16" s="13">
        <v>1.1020650000000001</v>
      </c>
      <c r="E16" s="68">
        <v>0.7309021</v>
      </c>
      <c r="F16" s="48">
        <v>0.99092231404958597</v>
      </c>
      <c r="G16" s="3">
        <v>1.183298</v>
      </c>
      <c r="H16" s="3">
        <v>0.84162490000000001</v>
      </c>
      <c r="I16" s="3">
        <v>1.66368</v>
      </c>
      <c r="J16" s="4">
        <v>0.33297149999999998</v>
      </c>
      <c r="K16" s="48">
        <v>0.54102307692307605</v>
      </c>
      <c r="L16" s="4">
        <v>0.23747850000000001</v>
      </c>
      <c r="M16" s="48">
        <v>0.70120952380952295</v>
      </c>
    </row>
    <row r="17" spans="1:13" x14ac:dyDescent="0.25">
      <c r="A17" s="8" t="s">
        <v>14</v>
      </c>
      <c r="B17" s="3">
        <v>1.0312730000000001</v>
      </c>
      <c r="C17" s="3">
        <v>0.87991920000000001</v>
      </c>
      <c r="D17" s="3">
        <v>1.2086619999999999</v>
      </c>
      <c r="E17" s="69">
        <v>0.70374800000000004</v>
      </c>
      <c r="F17" s="48">
        <v>0.99092231404958597</v>
      </c>
      <c r="G17" s="3">
        <v>1.183217</v>
      </c>
      <c r="H17" s="3">
        <v>0.81928749999999995</v>
      </c>
      <c r="I17" s="3">
        <v>1.7088049999999999</v>
      </c>
      <c r="J17" s="4">
        <v>0.36966130000000003</v>
      </c>
      <c r="K17" s="48">
        <v>0.55002891566265</v>
      </c>
      <c r="L17" s="4">
        <v>0.58426509999999998</v>
      </c>
      <c r="M17" s="48">
        <v>0.84060652173912997</v>
      </c>
    </row>
    <row r="18" spans="1:13" x14ac:dyDescent="0.25">
      <c r="A18" s="8" t="s">
        <v>15</v>
      </c>
      <c r="B18" s="3">
        <v>1.001468</v>
      </c>
      <c r="C18" s="3">
        <v>0.89561299999999999</v>
      </c>
      <c r="D18" s="3">
        <v>1.1198349999999999</v>
      </c>
      <c r="E18" s="69">
        <v>0.97946080000000002</v>
      </c>
      <c r="F18" s="48">
        <v>0.99092231404958597</v>
      </c>
      <c r="G18" s="3">
        <v>1.1281540000000001</v>
      </c>
      <c r="H18" s="3">
        <v>0.78981699999999999</v>
      </c>
      <c r="I18" s="3">
        <v>1.611426</v>
      </c>
      <c r="J18" s="4">
        <v>0.50741329999999996</v>
      </c>
      <c r="K18" s="48">
        <v>0.67723260869565205</v>
      </c>
      <c r="L18" s="4">
        <v>0.77908840000000001</v>
      </c>
      <c r="M18" s="48">
        <v>0.95739801980198003</v>
      </c>
    </row>
    <row r="19" spans="1:13" x14ac:dyDescent="0.25">
      <c r="A19" s="8" t="s">
        <v>16</v>
      </c>
      <c r="B19" s="3">
        <v>0.91435820000000001</v>
      </c>
      <c r="C19" s="3">
        <v>0.816608</v>
      </c>
      <c r="D19" s="3">
        <v>1.023809</v>
      </c>
      <c r="E19" s="69">
        <v>0.1206472</v>
      </c>
      <c r="F19" s="48">
        <v>0.99092231404958597</v>
      </c>
      <c r="G19" s="3">
        <v>0.90289039999999998</v>
      </c>
      <c r="H19" s="3">
        <v>0.63718560000000002</v>
      </c>
      <c r="I19" s="3">
        <v>1.2793939999999999</v>
      </c>
      <c r="J19" s="4">
        <v>0.56566490000000003</v>
      </c>
      <c r="K19" s="48">
        <v>0.72551874999999999</v>
      </c>
      <c r="L19" s="4">
        <v>0.59588839999999998</v>
      </c>
      <c r="M19" s="48">
        <v>0.84060652173912997</v>
      </c>
    </row>
    <row r="20" spans="1:13" x14ac:dyDescent="0.25">
      <c r="A20" s="8" t="s">
        <v>18</v>
      </c>
      <c r="B20" s="3">
        <v>1.0683849999999999</v>
      </c>
      <c r="C20" s="3">
        <v>0.92113060000000002</v>
      </c>
      <c r="D20" s="3">
        <v>1.239179</v>
      </c>
      <c r="E20" s="69">
        <v>0.38200020000000001</v>
      </c>
      <c r="F20" s="48">
        <v>0.99092231404958597</v>
      </c>
      <c r="G20" s="3">
        <v>0.90183469999999999</v>
      </c>
      <c r="H20" s="3">
        <v>0.60535340000000004</v>
      </c>
      <c r="I20" s="3">
        <v>1.343523</v>
      </c>
      <c r="J20" s="4">
        <v>0.61143029999999998</v>
      </c>
      <c r="K20" s="48">
        <v>0.731763106796116</v>
      </c>
      <c r="L20" s="4">
        <v>0.77594730000000001</v>
      </c>
      <c r="M20" s="48">
        <v>0.95739801980198003</v>
      </c>
    </row>
    <row r="21" spans="1:13" x14ac:dyDescent="0.25">
      <c r="A21" s="8" t="s">
        <v>17</v>
      </c>
      <c r="B21" s="3">
        <v>1.0301130000000001</v>
      </c>
      <c r="C21" s="3">
        <v>0.92482900000000001</v>
      </c>
      <c r="D21" s="3">
        <v>1.147383</v>
      </c>
      <c r="E21" s="69">
        <v>0.58964910000000004</v>
      </c>
      <c r="F21" s="48">
        <v>0.99092231404958597</v>
      </c>
      <c r="G21" s="3">
        <v>0.83412830000000004</v>
      </c>
      <c r="H21" s="3">
        <v>0.62540280000000004</v>
      </c>
      <c r="I21" s="3">
        <v>1.1125149999999999</v>
      </c>
      <c r="J21" s="4">
        <v>0.217081</v>
      </c>
      <c r="K21" s="48">
        <v>0.414228125</v>
      </c>
      <c r="L21" s="4">
        <v>0.1578562</v>
      </c>
      <c r="M21" s="48">
        <v>0.631645161290322</v>
      </c>
    </row>
    <row r="22" spans="1:13" x14ac:dyDescent="0.25">
      <c r="A22" s="8" t="s">
        <v>19</v>
      </c>
      <c r="B22" s="3">
        <v>1.042762</v>
      </c>
      <c r="C22" s="3">
        <v>0.92836719999999995</v>
      </c>
      <c r="D22" s="3">
        <v>1.171252</v>
      </c>
      <c r="E22" s="69">
        <v>0.48002080000000003</v>
      </c>
      <c r="F22" s="48">
        <v>0.99092231404958597</v>
      </c>
      <c r="G22" s="3">
        <v>0.99639109999999997</v>
      </c>
      <c r="H22" s="3">
        <v>0.74508819999999998</v>
      </c>
      <c r="I22" s="3">
        <v>1.3324530000000001</v>
      </c>
      <c r="J22" s="4">
        <v>0.98054870000000005</v>
      </c>
      <c r="K22" s="48">
        <v>0.98860330578512401</v>
      </c>
      <c r="L22" s="4">
        <v>0.40113850000000001</v>
      </c>
      <c r="M22" s="48">
        <v>0.80146129032257996</v>
      </c>
    </row>
    <row r="23" spans="1:13" x14ac:dyDescent="0.25">
      <c r="A23" s="8" t="s">
        <v>20</v>
      </c>
      <c r="B23" s="3">
        <v>1.0175860000000001</v>
      </c>
      <c r="C23" s="3">
        <v>0.90447440000000001</v>
      </c>
      <c r="D23" s="3">
        <v>1.144844</v>
      </c>
      <c r="E23" s="69">
        <v>0.77183429999999997</v>
      </c>
      <c r="F23" s="48">
        <v>0.99092231404958597</v>
      </c>
      <c r="G23" s="3">
        <v>0.92500470000000001</v>
      </c>
      <c r="H23" s="3">
        <v>0.6769039</v>
      </c>
      <c r="I23" s="3">
        <v>1.2640400000000001</v>
      </c>
      <c r="J23" s="4">
        <v>0.62463210000000002</v>
      </c>
      <c r="K23" s="48">
        <v>0.73270384615384598</v>
      </c>
      <c r="L23" s="4">
        <v>0.62374260000000004</v>
      </c>
      <c r="M23" s="48">
        <v>0.84060652173912997</v>
      </c>
    </row>
    <row r="24" spans="1:13" x14ac:dyDescent="0.25">
      <c r="A24" s="8" t="s">
        <v>21</v>
      </c>
      <c r="B24" s="3">
        <v>1.0955790000000001</v>
      </c>
      <c r="C24" s="3">
        <v>0.97536579999999995</v>
      </c>
      <c r="D24" s="3">
        <v>1.2306079999999999</v>
      </c>
      <c r="E24" s="69">
        <v>0.12372080000000001</v>
      </c>
      <c r="F24" s="48">
        <v>0.99092231404958597</v>
      </c>
      <c r="G24" s="3">
        <v>0.96299190000000001</v>
      </c>
      <c r="H24" s="3">
        <v>0.71767429999999999</v>
      </c>
      <c r="I24" s="3">
        <v>1.292165</v>
      </c>
      <c r="J24" s="4">
        <v>0.80152619999999997</v>
      </c>
      <c r="K24" s="48">
        <v>0.84306206896551705</v>
      </c>
      <c r="L24" s="4">
        <v>0.88809199999999999</v>
      </c>
      <c r="M24" s="48">
        <v>0.97337851239669404</v>
      </c>
    </row>
    <row r="25" spans="1:13" x14ac:dyDescent="0.25">
      <c r="A25" s="8" t="s">
        <v>22</v>
      </c>
      <c r="B25" s="3">
        <v>1.0614189999999999</v>
      </c>
      <c r="C25" s="3">
        <v>0.94624850000000005</v>
      </c>
      <c r="D25" s="3">
        <v>1.190607</v>
      </c>
      <c r="E25" s="69">
        <v>0.30908059999999998</v>
      </c>
      <c r="F25" s="48">
        <v>0.99092231404958597</v>
      </c>
      <c r="G25" s="3">
        <v>0.86933309999999997</v>
      </c>
      <c r="H25" s="3">
        <v>0.65009079999999997</v>
      </c>
      <c r="I25" s="3">
        <v>1.162515</v>
      </c>
      <c r="J25" s="4">
        <v>0.3449739</v>
      </c>
      <c r="K25" s="48">
        <v>0.54102307692307605</v>
      </c>
      <c r="L25" s="4">
        <v>0.52041579999999998</v>
      </c>
      <c r="M25" s="48">
        <v>0.84060652173912997</v>
      </c>
    </row>
    <row r="26" spans="1:13" x14ac:dyDescent="0.25">
      <c r="A26" s="8" t="s">
        <v>23</v>
      </c>
      <c r="B26" s="3">
        <v>0.97551319999999997</v>
      </c>
      <c r="C26" s="3">
        <v>0.87157569999999995</v>
      </c>
      <c r="D26" s="3">
        <v>1.0918460000000001</v>
      </c>
      <c r="E26" s="69">
        <v>0.66624950000000005</v>
      </c>
      <c r="F26" s="48">
        <v>0.99092231404958597</v>
      </c>
      <c r="G26" s="3">
        <v>0.91882220000000003</v>
      </c>
      <c r="H26" s="3">
        <v>0.67568269999999997</v>
      </c>
      <c r="I26" s="3">
        <v>1.2494540000000001</v>
      </c>
      <c r="J26" s="4">
        <v>0.58929480000000001</v>
      </c>
      <c r="K26" s="48">
        <v>0.731763106796116</v>
      </c>
      <c r="L26" s="4">
        <v>0.96542150000000004</v>
      </c>
      <c r="M26" s="48">
        <v>0.97337851239669404</v>
      </c>
    </row>
    <row r="27" spans="1:13" x14ac:dyDescent="0.25">
      <c r="A27" s="8" t="s">
        <v>24</v>
      </c>
      <c r="B27" s="3">
        <v>1.0264949999999999</v>
      </c>
      <c r="C27" s="3">
        <v>0.90833410000000003</v>
      </c>
      <c r="D27" s="3">
        <v>1.1600269999999999</v>
      </c>
      <c r="E27" s="69">
        <v>0.67514189999999996</v>
      </c>
      <c r="F27" s="48">
        <v>0.99092231404958597</v>
      </c>
      <c r="G27" s="3">
        <v>1.078516</v>
      </c>
      <c r="H27" s="3">
        <v>0.80179670000000003</v>
      </c>
      <c r="I27" s="3">
        <v>1.4507380000000001</v>
      </c>
      <c r="J27" s="4">
        <v>0.61730620000000003</v>
      </c>
      <c r="K27" s="48">
        <v>0.731763106796116</v>
      </c>
      <c r="L27" s="4">
        <v>0.73040430000000001</v>
      </c>
      <c r="M27" s="48">
        <v>0.918647422680412</v>
      </c>
    </row>
    <row r="28" spans="1:13" x14ac:dyDescent="0.25">
      <c r="A28" s="8" t="s">
        <v>25</v>
      </c>
      <c r="B28" s="3">
        <v>0.994031</v>
      </c>
      <c r="C28" s="3">
        <v>0.86168800000000001</v>
      </c>
      <c r="D28" s="3">
        <v>1.1467000000000001</v>
      </c>
      <c r="E28" s="69">
        <v>0.93454360000000003</v>
      </c>
      <c r="F28" s="48">
        <v>0.99092231404958597</v>
      </c>
      <c r="G28" s="3">
        <v>0.99168230000000002</v>
      </c>
      <c r="H28" s="3">
        <v>0.68172359999999999</v>
      </c>
      <c r="I28" s="3">
        <v>1.442569</v>
      </c>
      <c r="J28" s="4">
        <v>0.96515859999999998</v>
      </c>
      <c r="K28" s="48">
        <v>0.98128666666666597</v>
      </c>
      <c r="L28" s="4">
        <v>0.96146010000000004</v>
      </c>
      <c r="M28" s="48">
        <v>0.97337851239669404</v>
      </c>
    </row>
    <row r="29" spans="1:13" x14ac:dyDescent="0.25">
      <c r="A29" s="8" t="s">
        <v>26</v>
      </c>
      <c r="B29" s="3">
        <v>1.0412490000000001</v>
      </c>
      <c r="C29" s="3">
        <v>0.9269136</v>
      </c>
      <c r="D29" s="3">
        <v>1.1696880000000001</v>
      </c>
      <c r="E29" s="69">
        <v>0.49580200000000002</v>
      </c>
      <c r="F29" s="48">
        <v>0.99092231404958597</v>
      </c>
      <c r="G29" s="3">
        <v>1.1628780000000001</v>
      </c>
      <c r="H29" s="3">
        <v>0.8338141</v>
      </c>
      <c r="I29" s="3">
        <v>1.6218060000000001</v>
      </c>
      <c r="J29" s="4">
        <v>0.37394620000000001</v>
      </c>
      <c r="K29" s="48">
        <v>0.55002891566265</v>
      </c>
      <c r="L29" s="4">
        <v>0.62849480000000002</v>
      </c>
      <c r="M29" s="48">
        <v>0.84060652173912997</v>
      </c>
    </row>
    <row r="30" spans="1:13" x14ac:dyDescent="0.25">
      <c r="A30" s="8" t="s">
        <v>27</v>
      </c>
      <c r="B30" s="3">
        <v>1.0880019999999999</v>
      </c>
      <c r="C30" s="3">
        <v>0.97263169999999999</v>
      </c>
      <c r="D30" s="3">
        <v>1.2170559999999999</v>
      </c>
      <c r="E30" s="69">
        <v>0.14027919999999999</v>
      </c>
      <c r="F30" s="48">
        <v>0.99092231404958597</v>
      </c>
      <c r="G30" s="3">
        <v>0.99913609999999997</v>
      </c>
      <c r="H30" s="3">
        <v>0.75181589999999998</v>
      </c>
      <c r="I30" s="3">
        <v>1.3278160000000001</v>
      </c>
      <c r="J30" s="4">
        <v>0.99524829999999997</v>
      </c>
      <c r="K30" s="48">
        <v>0.99519999999999997</v>
      </c>
      <c r="L30" s="4">
        <v>0.6339127</v>
      </c>
      <c r="M30" s="48">
        <v>0.84060652173912997</v>
      </c>
    </row>
    <row r="31" spans="1:13" x14ac:dyDescent="0.25">
      <c r="A31" s="8" t="s">
        <v>28</v>
      </c>
      <c r="B31" s="3">
        <v>0.99807049999999997</v>
      </c>
      <c r="C31" s="3">
        <v>0.88985429999999999</v>
      </c>
      <c r="D31" s="3">
        <v>1.1194470000000001</v>
      </c>
      <c r="E31" s="69">
        <v>0.97368940000000004</v>
      </c>
      <c r="F31" s="48">
        <v>0.99092231404958597</v>
      </c>
      <c r="G31" s="3">
        <v>1.186431</v>
      </c>
      <c r="H31" s="3">
        <v>0.85220059999999997</v>
      </c>
      <c r="I31" s="3">
        <v>1.651745</v>
      </c>
      <c r="J31" s="4">
        <v>0.31124669999999999</v>
      </c>
      <c r="K31" s="48">
        <v>0.52008767123287603</v>
      </c>
      <c r="L31" s="4">
        <v>0.66098869999999998</v>
      </c>
      <c r="M31" s="48">
        <v>0.85789361702127598</v>
      </c>
    </row>
    <row r="32" spans="1:13" x14ac:dyDescent="0.25">
      <c r="A32" s="8" t="s">
        <v>36</v>
      </c>
      <c r="B32" s="3">
        <v>1.081458</v>
      </c>
      <c r="C32" s="3">
        <v>0.97250219999999998</v>
      </c>
      <c r="D32" s="3">
        <v>1.2026209999999999</v>
      </c>
      <c r="E32" s="69">
        <v>0.14836250000000001</v>
      </c>
      <c r="F32" s="48">
        <v>0.99092231404958597</v>
      </c>
      <c r="G32" s="3">
        <v>1.043628</v>
      </c>
      <c r="H32" s="3">
        <v>0.78541150000000004</v>
      </c>
      <c r="I32" s="3">
        <v>1.386738</v>
      </c>
      <c r="J32" s="4">
        <v>0.76841499999999996</v>
      </c>
      <c r="K32" s="48">
        <v>0.84306206896551705</v>
      </c>
      <c r="L32" s="4">
        <v>0.86152839999999997</v>
      </c>
      <c r="M32" s="48">
        <v>0.97337851239669404</v>
      </c>
    </row>
    <row r="33" spans="1:13" x14ac:dyDescent="0.25">
      <c r="A33" s="8" t="s">
        <v>29</v>
      </c>
      <c r="B33" s="3">
        <v>1.0052160000000001</v>
      </c>
      <c r="C33" s="3">
        <v>0.90304419999999996</v>
      </c>
      <c r="D33" s="3">
        <v>1.118949</v>
      </c>
      <c r="E33" s="69">
        <v>0.92420650000000004</v>
      </c>
      <c r="F33" s="48">
        <v>0.99092231404958597</v>
      </c>
      <c r="G33" s="3">
        <v>1.1892450000000001</v>
      </c>
      <c r="H33" s="3">
        <v>0.86418119999999998</v>
      </c>
      <c r="I33" s="3">
        <v>1.636584</v>
      </c>
      <c r="J33" s="4">
        <v>0.2873676</v>
      </c>
      <c r="K33" s="48">
        <v>0.50089714285714204</v>
      </c>
      <c r="L33" s="4">
        <v>0.40670079999999997</v>
      </c>
      <c r="M33" s="48">
        <v>0.80146129032257996</v>
      </c>
    </row>
    <row r="34" spans="1:13" x14ac:dyDescent="0.25">
      <c r="A34" s="8" t="s">
        <v>30</v>
      </c>
      <c r="B34" s="3">
        <v>1.0398959999999999</v>
      </c>
      <c r="C34" s="3">
        <v>0.92885669999999998</v>
      </c>
      <c r="D34" s="3">
        <v>1.164209</v>
      </c>
      <c r="E34" s="69">
        <v>0.4971313</v>
      </c>
      <c r="F34" s="48">
        <v>0.99092231404958597</v>
      </c>
      <c r="G34" s="3">
        <v>0.89041239999999999</v>
      </c>
      <c r="H34" s="3">
        <v>0.65997050000000002</v>
      </c>
      <c r="I34" s="3">
        <v>1.2013180000000001</v>
      </c>
      <c r="J34" s="4">
        <v>0.44749</v>
      </c>
      <c r="K34" s="48">
        <v>0.62039772727272702</v>
      </c>
      <c r="L34" s="4">
        <v>0.72226889999999999</v>
      </c>
      <c r="M34" s="48">
        <v>0.91792291666666603</v>
      </c>
    </row>
    <row r="35" spans="1:13" x14ac:dyDescent="0.25">
      <c r="A35" s="8" t="s">
        <v>31</v>
      </c>
      <c r="B35" s="3">
        <v>0.97288960000000002</v>
      </c>
      <c r="C35" s="3">
        <v>0.86614599999999997</v>
      </c>
      <c r="D35" s="3">
        <v>1.0927880000000001</v>
      </c>
      <c r="E35" s="69">
        <v>0.64299139999999999</v>
      </c>
      <c r="F35" s="48">
        <v>0.99092231404958597</v>
      </c>
      <c r="G35" s="3">
        <v>1.051952</v>
      </c>
      <c r="H35" s="3">
        <v>0.78814759999999995</v>
      </c>
      <c r="I35" s="3">
        <v>1.404056</v>
      </c>
      <c r="J35" s="4">
        <v>0.73097970000000001</v>
      </c>
      <c r="K35" s="48">
        <v>0.81074545454545399</v>
      </c>
      <c r="L35" s="4">
        <v>0.46615679999999998</v>
      </c>
      <c r="M35" s="48">
        <v>0.82822535211267601</v>
      </c>
    </row>
    <row r="36" spans="1:13" x14ac:dyDescent="0.25">
      <c r="A36" s="14" t="s">
        <v>32</v>
      </c>
      <c r="B36" s="15">
        <v>1.027083</v>
      </c>
      <c r="C36" s="15">
        <v>0.9132226</v>
      </c>
      <c r="D36" s="15">
        <v>1.1551389999999999</v>
      </c>
      <c r="E36" s="70">
        <v>0.65577660000000004</v>
      </c>
      <c r="F36" s="48">
        <v>0.99092231404958597</v>
      </c>
      <c r="G36" s="3">
        <v>0.76427560000000005</v>
      </c>
      <c r="H36" s="3">
        <v>0.55949689999999996</v>
      </c>
      <c r="I36" s="3">
        <v>1.0440039999999999</v>
      </c>
      <c r="J36" s="4">
        <v>9.1152899999999995E-2</v>
      </c>
      <c r="K36" s="48">
        <v>0.25267555555555499</v>
      </c>
      <c r="L36" s="4">
        <v>0.57962210000000003</v>
      </c>
      <c r="M36" s="48">
        <v>0.84060652173912997</v>
      </c>
    </row>
    <row r="37" spans="1:13" x14ac:dyDescent="0.25">
      <c r="A37" s="205" t="s">
        <v>133</v>
      </c>
      <c r="B37" s="206"/>
      <c r="C37" s="206"/>
      <c r="D37" s="206"/>
      <c r="E37" s="206"/>
      <c r="F37" s="206"/>
      <c r="G37" s="206"/>
      <c r="H37" s="206"/>
      <c r="I37" s="206"/>
      <c r="J37" s="206"/>
      <c r="K37" s="206"/>
      <c r="L37" s="206"/>
      <c r="M37" s="207"/>
    </row>
    <row r="38" spans="1:13" x14ac:dyDescent="0.25">
      <c r="A38" s="8" t="s">
        <v>38</v>
      </c>
      <c r="B38" s="3">
        <v>1.046783</v>
      </c>
      <c r="C38" s="3">
        <v>0.93335690000000004</v>
      </c>
      <c r="D38" s="3">
        <v>1.173994</v>
      </c>
      <c r="E38" s="69">
        <v>0.4345929</v>
      </c>
      <c r="F38" s="48">
        <v>0.99092231404958597</v>
      </c>
      <c r="G38" s="3">
        <v>1.124563</v>
      </c>
      <c r="H38" s="3">
        <v>0.80910179999999998</v>
      </c>
      <c r="I38" s="3">
        <v>1.5630189999999999</v>
      </c>
      <c r="J38" s="4">
        <v>0.48462719999999998</v>
      </c>
      <c r="K38" s="48">
        <v>0.65690222222222205</v>
      </c>
      <c r="L38" s="4">
        <v>0.9164196</v>
      </c>
      <c r="M38" s="48">
        <v>0.97337851239669404</v>
      </c>
    </row>
    <row r="39" spans="1:13" x14ac:dyDescent="0.25">
      <c r="A39" s="12" t="s">
        <v>33</v>
      </c>
      <c r="B39" s="13">
        <v>1.0715399999999999</v>
      </c>
      <c r="C39" s="13">
        <v>0.9621729</v>
      </c>
      <c r="D39" s="13">
        <v>1.1933389999999999</v>
      </c>
      <c r="E39" s="68">
        <v>0.20841209999999999</v>
      </c>
      <c r="F39" s="48">
        <v>0.99092231404958597</v>
      </c>
      <c r="G39" s="3">
        <v>0.96805070000000004</v>
      </c>
      <c r="H39" s="3">
        <v>0.71805180000000002</v>
      </c>
      <c r="I39" s="3">
        <v>1.3050900000000001</v>
      </c>
      <c r="J39" s="4">
        <v>0.83130150000000003</v>
      </c>
      <c r="K39" s="48">
        <v>0.85947966101694895</v>
      </c>
      <c r="L39" s="4">
        <v>0.44846059999999999</v>
      </c>
      <c r="M39" s="48">
        <v>0.82822535211267601</v>
      </c>
    </row>
    <row r="40" spans="1:13" x14ac:dyDescent="0.25">
      <c r="A40" s="8" t="s">
        <v>34</v>
      </c>
      <c r="B40" s="3">
        <v>1.0592280000000001</v>
      </c>
      <c r="C40" s="3">
        <v>0.9427084</v>
      </c>
      <c r="D40" s="3">
        <v>1.1901489999999999</v>
      </c>
      <c r="E40" s="69">
        <v>0.3331848</v>
      </c>
      <c r="F40" s="48">
        <v>0.99092231404958597</v>
      </c>
      <c r="G40" s="3">
        <v>1.045196</v>
      </c>
      <c r="H40" s="3">
        <v>0.75694600000000001</v>
      </c>
      <c r="I40" s="3">
        <v>1.4432130000000001</v>
      </c>
      <c r="J40" s="4">
        <v>0.78830789999999995</v>
      </c>
      <c r="K40" s="48">
        <v>0.84306206896551705</v>
      </c>
      <c r="L40" s="4">
        <v>0.94584360000000001</v>
      </c>
      <c r="M40" s="48">
        <v>0.97337851239669404</v>
      </c>
    </row>
    <row r="41" spans="1:13" x14ac:dyDescent="0.25">
      <c r="A41" s="8" t="s">
        <v>35</v>
      </c>
      <c r="B41" s="3">
        <v>0.96968259999999995</v>
      </c>
      <c r="C41" s="3">
        <v>0.87118169999999995</v>
      </c>
      <c r="D41" s="3">
        <v>1.079321</v>
      </c>
      <c r="E41" s="69">
        <v>0.57322589999999995</v>
      </c>
      <c r="F41" s="48">
        <v>0.99092231404958597</v>
      </c>
      <c r="G41" s="3">
        <v>1.0609690000000001</v>
      </c>
      <c r="H41" s="3">
        <v>0.77979149999999997</v>
      </c>
      <c r="I41" s="3">
        <v>1.443532</v>
      </c>
      <c r="J41" s="4">
        <v>0.70638449999999997</v>
      </c>
      <c r="K41" s="48">
        <v>0.79277614678899</v>
      </c>
      <c r="L41" s="4">
        <v>0.37010609999999999</v>
      </c>
      <c r="M41" s="48">
        <v>0.80146129032257996</v>
      </c>
    </row>
    <row r="42" spans="1:13" x14ac:dyDescent="0.25">
      <c r="A42" s="14" t="s">
        <v>39</v>
      </c>
      <c r="B42" s="15">
        <v>0.97041489999999997</v>
      </c>
      <c r="C42" s="15">
        <v>0.85951370000000005</v>
      </c>
      <c r="D42" s="15">
        <v>1.095626</v>
      </c>
      <c r="E42" s="70">
        <v>0.62766109999999997</v>
      </c>
      <c r="F42" s="48">
        <v>0.99092231404958597</v>
      </c>
      <c r="G42" s="3">
        <v>1.084263</v>
      </c>
      <c r="H42" s="3">
        <v>0.77120659999999996</v>
      </c>
      <c r="I42" s="3">
        <v>1.5243990000000001</v>
      </c>
      <c r="J42" s="4">
        <v>0.64164359999999998</v>
      </c>
      <c r="K42" s="48">
        <v>0.740401886792452</v>
      </c>
      <c r="L42" s="4">
        <v>0.59621020000000002</v>
      </c>
      <c r="M42" s="48">
        <v>0.84060652173912997</v>
      </c>
    </row>
    <row r="43" spans="1:13" x14ac:dyDescent="0.25">
      <c r="A43" s="8" t="s">
        <v>37</v>
      </c>
      <c r="B43" s="3">
        <v>0.94528279999999998</v>
      </c>
      <c r="C43" s="3">
        <v>0.80025570000000001</v>
      </c>
      <c r="D43" s="3">
        <v>1.116592</v>
      </c>
      <c r="E43" s="69">
        <v>0.50784980000000002</v>
      </c>
      <c r="F43" s="48">
        <v>0.99092231404958597</v>
      </c>
      <c r="G43" s="3">
        <v>0.8503735</v>
      </c>
      <c r="H43" s="3">
        <v>0.48926540000000002</v>
      </c>
      <c r="I43" s="3">
        <v>1.478002</v>
      </c>
      <c r="J43" s="4">
        <v>0.56550310000000004</v>
      </c>
      <c r="K43" s="48">
        <v>0.72551874999999999</v>
      </c>
      <c r="L43" s="4">
        <v>0.62729369999999995</v>
      </c>
      <c r="M43" s="48">
        <v>0.84060652173912997</v>
      </c>
    </row>
    <row r="44" spans="1:13" x14ac:dyDescent="0.25">
      <c r="A44" s="205" t="s">
        <v>134</v>
      </c>
      <c r="B44" s="206"/>
      <c r="C44" s="206"/>
      <c r="D44" s="206"/>
      <c r="E44" s="206"/>
      <c r="F44" s="206"/>
      <c r="G44" s="206"/>
      <c r="H44" s="206"/>
      <c r="I44" s="206"/>
      <c r="J44" s="206"/>
      <c r="K44" s="206"/>
      <c r="L44" s="206"/>
      <c r="M44" s="207"/>
    </row>
    <row r="45" spans="1:13" x14ac:dyDescent="0.25">
      <c r="A45" s="12" t="s">
        <v>40</v>
      </c>
      <c r="B45" s="13">
        <v>0.95480030000000005</v>
      </c>
      <c r="C45" s="13">
        <v>0.84071600000000002</v>
      </c>
      <c r="D45" s="13">
        <v>1.0843659999999999</v>
      </c>
      <c r="E45" s="68">
        <v>0.47620430000000002</v>
      </c>
      <c r="F45" s="48">
        <v>0.99092231404958597</v>
      </c>
      <c r="G45" s="3">
        <v>0.75909470000000001</v>
      </c>
      <c r="H45" s="3">
        <v>0.50925450000000005</v>
      </c>
      <c r="I45" s="3">
        <v>1.1315059999999999</v>
      </c>
      <c r="J45" s="4">
        <v>0.17594879999999999</v>
      </c>
      <c r="K45" s="48">
        <v>0.357663333333333</v>
      </c>
      <c r="L45" s="4">
        <v>0.46502280000000001</v>
      </c>
      <c r="M45" s="48">
        <v>0.82822535211267601</v>
      </c>
    </row>
    <row r="46" spans="1:13" x14ac:dyDescent="0.25">
      <c r="A46" s="8" t="s">
        <v>41</v>
      </c>
      <c r="B46" s="3">
        <v>0.93820269999999995</v>
      </c>
      <c r="C46" s="3">
        <v>0.83566929999999995</v>
      </c>
      <c r="D46" s="3">
        <v>1.0533170000000001</v>
      </c>
      <c r="E46" s="69">
        <v>0.28001599999999999</v>
      </c>
      <c r="F46" s="48">
        <v>0.99092231404958597</v>
      </c>
      <c r="G46" s="3">
        <v>0.6646706</v>
      </c>
      <c r="H46" s="3">
        <v>0.44962449999999998</v>
      </c>
      <c r="I46" s="3">
        <v>0.98256889999999997</v>
      </c>
      <c r="J46" s="4">
        <v>4.0546400000000003E-2</v>
      </c>
      <c r="K46" s="48">
        <v>0.19285384615384599</v>
      </c>
      <c r="L46" s="4">
        <v>0.40731020000000001</v>
      </c>
      <c r="M46" s="48">
        <v>0.80146129032257996</v>
      </c>
    </row>
    <row r="47" spans="1:13" x14ac:dyDescent="0.25">
      <c r="A47" s="8" t="s">
        <v>42</v>
      </c>
      <c r="B47" s="3">
        <v>1.012753</v>
      </c>
      <c r="C47" s="3">
        <v>0.90036020000000005</v>
      </c>
      <c r="D47" s="3">
        <v>1.139175</v>
      </c>
      <c r="E47" s="69">
        <v>0.83278010000000002</v>
      </c>
      <c r="F47" s="48">
        <v>0.99092231404958597</v>
      </c>
      <c r="G47" s="3">
        <v>0.87233760000000005</v>
      </c>
      <c r="H47" s="3">
        <v>0.61592469999999999</v>
      </c>
      <c r="I47" s="3">
        <v>1.2354970000000001</v>
      </c>
      <c r="J47" s="4">
        <v>0.44182900000000003</v>
      </c>
      <c r="K47" s="48">
        <v>0.62039772727272702</v>
      </c>
      <c r="L47" s="4">
        <v>0.27834619999999999</v>
      </c>
      <c r="M47" s="48">
        <v>0.73122127659574399</v>
      </c>
    </row>
    <row r="48" spans="1:13" x14ac:dyDescent="0.25">
      <c r="A48" s="8" t="s">
        <v>43</v>
      </c>
      <c r="B48" s="3">
        <v>0.92497859999999998</v>
      </c>
      <c r="C48" s="3">
        <v>0.8161157</v>
      </c>
      <c r="D48" s="3">
        <v>1.0483629999999999</v>
      </c>
      <c r="E48" s="69">
        <v>0.22220590000000001</v>
      </c>
      <c r="F48" s="48">
        <v>0.99092231404958597</v>
      </c>
      <c r="G48" s="3">
        <v>0.70525910000000003</v>
      </c>
      <c r="H48" s="3">
        <v>0.47666760000000002</v>
      </c>
      <c r="I48" s="3">
        <v>1.043474</v>
      </c>
      <c r="J48" s="4">
        <v>8.0628599999999995E-2</v>
      </c>
      <c r="K48" s="48">
        <v>0.25267555555555499</v>
      </c>
      <c r="L48" s="4">
        <v>0.27710180000000001</v>
      </c>
      <c r="M48" s="48">
        <v>0.73122127659574399</v>
      </c>
    </row>
    <row r="49" spans="1:13" x14ac:dyDescent="0.25">
      <c r="A49" s="8" t="s">
        <v>44</v>
      </c>
      <c r="B49" s="3">
        <v>0.89337460000000002</v>
      </c>
      <c r="C49" s="3">
        <v>0.79172770000000003</v>
      </c>
      <c r="D49" s="3">
        <v>1.0080720000000001</v>
      </c>
      <c r="E49" s="69">
        <v>6.7322199999999999E-2</v>
      </c>
      <c r="F49" s="48">
        <v>0.99092231404958597</v>
      </c>
      <c r="G49" s="3">
        <v>0.84419849999999996</v>
      </c>
      <c r="H49" s="3">
        <v>0.59361730000000001</v>
      </c>
      <c r="I49" s="3">
        <v>1.2005570000000001</v>
      </c>
      <c r="J49" s="4">
        <v>0.3458638</v>
      </c>
      <c r="K49" s="48">
        <v>0.54102307692307605</v>
      </c>
      <c r="L49" s="4">
        <v>0.95235270000000005</v>
      </c>
      <c r="M49" s="48">
        <v>0.97337851239669404</v>
      </c>
    </row>
    <row r="50" spans="1:13" x14ac:dyDescent="0.25">
      <c r="A50" s="8" t="s">
        <v>45</v>
      </c>
      <c r="B50" s="3">
        <v>0.95477869999999998</v>
      </c>
      <c r="C50" s="3">
        <v>0.84714160000000005</v>
      </c>
      <c r="D50" s="3">
        <v>1.076092</v>
      </c>
      <c r="E50" s="69">
        <v>0.44828499999999999</v>
      </c>
      <c r="F50" s="48">
        <v>0.99092231404958597</v>
      </c>
      <c r="G50" s="3">
        <v>1.0447390000000001</v>
      </c>
      <c r="H50" s="3">
        <v>0.74263820000000003</v>
      </c>
      <c r="I50" s="3">
        <v>1.4697309999999999</v>
      </c>
      <c r="J50" s="4">
        <v>0.80156130000000003</v>
      </c>
      <c r="K50" s="48">
        <v>0.84306206896551705</v>
      </c>
      <c r="L50" s="4">
        <v>0.9019144</v>
      </c>
      <c r="M50" s="48">
        <v>0.97337851239669404</v>
      </c>
    </row>
    <row r="51" spans="1:13" x14ac:dyDescent="0.25">
      <c r="A51" s="8" t="s">
        <v>46</v>
      </c>
      <c r="B51" s="3">
        <v>0.9126997</v>
      </c>
      <c r="C51" s="3">
        <v>0.80950730000000004</v>
      </c>
      <c r="D51" s="3">
        <v>1.029047</v>
      </c>
      <c r="E51" s="69">
        <v>0.1356387</v>
      </c>
      <c r="F51" s="48">
        <v>0.99092231404958597</v>
      </c>
      <c r="G51" s="3">
        <v>0.8329259</v>
      </c>
      <c r="H51" s="3">
        <v>0.56641269999999999</v>
      </c>
      <c r="I51" s="3">
        <v>1.2248410000000001</v>
      </c>
      <c r="J51" s="4">
        <v>0.35280909999999999</v>
      </c>
      <c r="K51" s="48">
        <v>0.54483037974683501</v>
      </c>
      <c r="L51" s="4">
        <v>0.88266420000000001</v>
      </c>
      <c r="M51" s="48">
        <v>0.97337851239669404</v>
      </c>
    </row>
    <row r="52" spans="1:13" x14ac:dyDescent="0.25">
      <c r="A52" s="8" t="s">
        <v>47</v>
      </c>
      <c r="B52" s="3">
        <v>0.95002889999999995</v>
      </c>
      <c r="C52" s="3">
        <v>0.83755570000000001</v>
      </c>
      <c r="D52" s="3">
        <v>1.0776060000000001</v>
      </c>
      <c r="E52" s="69">
        <v>0.42523119999999998</v>
      </c>
      <c r="F52" s="48">
        <v>0.99092231404958597</v>
      </c>
      <c r="G52" s="3">
        <v>0.86114970000000002</v>
      </c>
      <c r="H52" s="3">
        <v>0.5947036</v>
      </c>
      <c r="I52" s="3">
        <v>1.246972</v>
      </c>
      <c r="J52" s="4">
        <v>0.42869699999999999</v>
      </c>
      <c r="K52" s="48">
        <v>0.61531058823529405</v>
      </c>
      <c r="L52" s="4">
        <v>0.5186366</v>
      </c>
      <c r="M52" s="48">
        <v>0.84060652173912997</v>
      </c>
    </row>
    <row r="53" spans="1:13" x14ac:dyDescent="0.25">
      <c r="A53" s="221" t="s">
        <v>167</v>
      </c>
      <c r="B53" s="3">
        <v>1.056384</v>
      </c>
      <c r="C53" s="3">
        <v>0.93921900000000003</v>
      </c>
      <c r="D53" s="3">
        <v>1.1881649999999999</v>
      </c>
      <c r="E53" s="69">
        <v>0.36045290000000002</v>
      </c>
      <c r="F53" s="48">
        <v>0.99092231404958597</v>
      </c>
      <c r="G53" s="3">
        <v>0.95333129999999999</v>
      </c>
      <c r="H53" s="3">
        <v>0.65690210000000004</v>
      </c>
      <c r="I53" s="3">
        <v>1.3835249999999999</v>
      </c>
      <c r="J53" s="4">
        <v>0.80141379999999995</v>
      </c>
      <c r="K53" s="48">
        <v>0.84306206896551705</v>
      </c>
      <c r="L53" s="4">
        <v>0.85166909999999996</v>
      </c>
      <c r="M53" s="48">
        <v>0.97337851239669404</v>
      </c>
    </row>
    <row r="54" spans="1:13" x14ac:dyDescent="0.25">
      <c r="A54" s="221" t="s">
        <v>48</v>
      </c>
      <c r="B54" s="3">
        <v>1.032834</v>
      </c>
      <c r="C54" s="3">
        <v>0.92073070000000001</v>
      </c>
      <c r="D54" s="3">
        <v>1.158587</v>
      </c>
      <c r="E54" s="69">
        <v>0.58155409999999996</v>
      </c>
      <c r="F54" s="48">
        <v>0.99092231404958597</v>
      </c>
      <c r="G54" s="3">
        <v>0.79672679999999996</v>
      </c>
      <c r="H54" s="3">
        <v>0.56201610000000002</v>
      </c>
      <c r="I54" s="3">
        <v>1.1294580000000001</v>
      </c>
      <c r="J54" s="4">
        <v>0.20186560000000001</v>
      </c>
      <c r="K54" s="48">
        <v>0.40379999999999999</v>
      </c>
      <c r="L54" s="4">
        <v>0.6714253</v>
      </c>
      <c r="M54" s="48">
        <v>0.86221894736842097</v>
      </c>
    </row>
    <row r="55" spans="1:13" x14ac:dyDescent="0.25">
      <c r="A55" s="221" t="s">
        <v>49</v>
      </c>
      <c r="B55" s="3">
        <v>0.99394400000000005</v>
      </c>
      <c r="C55" s="3">
        <v>0.88704660000000002</v>
      </c>
      <c r="D55" s="3">
        <v>1.1137239999999999</v>
      </c>
      <c r="E55" s="69">
        <v>0.91666610000000004</v>
      </c>
      <c r="F55" s="48">
        <v>0.99092231404958597</v>
      </c>
      <c r="G55" s="3">
        <v>0.77655240000000003</v>
      </c>
      <c r="H55" s="3">
        <v>0.55865290000000001</v>
      </c>
      <c r="I55" s="3">
        <v>1.0794429999999999</v>
      </c>
      <c r="J55" s="4">
        <v>0.13231860000000001</v>
      </c>
      <c r="K55" s="48">
        <v>0.2989</v>
      </c>
      <c r="L55" s="4">
        <v>0.61063670000000003</v>
      </c>
      <c r="M55" s="48">
        <v>0.84060652173912997</v>
      </c>
    </row>
    <row r="56" spans="1:13" x14ac:dyDescent="0.25">
      <c r="A56" s="221" t="s">
        <v>50</v>
      </c>
      <c r="B56" s="3">
        <v>1.0056849999999999</v>
      </c>
      <c r="C56" s="3">
        <v>0.89383179999999995</v>
      </c>
      <c r="D56" s="3">
        <v>1.1315360000000001</v>
      </c>
      <c r="E56" s="69">
        <v>0.92492010000000002</v>
      </c>
      <c r="F56" s="48">
        <v>0.99092231404958597</v>
      </c>
      <c r="G56" s="3">
        <v>0.77581020000000001</v>
      </c>
      <c r="H56" s="3">
        <v>0.54021779999999997</v>
      </c>
      <c r="I56" s="3">
        <v>1.1141460000000001</v>
      </c>
      <c r="J56" s="4">
        <v>0.1692427</v>
      </c>
      <c r="K56" s="48">
        <v>0.349871186440677</v>
      </c>
      <c r="L56" s="4">
        <v>0.91813049999999996</v>
      </c>
      <c r="M56" s="48">
        <v>0.97337851239669404</v>
      </c>
    </row>
    <row r="57" spans="1:13" x14ac:dyDescent="0.25">
      <c r="A57" s="221" t="s">
        <v>51</v>
      </c>
      <c r="B57" s="3">
        <v>1.0429809999999999</v>
      </c>
      <c r="C57" s="3">
        <v>0.9372857</v>
      </c>
      <c r="D57" s="3">
        <v>1.160595</v>
      </c>
      <c r="E57" s="69">
        <v>0.44015549999999998</v>
      </c>
      <c r="F57" s="48">
        <v>0.99092231404958597</v>
      </c>
      <c r="G57" s="3">
        <v>0.58739260000000004</v>
      </c>
      <c r="H57" s="3">
        <v>0.39820739999999999</v>
      </c>
      <c r="I57" s="3">
        <v>0.86645819999999996</v>
      </c>
      <c r="J57" s="4">
        <v>7.3029999999999996E-3</v>
      </c>
      <c r="K57" s="48">
        <v>0.109799999999999</v>
      </c>
      <c r="L57" s="4">
        <v>0.13856879999999999</v>
      </c>
      <c r="M57" s="48">
        <v>0.62935172413793095</v>
      </c>
    </row>
    <row r="58" spans="1:13" x14ac:dyDescent="0.25">
      <c r="A58" s="221" t="s">
        <v>52</v>
      </c>
      <c r="B58" s="3">
        <v>0.99368449999999997</v>
      </c>
      <c r="C58" s="3">
        <v>0.87255830000000001</v>
      </c>
      <c r="D58" s="3">
        <v>1.1316250000000001</v>
      </c>
      <c r="E58" s="69">
        <v>0.92389659999999996</v>
      </c>
      <c r="F58" s="48">
        <v>0.99092231404958597</v>
      </c>
      <c r="G58" s="3">
        <v>0.52176489999999998</v>
      </c>
      <c r="H58" s="3">
        <v>0.3453695</v>
      </c>
      <c r="I58" s="3">
        <v>0.78825299999999998</v>
      </c>
      <c r="J58" s="4">
        <v>2.0000999999999999E-3</v>
      </c>
      <c r="K58" s="48">
        <v>0.105733333333333</v>
      </c>
      <c r="L58" s="4">
        <v>7.4901899999999993E-2</v>
      </c>
      <c r="M58" s="48">
        <v>0.61203333333333299</v>
      </c>
    </row>
    <row r="59" spans="1:13" x14ac:dyDescent="0.25">
      <c r="A59" s="221" t="s">
        <v>53</v>
      </c>
      <c r="B59" s="3">
        <v>0.95287980000000005</v>
      </c>
      <c r="C59" s="3">
        <v>0.84652360000000004</v>
      </c>
      <c r="D59" s="3">
        <v>1.0725979999999999</v>
      </c>
      <c r="E59" s="69">
        <v>0.4241026</v>
      </c>
      <c r="F59" s="48">
        <v>0.99092231404958597</v>
      </c>
      <c r="G59" s="3">
        <v>0.8578808</v>
      </c>
      <c r="H59" s="3">
        <v>0.6152358</v>
      </c>
      <c r="I59" s="3">
        <v>1.196223</v>
      </c>
      <c r="J59" s="4">
        <v>0.36615560000000003</v>
      </c>
      <c r="K59" s="48">
        <v>0.55002891566265</v>
      </c>
      <c r="L59" s="4">
        <v>0.62700860000000003</v>
      </c>
      <c r="M59" s="48">
        <v>0.84060652173912997</v>
      </c>
    </row>
    <row r="60" spans="1:13" x14ac:dyDescent="0.25">
      <c r="A60" s="221" t="s">
        <v>54</v>
      </c>
      <c r="B60" s="3">
        <v>0.966113</v>
      </c>
      <c r="C60" s="3">
        <v>0.86079930000000004</v>
      </c>
      <c r="D60" s="3">
        <v>1.084311</v>
      </c>
      <c r="E60" s="69">
        <v>0.55826540000000002</v>
      </c>
      <c r="F60" s="48">
        <v>0.99092231404958597</v>
      </c>
      <c r="G60" s="3">
        <v>0.78751769999999999</v>
      </c>
      <c r="H60" s="3">
        <v>0.53884430000000005</v>
      </c>
      <c r="I60" s="3">
        <v>1.150952</v>
      </c>
      <c r="J60" s="4">
        <v>0.2172789</v>
      </c>
      <c r="K60" s="48">
        <v>0.414228125</v>
      </c>
      <c r="L60" s="4">
        <v>0.95187940000000004</v>
      </c>
      <c r="M60" s="48">
        <v>0.97337851239669404</v>
      </c>
    </row>
    <row r="61" spans="1:13" x14ac:dyDescent="0.25">
      <c r="A61" s="221" t="s">
        <v>55</v>
      </c>
      <c r="B61" s="3">
        <v>0.98720319999999995</v>
      </c>
      <c r="C61" s="3">
        <v>0.86688829999999995</v>
      </c>
      <c r="D61" s="3">
        <v>1.124217</v>
      </c>
      <c r="E61" s="69">
        <v>0.84599729999999995</v>
      </c>
      <c r="F61" s="48">
        <v>0.99092231404958597</v>
      </c>
      <c r="G61" s="3">
        <v>0.55831019999999998</v>
      </c>
      <c r="H61" s="3">
        <v>0.3632476</v>
      </c>
      <c r="I61" s="3">
        <v>0.85812049999999995</v>
      </c>
      <c r="J61" s="4">
        <v>7.8682999999999999E-3</v>
      </c>
      <c r="K61" s="48">
        <v>0.109799999999999</v>
      </c>
      <c r="L61" s="4">
        <v>0.22608739999999999</v>
      </c>
      <c r="M61" s="48">
        <v>0.70120952380952295</v>
      </c>
    </row>
    <row r="62" spans="1:13" x14ac:dyDescent="0.25">
      <c r="A62" s="221" t="s">
        <v>56</v>
      </c>
      <c r="B62" s="3">
        <v>1.0233570000000001</v>
      </c>
      <c r="C62" s="3">
        <v>0.91923650000000001</v>
      </c>
      <c r="D62" s="3">
        <v>1.1392709999999999</v>
      </c>
      <c r="E62" s="69">
        <v>0.67321920000000002</v>
      </c>
      <c r="F62" s="48">
        <v>0.99092231404958597</v>
      </c>
      <c r="G62" s="3">
        <v>0.56343589999999999</v>
      </c>
      <c r="H62" s="3">
        <v>0.38782050000000001</v>
      </c>
      <c r="I62" s="3">
        <v>0.81857480000000005</v>
      </c>
      <c r="J62" s="4">
        <v>2.6086999999999998E-3</v>
      </c>
      <c r="K62" s="48">
        <v>0.105733333333333</v>
      </c>
      <c r="L62" s="4">
        <v>6.0416299999999999E-2</v>
      </c>
      <c r="M62" s="48">
        <v>0.61203333333333299</v>
      </c>
    </row>
    <row r="63" spans="1:13" x14ac:dyDescent="0.25">
      <c r="A63" s="221" t="s">
        <v>57</v>
      </c>
      <c r="B63" s="3">
        <v>1.0026459999999999</v>
      </c>
      <c r="C63" s="3">
        <v>0.89443819999999996</v>
      </c>
      <c r="D63" s="3">
        <v>1.1239440000000001</v>
      </c>
      <c r="E63" s="69">
        <v>0.96382840000000003</v>
      </c>
      <c r="F63" s="48">
        <v>0.99092231404958597</v>
      </c>
      <c r="G63" s="3">
        <v>0.82003219999999999</v>
      </c>
      <c r="H63" s="3">
        <v>0.6229692</v>
      </c>
      <c r="I63" s="3">
        <v>1.0794319999999999</v>
      </c>
      <c r="J63" s="4">
        <v>0.15709880000000001</v>
      </c>
      <c r="K63" s="48">
        <v>0.33624912280701702</v>
      </c>
      <c r="L63" s="4">
        <v>0.30406899999999998</v>
      </c>
      <c r="M63" s="48">
        <v>0.76644705882352904</v>
      </c>
    </row>
    <row r="64" spans="1:13" x14ac:dyDescent="0.25">
      <c r="A64" s="221" t="s">
        <v>58</v>
      </c>
      <c r="B64" s="3">
        <v>0.95049139999999999</v>
      </c>
      <c r="C64" s="3">
        <v>0.85024489999999997</v>
      </c>
      <c r="D64" s="3">
        <v>1.062557</v>
      </c>
      <c r="E64" s="69">
        <v>0.37190329999999999</v>
      </c>
      <c r="F64" s="48">
        <v>0.99092231404958597</v>
      </c>
      <c r="G64" s="3">
        <v>0.80922349999999998</v>
      </c>
      <c r="H64" s="3">
        <v>0.59873480000000001</v>
      </c>
      <c r="I64" s="3">
        <v>1.0937110000000001</v>
      </c>
      <c r="J64" s="4">
        <v>0.16845550000000001</v>
      </c>
      <c r="K64" s="48">
        <v>0.349871186440677</v>
      </c>
      <c r="L64" s="4">
        <v>0.82376249999999995</v>
      </c>
      <c r="M64" s="48">
        <v>0.97337851239669404</v>
      </c>
    </row>
    <row r="65" spans="1:13" x14ac:dyDescent="0.25">
      <c r="A65" s="221" t="s">
        <v>59</v>
      </c>
      <c r="B65" s="3">
        <v>0.91082629999999998</v>
      </c>
      <c r="C65" s="3">
        <v>0.81636889999999995</v>
      </c>
      <c r="D65" s="3">
        <v>1.016213</v>
      </c>
      <c r="E65" s="69">
        <v>9.4513299999999995E-2</v>
      </c>
      <c r="F65" s="48">
        <v>0.99092231404958597</v>
      </c>
      <c r="G65" s="3">
        <v>0.73984760000000005</v>
      </c>
      <c r="H65" s="3">
        <v>0.52041440000000005</v>
      </c>
      <c r="I65" s="3">
        <v>1.0518050000000001</v>
      </c>
      <c r="J65" s="4">
        <v>9.3232300000000004E-2</v>
      </c>
      <c r="K65" s="48">
        <v>0.25267555555555499</v>
      </c>
      <c r="L65" s="4">
        <v>0.86768440000000002</v>
      </c>
      <c r="M65" s="48">
        <v>0.97337851239669404</v>
      </c>
    </row>
    <row r="66" spans="1:13" x14ac:dyDescent="0.25">
      <c r="A66" s="221" t="s">
        <v>60</v>
      </c>
      <c r="B66" s="3">
        <v>0.90012990000000004</v>
      </c>
      <c r="C66" s="3">
        <v>0.8072762</v>
      </c>
      <c r="D66" s="3">
        <v>1.003663</v>
      </c>
      <c r="E66" s="69">
        <v>5.8207299999999997E-2</v>
      </c>
      <c r="F66" s="48">
        <v>0.99092231404958597</v>
      </c>
      <c r="G66" s="3">
        <v>0.70229149999999996</v>
      </c>
      <c r="H66" s="3">
        <v>0.50030600000000003</v>
      </c>
      <c r="I66" s="3">
        <v>0.98582329999999996</v>
      </c>
      <c r="J66" s="4">
        <v>4.1103599999999997E-2</v>
      </c>
      <c r="K66" s="48">
        <v>0.19285384615384599</v>
      </c>
      <c r="L66" s="4">
        <v>0.95390330000000001</v>
      </c>
      <c r="M66" s="48">
        <v>0.97337851239669404</v>
      </c>
    </row>
    <row r="67" spans="1:13" x14ac:dyDescent="0.25">
      <c r="A67" s="221" t="s">
        <v>61</v>
      </c>
      <c r="B67" s="3">
        <v>0.96650389999999997</v>
      </c>
      <c r="C67" s="3">
        <v>0.85986209999999996</v>
      </c>
      <c r="D67" s="3">
        <v>1.0863719999999999</v>
      </c>
      <c r="E67" s="69">
        <v>0.56789219999999996</v>
      </c>
      <c r="F67" s="48">
        <v>0.99092231404958597</v>
      </c>
      <c r="G67" s="3">
        <v>0.64569149999999997</v>
      </c>
      <c r="H67" s="3">
        <v>0.4333571</v>
      </c>
      <c r="I67" s="3">
        <v>0.96206429999999998</v>
      </c>
      <c r="J67" s="4">
        <v>3.1551000000000003E-2</v>
      </c>
      <c r="K67" s="48">
        <v>0.17928695652173901</v>
      </c>
      <c r="L67" s="4">
        <v>0.2158532</v>
      </c>
      <c r="M67" s="48">
        <v>0.70120952380952295</v>
      </c>
    </row>
    <row r="68" spans="1:13" x14ac:dyDescent="0.25">
      <c r="A68" s="221" t="s">
        <v>62</v>
      </c>
      <c r="B68" s="3">
        <v>1.0397350000000001</v>
      </c>
      <c r="C68" s="3">
        <v>0.92553280000000004</v>
      </c>
      <c r="D68" s="3">
        <v>1.168029</v>
      </c>
      <c r="E68" s="69">
        <v>0.51157520000000001</v>
      </c>
      <c r="F68" s="48">
        <v>0.99092231404958597</v>
      </c>
      <c r="G68" s="3">
        <v>0.85251460000000001</v>
      </c>
      <c r="H68" s="3">
        <v>0.63020569999999998</v>
      </c>
      <c r="I68" s="3">
        <v>1.1532439999999999</v>
      </c>
      <c r="J68" s="4">
        <v>0.30063459999999997</v>
      </c>
      <c r="K68" s="48">
        <v>0.51511111111111096</v>
      </c>
      <c r="L68" s="4">
        <v>0.46800269999999999</v>
      </c>
      <c r="M68" s="48">
        <v>0.82822535211267601</v>
      </c>
    </row>
    <row r="69" spans="1:13" x14ac:dyDescent="0.25">
      <c r="A69" s="221" t="s">
        <v>63</v>
      </c>
      <c r="B69" s="3">
        <v>1.0554429999999999</v>
      </c>
      <c r="C69" s="3">
        <v>0.94551160000000001</v>
      </c>
      <c r="D69" s="3">
        <v>1.1781550000000001</v>
      </c>
      <c r="E69" s="69">
        <v>0.33627669999999998</v>
      </c>
      <c r="F69" s="48">
        <v>0.99092231404958597</v>
      </c>
      <c r="G69" s="3">
        <v>0.75246610000000003</v>
      </c>
      <c r="H69" s="3">
        <v>0.56018630000000003</v>
      </c>
      <c r="I69" s="3">
        <v>1.010745</v>
      </c>
      <c r="J69" s="4">
        <v>5.8894599999999998E-2</v>
      </c>
      <c r="K69" s="48">
        <v>0.22498235294117599</v>
      </c>
      <c r="L69" s="4">
        <v>0.13902600000000001</v>
      </c>
      <c r="M69" s="48">
        <v>0.62935172413793095</v>
      </c>
    </row>
    <row r="70" spans="1:13" x14ac:dyDescent="0.25">
      <c r="A70" s="221" t="s">
        <v>64</v>
      </c>
      <c r="B70" s="3">
        <v>0.99512509999999998</v>
      </c>
      <c r="C70" s="3">
        <v>0.88075049999999999</v>
      </c>
      <c r="D70" s="3">
        <v>1.124352</v>
      </c>
      <c r="E70" s="69">
        <v>0.93747199999999997</v>
      </c>
      <c r="F70" s="48">
        <v>0.99092231404958597</v>
      </c>
      <c r="G70" s="3">
        <v>0.77311490000000005</v>
      </c>
      <c r="H70" s="3">
        <v>0.56286270000000005</v>
      </c>
      <c r="I70" s="3">
        <v>1.0619050000000001</v>
      </c>
      <c r="J70" s="4">
        <v>0.1120483</v>
      </c>
      <c r="K70" s="48">
        <v>0.28466666666666601</v>
      </c>
      <c r="L70" s="4">
        <v>0.23490630000000001</v>
      </c>
      <c r="M70" s="48">
        <v>0.70120952380952295</v>
      </c>
    </row>
    <row r="71" spans="1:13" x14ac:dyDescent="0.25">
      <c r="A71" s="221" t="s">
        <v>65</v>
      </c>
      <c r="B71" s="3">
        <v>0.92437729999999996</v>
      </c>
      <c r="C71" s="3">
        <v>0.82379100000000005</v>
      </c>
      <c r="D71" s="3">
        <v>1.037245</v>
      </c>
      <c r="E71" s="69">
        <v>0.18095420000000001</v>
      </c>
      <c r="F71" s="48">
        <v>0.99092231404958597</v>
      </c>
      <c r="G71" s="3">
        <v>0.60396839999999996</v>
      </c>
      <c r="H71" s="3">
        <v>0.408723</v>
      </c>
      <c r="I71" s="3">
        <v>0.892482</v>
      </c>
      <c r="J71" s="4">
        <v>1.1376799999999999E-2</v>
      </c>
      <c r="K71" s="48">
        <v>0.12643636363636299</v>
      </c>
      <c r="L71" s="4">
        <v>0.5628495</v>
      </c>
      <c r="M71" s="48">
        <v>0.84060652173912997</v>
      </c>
    </row>
    <row r="72" spans="1:13" x14ac:dyDescent="0.25">
      <c r="A72" s="221" t="s">
        <v>66</v>
      </c>
      <c r="B72" s="3">
        <v>0.94022669999999997</v>
      </c>
      <c r="C72" s="3">
        <v>0.84239019999999998</v>
      </c>
      <c r="D72" s="3">
        <v>1.049426</v>
      </c>
      <c r="E72" s="69">
        <v>0.2715883</v>
      </c>
      <c r="F72" s="48">
        <v>0.99092231404958597</v>
      </c>
      <c r="G72" s="3">
        <v>0.58917470000000005</v>
      </c>
      <c r="H72" s="3">
        <v>0.40075070000000002</v>
      </c>
      <c r="I72" s="3">
        <v>0.86619159999999995</v>
      </c>
      <c r="J72" s="4">
        <v>7.1339000000000003E-3</v>
      </c>
      <c r="K72" s="48">
        <v>0.109799999999999</v>
      </c>
      <c r="L72" s="4">
        <v>0.1409965</v>
      </c>
      <c r="M72" s="48">
        <v>0.62935172413793095</v>
      </c>
    </row>
    <row r="73" spans="1:13" x14ac:dyDescent="0.25">
      <c r="A73" s="221" t="s">
        <v>67</v>
      </c>
      <c r="B73" s="3">
        <v>0.97766410000000004</v>
      </c>
      <c r="C73" s="3">
        <v>0.87075089999999999</v>
      </c>
      <c r="D73" s="3">
        <v>1.097704</v>
      </c>
      <c r="E73" s="69">
        <v>0.70224120000000001</v>
      </c>
      <c r="F73" s="48">
        <v>0.99092231404958597</v>
      </c>
      <c r="G73" s="3">
        <v>0.61931709999999995</v>
      </c>
      <c r="H73" s="3">
        <v>0.43928669999999997</v>
      </c>
      <c r="I73" s="3">
        <v>0.87312820000000002</v>
      </c>
      <c r="J73" s="4">
        <v>6.2537000000000001E-3</v>
      </c>
      <c r="K73" s="48">
        <v>0.109799999999999</v>
      </c>
      <c r="L73" s="4">
        <v>9.0313099999999993E-2</v>
      </c>
      <c r="M73" s="48">
        <v>0.61203333333333299</v>
      </c>
    </row>
    <row r="74" spans="1:13" x14ac:dyDescent="0.25">
      <c r="A74" s="221" t="s">
        <v>68</v>
      </c>
      <c r="B74" s="3">
        <v>1.007285</v>
      </c>
      <c r="C74" s="3">
        <v>0.90031220000000001</v>
      </c>
      <c r="D74" s="3">
        <v>1.1269690000000001</v>
      </c>
      <c r="E74" s="69">
        <v>0.89916320000000005</v>
      </c>
      <c r="F74" s="48">
        <v>0.99092231404958597</v>
      </c>
      <c r="G74" s="3">
        <v>0.85299400000000003</v>
      </c>
      <c r="H74" s="3">
        <v>0.6364687</v>
      </c>
      <c r="I74" s="3">
        <v>1.143181</v>
      </c>
      <c r="J74" s="4">
        <v>0.28720129999999999</v>
      </c>
      <c r="K74" s="48">
        <v>0.50089714285714204</v>
      </c>
      <c r="L74" s="4">
        <v>0.50558809999999998</v>
      </c>
      <c r="M74" s="48">
        <v>0.84060652173912997</v>
      </c>
    </row>
    <row r="75" spans="1:13" x14ac:dyDescent="0.25">
      <c r="A75" s="8" t="s">
        <v>69</v>
      </c>
      <c r="B75" s="3">
        <v>0.99860629999999995</v>
      </c>
      <c r="C75" s="3">
        <v>0.87950839999999997</v>
      </c>
      <c r="D75" s="3">
        <v>1.133832</v>
      </c>
      <c r="E75" s="69">
        <v>0.98282740000000002</v>
      </c>
      <c r="F75" s="48">
        <v>0.99092231404958597</v>
      </c>
      <c r="G75" s="3">
        <v>0.77039769999999996</v>
      </c>
      <c r="H75" s="3">
        <v>0.55183890000000002</v>
      </c>
      <c r="I75" s="3">
        <v>1.075518</v>
      </c>
      <c r="J75" s="4">
        <v>0.12544820000000001</v>
      </c>
      <c r="K75" s="48">
        <v>0.28865660377358399</v>
      </c>
      <c r="L75" s="4">
        <v>0.25360450000000001</v>
      </c>
      <c r="M75" s="48">
        <v>0.71951627906976701</v>
      </c>
    </row>
    <row r="76" spans="1:13" x14ac:dyDescent="0.25">
      <c r="A76" s="8" t="s">
        <v>70</v>
      </c>
      <c r="B76" s="3">
        <v>0.96855199999999997</v>
      </c>
      <c r="C76" s="3">
        <v>0.85017520000000002</v>
      </c>
      <c r="D76" s="3">
        <v>1.1034109999999999</v>
      </c>
      <c r="E76" s="69">
        <v>0.63093109999999997</v>
      </c>
      <c r="F76" s="48">
        <v>0.99092231404958597</v>
      </c>
      <c r="G76" s="3">
        <v>0.70946379999999998</v>
      </c>
      <c r="H76" s="3">
        <v>0.49588460000000001</v>
      </c>
      <c r="I76" s="3">
        <v>1.0150319999999999</v>
      </c>
      <c r="J76" s="4">
        <v>6.0338000000000003E-2</v>
      </c>
      <c r="K76" s="48">
        <v>0.22498235294117599</v>
      </c>
      <c r="L76" s="4">
        <v>0.26621539999999999</v>
      </c>
      <c r="M76" s="48">
        <v>0.73122127659574399</v>
      </c>
    </row>
    <row r="77" spans="1:13" x14ac:dyDescent="0.25">
      <c r="A77" s="8" t="s">
        <v>71</v>
      </c>
      <c r="B77" s="3">
        <v>0.96593430000000002</v>
      </c>
      <c r="C77" s="3">
        <v>0.86987049999999999</v>
      </c>
      <c r="D77" s="3">
        <v>1.0726070000000001</v>
      </c>
      <c r="E77" s="69">
        <v>0.51666250000000002</v>
      </c>
      <c r="F77" s="48">
        <v>0.99092231404958597</v>
      </c>
      <c r="G77" s="3">
        <v>0.61149629999999999</v>
      </c>
      <c r="H77" s="3">
        <v>0.42916779999999999</v>
      </c>
      <c r="I77" s="3">
        <v>0.87128539999999999</v>
      </c>
      <c r="J77" s="4">
        <v>6.4751000000000001E-3</v>
      </c>
      <c r="K77" s="48">
        <v>0.109799999999999</v>
      </c>
      <c r="L77" s="4">
        <v>0.13551949999999999</v>
      </c>
      <c r="M77" s="48">
        <v>0.62935172413793095</v>
      </c>
    </row>
    <row r="78" spans="1:13" x14ac:dyDescent="0.25">
      <c r="A78" s="8" t="s">
        <v>72</v>
      </c>
      <c r="B78" s="3">
        <v>0.98497559999999995</v>
      </c>
      <c r="C78" s="3">
        <v>0.87211780000000005</v>
      </c>
      <c r="D78" s="3">
        <v>1.112438</v>
      </c>
      <c r="E78" s="69">
        <v>0.80737219999999998</v>
      </c>
      <c r="F78" s="48">
        <v>0.99092231404958597</v>
      </c>
      <c r="G78" s="3">
        <v>0.57210760000000005</v>
      </c>
      <c r="H78" s="3">
        <v>0.39783249999999998</v>
      </c>
      <c r="I78" s="3">
        <v>0.82272599999999996</v>
      </c>
      <c r="J78" s="4">
        <v>2.5893999999999999E-3</v>
      </c>
      <c r="K78" s="48">
        <v>0.105733333333333</v>
      </c>
      <c r="L78" s="4">
        <v>4.8278000000000001E-2</v>
      </c>
      <c r="M78" s="48">
        <v>0.59048</v>
      </c>
    </row>
    <row r="79" spans="1:13" x14ac:dyDescent="0.25">
      <c r="A79" s="8" t="s">
        <v>73</v>
      </c>
      <c r="B79" s="3">
        <v>0.9821105</v>
      </c>
      <c r="C79" s="3">
        <v>0.87709280000000001</v>
      </c>
      <c r="D79" s="3">
        <v>1.099702</v>
      </c>
      <c r="E79" s="69">
        <v>0.75439659999999997</v>
      </c>
      <c r="F79" s="48">
        <v>0.99092231404958597</v>
      </c>
      <c r="G79" s="3">
        <v>0.78744979999999998</v>
      </c>
      <c r="H79" s="3">
        <v>0.58281989999999995</v>
      </c>
      <c r="I79" s="3">
        <v>1.0639259999999999</v>
      </c>
      <c r="J79" s="4">
        <v>0.11962059999999999</v>
      </c>
      <c r="K79" s="48">
        <v>0.28865660377358399</v>
      </c>
      <c r="L79" s="4">
        <v>0.48202689999999998</v>
      </c>
      <c r="M79" s="48">
        <v>0.82822535211267601</v>
      </c>
    </row>
    <row r="80" spans="1:13" x14ac:dyDescent="0.25">
      <c r="A80" s="8" t="s">
        <v>74</v>
      </c>
      <c r="B80" s="3">
        <v>1.0614319999999999</v>
      </c>
      <c r="C80" s="3">
        <v>0.94484760000000001</v>
      </c>
      <c r="D80" s="3">
        <v>1.192401</v>
      </c>
      <c r="E80" s="69">
        <v>0.31523509999999999</v>
      </c>
      <c r="F80" s="48">
        <v>0.99092231404958597</v>
      </c>
      <c r="G80" s="3">
        <v>0.83462539999999996</v>
      </c>
      <c r="H80" s="3">
        <v>0.62024500000000005</v>
      </c>
      <c r="I80" s="3">
        <v>1.1231040000000001</v>
      </c>
      <c r="J80" s="4">
        <v>0.2326802</v>
      </c>
      <c r="K80" s="48">
        <v>0.43675999999999998</v>
      </c>
      <c r="L80" s="4">
        <v>8.12417E-2</v>
      </c>
      <c r="M80" s="48">
        <v>0.61203333333333299</v>
      </c>
    </row>
    <row r="81" spans="1:13" x14ac:dyDescent="0.25">
      <c r="A81" s="8" t="s">
        <v>75</v>
      </c>
      <c r="B81" s="3">
        <v>1.0574209999999999</v>
      </c>
      <c r="C81" s="3">
        <v>0.94312359999999995</v>
      </c>
      <c r="D81" s="3">
        <v>1.18557</v>
      </c>
      <c r="E81" s="69">
        <v>0.33875100000000002</v>
      </c>
      <c r="F81" s="48">
        <v>0.99092231404958597</v>
      </c>
      <c r="G81" s="3">
        <v>0.78949119999999995</v>
      </c>
      <c r="H81" s="3">
        <v>0.58459329999999998</v>
      </c>
      <c r="I81" s="3">
        <v>1.0662050000000001</v>
      </c>
      <c r="J81" s="4">
        <v>0.1231206</v>
      </c>
      <c r="K81" s="48">
        <v>0.28865660377358399</v>
      </c>
      <c r="L81" s="4">
        <v>7.26295E-2</v>
      </c>
      <c r="M81" s="48">
        <v>0.61203333333333299</v>
      </c>
    </row>
    <row r="82" spans="1:13" x14ac:dyDescent="0.25">
      <c r="A82" s="8" t="s">
        <v>76</v>
      </c>
      <c r="B82" s="3">
        <v>0.97361299999999995</v>
      </c>
      <c r="C82" s="3">
        <v>0.86885730000000005</v>
      </c>
      <c r="D82" s="3">
        <v>1.0909990000000001</v>
      </c>
      <c r="E82" s="69">
        <v>0.64521320000000004</v>
      </c>
      <c r="F82" s="48">
        <v>0.99092231404958597</v>
      </c>
      <c r="G82" s="3">
        <v>0.91684960000000004</v>
      </c>
      <c r="H82" s="3">
        <v>0.68826100000000001</v>
      </c>
      <c r="I82" s="3">
        <v>1.2213579999999999</v>
      </c>
      <c r="J82" s="4">
        <v>0.55297050000000003</v>
      </c>
      <c r="K82" s="48">
        <v>0.72544086021505305</v>
      </c>
      <c r="L82" s="4">
        <v>0.84377120000000005</v>
      </c>
      <c r="M82" s="48">
        <v>0.97337851239669404</v>
      </c>
    </row>
    <row r="83" spans="1:13" x14ac:dyDescent="0.25">
      <c r="A83" s="8" t="s">
        <v>77</v>
      </c>
      <c r="B83" s="3">
        <v>0.95117549999999995</v>
      </c>
      <c r="C83" s="3">
        <v>0.85582080000000005</v>
      </c>
      <c r="D83" s="3">
        <v>1.0571550000000001</v>
      </c>
      <c r="E83" s="69">
        <v>0.35302660000000002</v>
      </c>
      <c r="F83" s="48">
        <v>0.99092231404958597</v>
      </c>
      <c r="G83" s="3">
        <v>0.6974918</v>
      </c>
      <c r="H83" s="3">
        <v>0.51218030000000003</v>
      </c>
      <c r="I83" s="3">
        <v>0.94985090000000005</v>
      </c>
      <c r="J83" s="4">
        <v>2.22247E-2</v>
      </c>
      <c r="K83" s="48">
        <v>0.17928695652173901</v>
      </c>
      <c r="L83" s="4">
        <v>0.10575</v>
      </c>
      <c r="M83" s="48">
        <v>0.62935172413793095</v>
      </c>
    </row>
    <row r="84" spans="1:13" x14ac:dyDescent="0.25">
      <c r="A84" s="8" t="s">
        <v>78</v>
      </c>
      <c r="B84" s="3">
        <v>0.99772950000000005</v>
      </c>
      <c r="C84" s="3">
        <v>0.87330110000000005</v>
      </c>
      <c r="D84" s="3">
        <v>1.139886</v>
      </c>
      <c r="E84" s="69">
        <v>0.97331800000000002</v>
      </c>
      <c r="F84" s="48">
        <v>0.99092231404958597</v>
      </c>
      <c r="G84" s="3">
        <v>0.66291270000000002</v>
      </c>
      <c r="H84" s="3">
        <v>0.45354159999999999</v>
      </c>
      <c r="I84" s="3">
        <v>0.9689371</v>
      </c>
      <c r="J84" s="4">
        <v>3.3761199999999998E-2</v>
      </c>
      <c r="K84" s="48">
        <v>0.17928695652173901</v>
      </c>
      <c r="L84" s="4">
        <v>0.1496393</v>
      </c>
      <c r="M84" s="48">
        <v>0.62935172413793095</v>
      </c>
    </row>
    <row r="85" spans="1:13" x14ac:dyDescent="0.25">
      <c r="A85" s="8" t="s">
        <v>79</v>
      </c>
      <c r="B85" s="3">
        <v>0.98716749999999998</v>
      </c>
      <c r="C85" s="3">
        <v>0.87743629999999995</v>
      </c>
      <c r="D85" s="3">
        <v>1.110622</v>
      </c>
      <c r="E85" s="69">
        <v>0.82990370000000002</v>
      </c>
      <c r="F85" s="48">
        <v>0.99092231404958597</v>
      </c>
      <c r="G85" s="3">
        <v>0.58723899999999996</v>
      </c>
      <c r="H85" s="3">
        <v>0.37844949999999999</v>
      </c>
      <c r="I85" s="3">
        <v>0.9112171</v>
      </c>
      <c r="J85" s="4">
        <v>1.7561899999999998E-2</v>
      </c>
      <c r="K85" s="48">
        <v>0.162957142857142</v>
      </c>
      <c r="L85" s="4">
        <v>7.8749600000000003E-2</v>
      </c>
      <c r="M85" s="48">
        <v>0.61203333333333299</v>
      </c>
    </row>
    <row r="86" spans="1:13" x14ac:dyDescent="0.25">
      <c r="A86" s="8" t="s">
        <v>80</v>
      </c>
      <c r="B86" s="3">
        <v>1.1628670000000001</v>
      </c>
      <c r="C86" s="3">
        <v>1.023787</v>
      </c>
      <c r="D86" s="3">
        <v>1.32084</v>
      </c>
      <c r="E86" s="69">
        <v>2.02501E-2</v>
      </c>
      <c r="F86" s="48">
        <v>0.99092231404958597</v>
      </c>
      <c r="G86" s="3">
        <v>0.91208610000000001</v>
      </c>
      <c r="H86" s="3">
        <v>0.61061319999999997</v>
      </c>
      <c r="I86" s="3">
        <v>1.362403</v>
      </c>
      <c r="J86" s="4">
        <v>0.6530956</v>
      </c>
      <c r="K86" s="48">
        <v>0.74465607476635498</v>
      </c>
      <c r="L86" s="4">
        <v>0.4065685</v>
      </c>
      <c r="M86" s="48">
        <v>0.80146129032257996</v>
      </c>
    </row>
    <row r="87" spans="1:13" x14ac:dyDescent="0.25">
      <c r="A87" s="8" t="s">
        <v>81</v>
      </c>
      <c r="B87" s="3">
        <v>1.096068</v>
      </c>
      <c r="C87" s="3">
        <v>0.96284990000000004</v>
      </c>
      <c r="D87" s="3">
        <v>1.2477180000000001</v>
      </c>
      <c r="E87" s="69">
        <v>0.16532649999999999</v>
      </c>
      <c r="F87" s="48">
        <v>0.99092231404958597</v>
      </c>
      <c r="G87" s="3">
        <v>0.90135920000000003</v>
      </c>
      <c r="H87" s="3">
        <v>0.60260389999999997</v>
      </c>
      <c r="I87" s="3">
        <v>1.34823</v>
      </c>
      <c r="J87" s="4">
        <v>0.61319290000000004</v>
      </c>
      <c r="K87" s="48">
        <v>0.731763106796116</v>
      </c>
      <c r="L87" s="4">
        <v>0.5245187</v>
      </c>
      <c r="M87" s="48">
        <v>0.84060652173912997</v>
      </c>
    </row>
    <row r="88" spans="1:13" x14ac:dyDescent="0.25">
      <c r="A88" s="8" t="s">
        <v>82</v>
      </c>
      <c r="B88" s="3">
        <v>1.0363530000000001</v>
      </c>
      <c r="C88" s="3">
        <v>0.925871</v>
      </c>
      <c r="D88" s="3">
        <v>1.1600189999999999</v>
      </c>
      <c r="E88" s="69">
        <v>0.53470580000000001</v>
      </c>
      <c r="F88" s="48">
        <v>0.99092231404958597</v>
      </c>
      <c r="G88" s="3">
        <v>0.76104740000000004</v>
      </c>
      <c r="H88" s="3">
        <v>0.55341379999999996</v>
      </c>
      <c r="I88" s="3">
        <v>1.046583</v>
      </c>
      <c r="J88" s="4">
        <v>9.2983999999999997E-2</v>
      </c>
      <c r="K88" s="48">
        <v>0.25267555555555499</v>
      </c>
      <c r="L88" s="4">
        <v>0.32035130000000001</v>
      </c>
      <c r="M88" s="48">
        <v>0.76644705882352904</v>
      </c>
    </row>
    <row r="89" spans="1:13" x14ac:dyDescent="0.25">
      <c r="A89" s="8" t="s">
        <v>83</v>
      </c>
      <c r="B89" s="3">
        <v>1.020367</v>
      </c>
      <c r="C89" s="3">
        <v>0.91012300000000002</v>
      </c>
      <c r="D89" s="3">
        <v>1.143964</v>
      </c>
      <c r="E89" s="69">
        <v>0.72963239999999996</v>
      </c>
      <c r="F89" s="48">
        <v>0.99092231404958597</v>
      </c>
      <c r="G89" s="3">
        <v>0.7641211</v>
      </c>
      <c r="H89" s="3">
        <v>0.57168110000000005</v>
      </c>
      <c r="I89" s="3">
        <v>1.0213399999999999</v>
      </c>
      <c r="J89" s="4">
        <v>6.9167699999999999E-2</v>
      </c>
      <c r="K89" s="48">
        <v>0.24121142857142799</v>
      </c>
      <c r="L89" s="4">
        <v>0.2001617</v>
      </c>
      <c r="M89" s="48">
        <v>0.70120952380952295</v>
      </c>
    </row>
    <row r="90" spans="1:13" x14ac:dyDescent="0.25">
      <c r="A90" s="8" t="s">
        <v>84</v>
      </c>
      <c r="B90" s="3">
        <v>1.0298480000000001</v>
      </c>
      <c r="C90" s="3">
        <v>0.92220069999999998</v>
      </c>
      <c r="D90" s="3">
        <v>1.150061</v>
      </c>
      <c r="E90" s="69">
        <v>0.60158029999999996</v>
      </c>
      <c r="F90" s="48">
        <v>0.99092231404958597</v>
      </c>
      <c r="G90" s="3">
        <v>0.91744559999999997</v>
      </c>
      <c r="H90" s="3">
        <v>0.6697978</v>
      </c>
      <c r="I90" s="3">
        <v>1.2566569999999999</v>
      </c>
      <c r="J90" s="4">
        <v>0.59143259999999998</v>
      </c>
      <c r="K90" s="48">
        <v>0.731763106796116</v>
      </c>
      <c r="L90" s="4">
        <v>0.79261219999999999</v>
      </c>
      <c r="M90" s="48">
        <v>0.95739801980198003</v>
      </c>
    </row>
    <row r="91" spans="1:13" x14ac:dyDescent="0.25">
      <c r="A91" s="8" t="s">
        <v>85</v>
      </c>
      <c r="B91" s="3">
        <v>1.023862</v>
      </c>
      <c r="C91" s="3">
        <v>0.91321399999999997</v>
      </c>
      <c r="D91" s="3">
        <v>1.1479159999999999</v>
      </c>
      <c r="E91" s="69">
        <v>0.68611639999999996</v>
      </c>
      <c r="F91" s="48">
        <v>0.99092231404958597</v>
      </c>
      <c r="G91" s="3">
        <v>0.81480900000000001</v>
      </c>
      <c r="H91" s="3">
        <v>0.59106559999999997</v>
      </c>
      <c r="I91" s="3">
        <v>1.1232489999999999</v>
      </c>
      <c r="J91" s="4">
        <v>0.21116299999999999</v>
      </c>
      <c r="K91" s="48">
        <v>0.414228125</v>
      </c>
      <c r="L91" s="4">
        <v>0.59327580000000002</v>
      </c>
      <c r="M91" s="48">
        <v>0.84060652173912997</v>
      </c>
    </row>
    <row r="92" spans="1:13" x14ac:dyDescent="0.25">
      <c r="A92" s="8" t="s">
        <v>86</v>
      </c>
      <c r="B92" s="3">
        <v>1.043687</v>
      </c>
      <c r="C92" s="3">
        <v>0.93647550000000002</v>
      </c>
      <c r="D92" s="3">
        <v>1.1631720000000001</v>
      </c>
      <c r="E92" s="69">
        <v>0.43941079999999999</v>
      </c>
      <c r="F92" s="48">
        <v>0.99092231404958597</v>
      </c>
      <c r="G92" s="3">
        <v>0.73339880000000002</v>
      </c>
      <c r="H92" s="3">
        <v>0.53351139999999997</v>
      </c>
      <c r="I92" s="3">
        <v>1.0081770000000001</v>
      </c>
      <c r="J92" s="4">
        <v>5.6158300000000001E-2</v>
      </c>
      <c r="K92" s="48">
        <v>0.22498235294117599</v>
      </c>
      <c r="L92" s="4">
        <v>0.1006706</v>
      </c>
      <c r="M92" s="48">
        <v>0.62935172413793095</v>
      </c>
    </row>
    <row r="93" spans="1:13" x14ac:dyDescent="0.25">
      <c r="A93" s="8" t="s">
        <v>87</v>
      </c>
      <c r="B93" s="3">
        <v>1.0066550000000001</v>
      </c>
      <c r="C93" s="3">
        <v>0.90334179999999997</v>
      </c>
      <c r="D93" s="3">
        <v>1.1217839999999999</v>
      </c>
      <c r="E93" s="69">
        <v>0.90443680000000004</v>
      </c>
      <c r="F93" s="48">
        <v>0.99092231404958597</v>
      </c>
      <c r="G93" s="3">
        <v>0.66296820000000001</v>
      </c>
      <c r="H93" s="3">
        <v>0.48853259999999998</v>
      </c>
      <c r="I93" s="3">
        <v>0.89968769999999998</v>
      </c>
      <c r="J93" s="4">
        <v>8.3263999999999994E-3</v>
      </c>
      <c r="K93" s="48">
        <v>0.109799999999999</v>
      </c>
      <c r="L93" s="4">
        <v>1.6851399999999999E-2</v>
      </c>
      <c r="M93" s="48">
        <v>0.57035000000000002</v>
      </c>
    </row>
    <row r="94" spans="1:13" x14ac:dyDescent="0.25">
      <c r="A94" s="8" t="s">
        <v>88</v>
      </c>
      <c r="B94" s="3">
        <v>1.0022200000000001</v>
      </c>
      <c r="C94" s="3">
        <v>0.89722679999999999</v>
      </c>
      <c r="D94" s="3">
        <v>1.1194980000000001</v>
      </c>
      <c r="E94" s="69">
        <v>0.96867760000000003</v>
      </c>
      <c r="F94" s="48">
        <v>0.99092231404958597</v>
      </c>
      <c r="G94" s="3">
        <v>0.96179760000000003</v>
      </c>
      <c r="H94" s="3">
        <v>0.72356010000000004</v>
      </c>
      <c r="I94" s="3">
        <v>1.2784759999999999</v>
      </c>
      <c r="J94" s="4">
        <v>0.78852409999999995</v>
      </c>
      <c r="K94" s="48">
        <v>0.84306206896551705</v>
      </c>
      <c r="L94" s="4">
        <v>0.94217099999999998</v>
      </c>
      <c r="M94" s="48">
        <v>0.97337851239669404</v>
      </c>
    </row>
    <row r="95" spans="1:13" x14ac:dyDescent="0.25">
      <c r="A95" s="8" t="s">
        <v>89</v>
      </c>
      <c r="B95" s="3">
        <v>1.0216000000000001</v>
      </c>
      <c r="C95" s="3">
        <v>0.91524609999999995</v>
      </c>
      <c r="D95" s="3">
        <v>1.1403110000000001</v>
      </c>
      <c r="E95" s="69">
        <v>0.70320680000000002</v>
      </c>
      <c r="F95" s="48">
        <v>0.99092231404958597</v>
      </c>
      <c r="G95" s="3">
        <v>0.85966350000000002</v>
      </c>
      <c r="H95" s="3">
        <v>0.63395429999999997</v>
      </c>
      <c r="I95" s="3">
        <v>1.1657329999999999</v>
      </c>
      <c r="J95" s="4">
        <v>0.33049849999999997</v>
      </c>
      <c r="K95" s="48">
        <v>0.54102307692307605</v>
      </c>
      <c r="L95" s="4">
        <v>0.64637909999999998</v>
      </c>
      <c r="M95" s="48">
        <v>0.84796559139784899</v>
      </c>
    </row>
    <row r="96" spans="1:13" x14ac:dyDescent="0.25">
      <c r="A96" s="8" t="s">
        <v>90</v>
      </c>
      <c r="B96" s="3">
        <v>1.0099720000000001</v>
      </c>
      <c r="C96" s="3">
        <v>0.8973122</v>
      </c>
      <c r="D96" s="3">
        <v>1.1367769999999999</v>
      </c>
      <c r="E96" s="69">
        <v>0.86938839999999995</v>
      </c>
      <c r="F96" s="48">
        <v>0.99092231404958597</v>
      </c>
      <c r="G96" s="3">
        <v>0.86072090000000001</v>
      </c>
      <c r="H96" s="3">
        <v>0.607043</v>
      </c>
      <c r="I96" s="3">
        <v>1.2204079999999999</v>
      </c>
      <c r="J96" s="4">
        <v>0.39984639999999999</v>
      </c>
      <c r="K96" s="48">
        <v>0.58066190476190405</v>
      </c>
      <c r="L96" s="4">
        <v>0.53698279999999998</v>
      </c>
      <c r="M96" s="48">
        <v>0.84060652173912997</v>
      </c>
    </row>
    <row r="97" spans="1:13" x14ac:dyDescent="0.25">
      <c r="A97" s="8" t="s">
        <v>91</v>
      </c>
      <c r="B97" s="3">
        <v>1.006443</v>
      </c>
      <c r="C97" s="3">
        <v>0.8995708</v>
      </c>
      <c r="D97" s="3">
        <v>1.1260129999999999</v>
      </c>
      <c r="E97" s="69">
        <v>0.910717</v>
      </c>
      <c r="F97" s="48">
        <v>0.99092231404958597</v>
      </c>
      <c r="G97" s="3">
        <v>0.70613009999999998</v>
      </c>
      <c r="H97" s="3">
        <v>0.51959789999999995</v>
      </c>
      <c r="I97" s="3">
        <v>0.95962599999999998</v>
      </c>
      <c r="J97" s="4">
        <v>2.6196299999999999E-2</v>
      </c>
      <c r="K97" s="48">
        <v>0.17928695652173901</v>
      </c>
      <c r="L97" s="4">
        <v>0.121057</v>
      </c>
      <c r="M97" s="48">
        <v>0.62935172413793095</v>
      </c>
    </row>
    <row r="98" spans="1:13" x14ac:dyDescent="0.25">
      <c r="A98" s="8" t="s">
        <v>92</v>
      </c>
      <c r="B98" s="3">
        <v>0.99827189999999999</v>
      </c>
      <c r="C98" s="3">
        <v>0.89434630000000004</v>
      </c>
      <c r="D98" s="3">
        <v>1.114274</v>
      </c>
      <c r="E98" s="69">
        <v>0.97539940000000003</v>
      </c>
      <c r="F98" s="48">
        <v>0.99092231404958597</v>
      </c>
      <c r="G98" s="3">
        <v>0.69448860000000001</v>
      </c>
      <c r="H98" s="3">
        <v>0.48757660000000003</v>
      </c>
      <c r="I98" s="3">
        <v>0.98920759999999996</v>
      </c>
      <c r="J98" s="4">
        <v>4.3374200000000002E-2</v>
      </c>
      <c r="K98" s="48">
        <v>0.196103703703703</v>
      </c>
      <c r="L98" s="4">
        <v>0.16050339999999999</v>
      </c>
      <c r="M98" s="48">
        <v>0.631645161290322</v>
      </c>
    </row>
    <row r="99" spans="1:13" x14ac:dyDescent="0.25">
      <c r="A99" s="8" t="s">
        <v>93</v>
      </c>
      <c r="B99" s="3">
        <v>1.002683</v>
      </c>
      <c r="C99" s="3">
        <v>0.89451440000000004</v>
      </c>
      <c r="D99" s="3">
        <v>1.123931</v>
      </c>
      <c r="E99" s="69">
        <v>0.96331290000000003</v>
      </c>
      <c r="F99" s="48">
        <v>0.99092231404958597</v>
      </c>
      <c r="G99" s="3">
        <v>0.69158470000000005</v>
      </c>
      <c r="H99" s="3">
        <v>0.49989040000000001</v>
      </c>
      <c r="I99" s="3">
        <v>0.95678850000000004</v>
      </c>
      <c r="J99" s="4">
        <v>2.59682E-2</v>
      </c>
      <c r="K99" s="48">
        <v>0.17928695652173901</v>
      </c>
      <c r="L99" s="4">
        <v>7.35928E-2</v>
      </c>
      <c r="M99" s="48">
        <v>0.61203333333333299</v>
      </c>
    </row>
    <row r="100" spans="1:13" x14ac:dyDescent="0.25">
      <c r="A100" s="8" t="s">
        <v>94</v>
      </c>
      <c r="B100" s="3">
        <v>0.98696729999999999</v>
      </c>
      <c r="C100" s="3">
        <v>0.87539169999999999</v>
      </c>
      <c r="D100" s="3">
        <v>1.1127640000000001</v>
      </c>
      <c r="E100" s="69">
        <v>0.83029350000000002</v>
      </c>
      <c r="F100" s="48">
        <v>0.99092231404958597</v>
      </c>
      <c r="G100" s="3">
        <v>0.76449780000000001</v>
      </c>
      <c r="H100" s="3">
        <v>0.56728789999999996</v>
      </c>
      <c r="I100" s="3">
        <v>1.030265</v>
      </c>
      <c r="J100" s="4">
        <v>7.7716300000000002E-2</v>
      </c>
      <c r="K100" s="48">
        <v>0.25267555555555499</v>
      </c>
      <c r="L100" s="4">
        <v>0.23751430000000001</v>
      </c>
      <c r="M100" s="48">
        <v>0.70120952380952295</v>
      </c>
    </row>
    <row r="101" spans="1:13" x14ac:dyDescent="0.25">
      <c r="A101" s="8" t="s">
        <v>95</v>
      </c>
      <c r="B101" s="3">
        <v>1.007957</v>
      </c>
      <c r="C101" s="3">
        <v>0.89457549999999997</v>
      </c>
      <c r="D101" s="3">
        <v>1.1357090000000001</v>
      </c>
      <c r="E101" s="69">
        <v>0.8964297</v>
      </c>
      <c r="F101" s="48">
        <v>0.99092231404958597</v>
      </c>
      <c r="G101" s="3">
        <v>0.73504320000000001</v>
      </c>
      <c r="H101" s="3">
        <v>0.5118703</v>
      </c>
      <c r="I101" s="3">
        <v>1.055518</v>
      </c>
      <c r="J101" s="4">
        <v>9.5453499999999997E-2</v>
      </c>
      <c r="K101" s="48">
        <v>0.253282608695652</v>
      </c>
      <c r="L101" s="4">
        <v>0.22845550000000001</v>
      </c>
      <c r="M101" s="48">
        <v>0.70120952380952295</v>
      </c>
    </row>
    <row r="102" spans="1:13" x14ac:dyDescent="0.25">
      <c r="A102" s="8" t="s">
        <v>96</v>
      </c>
      <c r="B102" s="3">
        <v>1.012507</v>
      </c>
      <c r="C102" s="3">
        <v>0.90619159999999999</v>
      </c>
      <c r="D102" s="3">
        <v>1.1312960000000001</v>
      </c>
      <c r="E102" s="69">
        <v>0.8261809</v>
      </c>
      <c r="F102" s="48">
        <v>0.99092231404958597</v>
      </c>
      <c r="G102" s="3">
        <v>0.73554280000000005</v>
      </c>
      <c r="H102" s="3">
        <v>0.5150536</v>
      </c>
      <c r="I102" s="3">
        <v>1.050421</v>
      </c>
      <c r="J102" s="4">
        <v>9.1143299999999997E-2</v>
      </c>
      <c r="K102" s="48">
        <v>0.25267555555555499</v>
      </c>
      <c r="L102" s="4">
        <v>0.31410399999999999</v>
      </c>
      <c r="M102" s="48">
        <v>0.76644705882352904</v>
      </c>
    </row>
    <row r="103" spans="1:13" x14ac:dyDescent="0.25">
      <c r="A103" s="8" t="s">
        <v>97</v>
      </c>
      <c r="B103" s="3">
        <v>1.0016940000000001</v>
      </c>
      <c r="C103" s="3">
        <v>0.90105219999999997</v>
      </c>
      <c r="D103" s="3">
        <v>1.113578</v>
      </c>
      <c r="E103" s="69">
        <v>0.97500140000000002</v>
      </c>
      <c r="F103" s="48">
        <v>0.99092231404958597</v>
      </c>
      <c r="G103" s="3">
        <v>0.72350700000000001</v>
      </c>
      <c r="H103" s="3">
        <v>0.5062835</v>
      </c>
      <c r="I103" s="3">
        <v>1.0339309999999999</v>
      </c>
      <c r="J103" s="4">
        <v>7.5605199999999997E-2</v>
      </c>
      <c r="K103" s="48">
        <v>0.25267555555555499</v>
      </c>
      <c r="L103" s="4">
        <v>0.13169400000000001</v>
      </c>
      <c r="M103" s="48">
        <v>0.62935172413793095</v>
      </c>
    </row>
    <row r="104" spans="1:13" x14ac:dyDescent="0.25">
      <c r="A104" s="8" t="s">
        <v>98</v>
      </c>
      <c r="B104" s="3">
        <v>0.98951319999999998</v>
      </c>
      <c r="C104" s="3">
        <v>0.88648919999999998</v>
      </c>
      <c r="D104" s="3">
        <v>1.1045100000000001</v>
      </c>
      <c r="E104" s="69">
        <v>0.85092800000000002</v>
      </c>
      <c r="F104" s="48">
        <v>0.99092231404958597</v>
      </c>
      <c r="G104" s="3">
        <v>0.63398719999999997</v>
      </c>
      <c r="H104" s="3">
        <v>0.45031870000000002</v>
      </c>
      <c r="I104" s="3">
        <v>0.89256749999999996</v>
      </c>
      <c r="J104" s="4">
        <v>9.0235999999999997E-3</v>
      </c>
      <c r="K104" s="48">
        <v>0.109799999999999</v>
      </c>
      <c r="L104" s="4">
        <v>4.8361000000000001E-2</v>
      </c>
      <c r="M104" s="48">
        <v>0.59048</v>
      </c>
    </row>
    <row r="105" spans="1:13" x14ac:dyDescent="0.25">
      <c r="A105" s="8" t="s">
        <v>99</v>
      </c>
      <c r="B105" s="3">
        <v>1.0153859999999999</v>
      </c>
      <c r="C105" s="3">
        <v>0.90435730000000003</v>
      </c>
      <c r="D105" s="3">
        <v>1.1400459999999999</v>
      </c>
      <c r="E105" s="69">
        <v>0.79607240000000001</v>
      </c>
      <c r="F105" s="48">
        <v>0.99092231404958597</v>
      </c>
      <c r="G105" s="3">
        <v>0.70168169999999996</v>
      </c>
      <c r="H105" s="3">
        <v>0.51007800000000003</v>
      </c>
      <c r="I105" s="3">
        <v>0.96525870000000003</v>
      </c>
      <c r="J105" s="4">
        <v>2.9460400000000001E-2</v>
      </c>
      <c r="K105" s="48">
        <v>0.17928695652173901</v>
      </c>
      <c r="L105" s="4">
        <v>8.8438600000000006E-2</v>
      </c>
      <c r="M105" s="48">
        <v>0.61203333333333299</v>
      </c>
    </row>
    <row r="106" spans="1:13" x14ac:dyDescent="0.25">
      <c r="A106" s="8" t="s">
        <v>100</v>
      </c>
      <c r="B106" s="3">
        <v>0.95733089999999998</v>
      </c>
      <c r="C106" s="3">
        <v>0.8498097</v>
      </c>
      <c r="D106" s="3">
        <v>1.0784560000000001</v>
      </c>
      <c r="E106" s="69">
        <v>0.47313759999999999</v>
      </c>
      <c r="F106" s="48">
        <v>0.99092231404958597</v>
      </c>
      <c r="G106" s="3">
        <v>0.78547350000000005</v>
      </c>
      <c r="H106" s="3">
        <v>0.56637879999999996</v>
      </c>
      <c r="I106" s="3">
        <v>1.089321</v>
      </c>
      <c r="J106" s="4">
        <v>0.14783969999999999</v>
      </c>
      <c r="K106" s="48">
        <v>0.32784727272727199</v>
      </c>
      <c r="L106" s="4">
        <v>0.33793899999999999</v>
      </c>
      <c r="M106" s="48">
        <v>0.77780754716981104</v>
      </c>
    </row>
    <row r="107" spans="1:13" x14ac:dyDescent="0.25">
      <c r="A107" s="8" t="s">
        <v>101</v>
      </c>
      <c r="B107" s="3">
        <v>0.98973270000000002</v>
      </c>
      <c r="C107" s="3">
        <v>0.88170530000000003</v>
      </c>
      <c r="D107" s="3">
        <v>1.1109960000000001</v>
      </c>
      <c r="E107" s="69">
        <v>0.86106939999999998</v>
      </c>
      <c r="F107" s="48">
        <v>0.99092231404958597</v>
      </c>
      <c r="G107" s="3">
        <v>0.89239310000000005</v>
      </c>
      <c r="H107" s="3">
        <v>0.64903540000000004</v>
      </c>
      <c r="I107" s="3">
        <v>1.226998</v>
      </c>
      <c r="J107" s="4">
        <v>0.48344599999999999</v>
      </c>
      <c r="K107" s="48">
        <v>0.65690222222222205</v>
      </c>
      <c r="L107" s="4">
        <v>0.54059520000000005</v>
      </c>
      <c r="M107" s="48">
        <v>0.84060652173912997</v>
      </c>
    </row>
    <row r="108" spans="1:13" x14ac:dyDescent="0.25">
      <c r="A108" s="8" t="s">
        <v>102</v>
      </c>
      <c r="B108" s="3">
        <v>1.0118940000000001</v>
      </c>
      <c r="C108" s="3">
        <v>0.89708739999999998</v>
      </c>
      <c r="D108" s="3">
        <v>1.141394</v>
      </c>
      <c r="E108" s="69">
        <v>0.84739699999999996</v>
      </c>
      <c r="F108" s="48">
        <v>0.99092231404958597</v>
      </c>
      <c r="G108" s="3">
        <v>0.81822910000000004</v>
      </c>
      <c r="H108" s="3">
        <v>0.58622090000000004</v>
      </c>
      <c r="I108" s="3">
        <v>1.1420589999999999</v>
      </c>
      <c r="J108" s="4">
        <v>0.23832490000000001</v>
      </c>
      <c r="K108" s="48">
        <v>0.44049393939393899</v>
      </c>
      <c r="L108" s="4">
        <v>0.31716879999999997</v>
      </c>
      <c r="M108" s="48">
        <v>0.76644705882352904</v>
      </c>
    </row>
    <row r="109" spans="1:13" x14ac:dyDescent="0.25">
      <c r="A109" s="8" t="s">
        <v>103</v>
      </c>
      <c r="B109" s="3">
        <v>1.0425249999999999</v>
      </c>
      <c r="C109" s="3">
        <v>0.94059630000000005</v>
      </c>
      <c r="D109" s="3">
        <v>1.1554990000000001</v>
      </c>
      <c r="E109" s="69">
        <v>0.4275832</v>
      </c>
      <c r="F109" s="48">
        <v>0.99092231404958597</v>
      </c>
      <c r="G109" s="3">
        <v>0.73694029999999999</v>
      </c>
      <c r="H109" s="3">
        <v>0.53433540000000002</v>
      </c>
      <c r="I109" s="3">
        <v>1.016367</v>
      </c>
      <c r="J109" s="4">
        <v>6.2745899999999993E-2</v>
      </c>
      <c r="K109" s="48">
        <v>0.22498235294117599</v>
      </c>
      <c r="L109" s="4">
        <v>4.8231499999999997E-2</v>
      </c>
      <c r="M109" s="48">
        <v>0.59048</v>
      </c>
    </row>
    <row r="110" spans="1:13" x14ac:dyDescent="0.25">
      <c r="A110" s="8" t="s">
        <v>104</v>
      </c>
      <c r="B110" s="3">
        <v>1.0372399999999999</v>
      </c>
      <c r="C110" s="3">
        <v>0.9280294</v>
      </c>
      <c r="D110" s="3">
        <v>1.1593020000000001</v>
      </c>
      <c r="E110" s="69">
        <v>0.51949160000000005</v>
      </c>
      <c r="F110" s="48">
        <v>0.99092231404958597</v>
      </c>
      <c r="G110" s="3">
        <v>0.65753280000000003</v>
      </c>
      <c r="H110" s="3">
        <v>0.46969549999999999</v>
      </c>
      <c r="I110" s="3">
        <v>0.92048870000000005</v>
      </c>
      <c r="J110" s="4">
        <v>1.4579399999999999E-2</v>
      </c>
      <c r="K110" s="48">
        <v>0.148433333333333</v>
      </c>
      <c r="L110" s="4">
        <v>1.8742499999999999E-2</v>
      </c>
      <c r="M110" s="48">
        <v>0.57035000000000002</v>
      </c>
    </row>
    <row r="111" spans="1:13" x14ac:dyDescent="0.25">
      <c r="A111" s="8" t="s">
        <v>105</v>
      </c>
      <c r="B111" s="3">
        <v>1.0347280000000001</v>
      </c>
      <c r="C111" s="3">
        <v>0.92446329999999999</v>
      </c>
      <c r="D111" s="3">
        <v>1.1581440000000001</v>
      </c>
      <c r="E111" s="69">
        <v>0.55264290000000005</v>
      </c>
      <c r="F111" s="48">
        <v>0.99092231404958597</v>
      </c>
      <c r="G111" s="3">
        <v>0.80220040000000004</v>
      </c>
      <c r="H111" s="3">
        <v>0.59139920000000001</v>
      </c>
      <c r="I111" s="3">
        <v>1.088141</v>
      </c>
      <c r="J111" s="4">
        <v>0.15650890000000001</v>
      </c>
      <c r="K111" s="48">
        <v>0.33624912280701702</v>
      </c>
      <c r="L111" s="4">
        <v>0.1286447</v>
      </c>
      <c r="M111" s="48">
        <v>0.62935172413793095</v>
      </c>
    </row>
    <row r="112" spans="1:13" x14ac:dyDescent="0.25">
      <c r="A112" s="8" t="s">
        <v>106</v>
      </c>
      <c r="B112" s="3">
        <v>0.96307469999999995</v>
      </c>
      <c r="C112" s="3">
        <v>0.85803209999999996</v>
      </c>
      <c r="D112" s="3">
        <v>1.0809770000000001</v>
      </c>
      <c r="E112" s="69">
        <v>0.52313520000000002</v>
      </c>
      <c r="F112" s="48">
        <v>0.99092231404958597</v>
      </c>
      <c r="G112" s="3">
        <v>0.89520480000000002</v>
      </c>
      <c r="H112" s="3">
        <v>0.67415320000000001</v>
      </c>
      <c r="I112" s="3">
        <v>1.1887380000000001</v>
      </c>
      <c r="J112" s="4">
        <v>0.44422279999999997</v>
      </c>
      <c r="K112" s="48">
        <v>0.62039772727272702</v>
      </c>
      <c r="L112" s="4">
        <v>0.81883289999999997</v>
      </c>
      <c r="M112" s="48">
        <v>0.97337851239669404</v>
      </c>
    </row>
    <row r="113" spans="1:13" x14ac:dyDescent="0.25">
      <c r="A113" s="8" t="s">
        <v>107</v>
      </c>
      <c r="B113" s="3">
        <v>0.93676110000000001</v>
      </c>
      <c r="C113" s="3">
        <v>0.83413740000000003</v>
      </c>
      <c r="D113" s="3">
        <v>1.052011</v>
      </c>
      <c r="E113" s="69">
        <v>0.26981300000000003</v>
      </c>
      <c r="F113" s="48">
        <v>0.99092231404958597</v>
      </c>
      <c r="G113" s="3">
        <v>0.79000780000000004</v>
      </c>
      <c r="H113" s="3">
        <v>0.5886652</v>
      </c>
      <c r="I113" s="3">
        <v>1.060216</v>
      </c>
      <c r="J113" s="4">
        <v>0.1163226</v>
      </c>
      <c r="K113" s="48">
        <v>0.28865660377358399</v>
      </c>
      <c r="L113" s="4">
        <v>0.44875779999999998</v>
      </c>
      <c r="M113" s="48">
        <v>0.82822535211267601</v>
      </c>
    </row>
    <row r="114" spans="1:13" x14ac:dyDescent="0.25">
      <c r="A114" s="8" t="s">
        <v>108</v>
      </c>
      <c r="B114" s="3">
        <v>0.96706800000000004</v>
      </c>
      <c r="C114" s="3">
        <v>0.85816610000000004</v>
      </c>
      <c r="D114" s="3">
        <v>1.08979</v>
      </c>
      <c r="E114" s="69">
        <v>0.58275960000000004</v>
      </c>
      <c r="F114" s="48">
        <v>0.99092231404958597</v>
      </c>
      <c r="G114" s="3">
        <v>0.82672730000000005</v>
      </c>
      <c r="H114" s="3">
        <v>0.58544339999999995</v>
      </c>
      <c r="I114" s="3">
        <v>1.167454</v>
      </c>
      <c r="J114" s="4">
        <v>0.27984700000000001</v>
      </c>
      <c r="K114" s="48">
        <v>0.50089714285714204</v>
      </c>
      <c r="L114" s="4">
        <v>0.36502440000000003</v>
      </c>
      <c r="M114" s="48">
        <v>0.80146129032257996</v>
      </c>
    </row>
    <row r="115" spans="1:13" x14ac:dyDescent="0.25">
      <c r="A115" s="8" t="s">
        <v>109</v>
      </c>
      <c r="B115" s="3">
        <v>1.0645789999999999</v>
      </c>
      <c r="C115" s="3">
        <v>0.95223749999999996</v>
      </c>
      <c r="D115" s="3">
        <v>1.1901740000000001</v>
      </c>
      <c r="E115" s="69">
        <v>0.27140599999999998</v>
      </c>
      <c r="F115" s="48">
        <v>0.99092231404958597</v>
      </c>
      <c r="G115" s="3">
        <v>0.76179859999999999</v>
      </c>
      <c r="H115" s="3">
        <v>0.56042239999999999</v>
      </c>
      <c r="I115" s="3">
        <v>1.0355350000000001</v>
      </c>
      <c r="J115" s="4">
        <v>8.2381899999999994E-2</v>
      </c>
      <c r="K115" s="48">
        <v>0.25267555555555499</v>
      </c>
      <c r="L115" s="4">
        <v>2.8878000000000001E-2</v>
      </c>
      <c r="M115" s="48">
        <v>0.58763333333333301</v>
      </c>
    </row>
    <row r="116" spans="1:13" x14ac:dyDescent="0.25">
      <c r="A116" s="8" t="s">
        <v>110</v>
      </c>
      <c r="B116" s="3">
        <v>1.065858</v>
      </c>
      <c r="C116" s="3">
        <v>0.9567078</v>
      </c>
      <c r="D116" s="3">
        <v>1.1874610000000001</v>
      </c>
      <c r="E116" s="69">
        <v>0.24724389999999999</v>
      </c>
      <c r="F116" s="48">
        <v>0.99092231404958597</v>
      </c>
      <c r="G116" s="3">
        <v>0.76458190000000004</v>
      </c>
      <c r="H116" s="3">
        <v>0.56321489999999996</v>
      </c>
      <c r="I116" s="3">
        <v>1.037944</v>
      </c>
      <c r="J116" s="4">
        <v>8.5220199999999996E-2</v>
      </c>
      <c r="K116" s="48">
        <v>0.25267555555555499</v>
      </c>
      <c r="L116" s="4">
        <v>2.3781299999999998E-2</v>
      </c>
      <c r="M116" s="48">
        <v>0.58072000000000001</v>
      </c>
    </row>
    <row r="117" spans="1:13" ht="15" customHeight="1" x14ac:dyDescent="0.25">
      <c r="A117" s="8" t="s">
        <v>111</v>
      </c>
      <c r="B117" s="3">
        <v>0.9936931</v>
      </c>
      <c r="C117" s="3">
        <v>0.8923143</v>
      </c>
      <c r="D117" s="3">
        <v>1.10659</v>
      </c>
      <c r="E117" s="69">
        <v>0.90825809999999996</v>
      </c>
      <c r="F117" s="48">
        <v>0.99092231404958597</v>
      </c>
      <c r="G117" s="3">
        <v>0.73321150000000002</v>
      </c>
      <c r="H117" s="3">
        <v>0.50074419999999997</v>
      </c>
      <c r="I117" s="3">
        <v>1.0736000000000001</v>
      </c>
      <c r="J117" s="4">
        <v>0.1107224</v>
      </c>
      <c r="K117" s="48">
        <v>0.28466666666666601</v>
      </c>
      <c r="L117" s="4">
        <v>0.21300350000000001</v>
      </c>
      <c r="M117" s="48">
        <v>0.70120952380952295</v>
      </c>
    </row>
    <row r="118" spans="1:13" x14ac:dyDescent="0.25">
      <c r="A118" s="9" t="s">
        <v>112</v>
      </c>
      <c r="B118" s="3">
        <v>1.04501</v>
      </c>
      <c r="C118" s="3">
        <v>0.94119140000000001</v>
      </c>
      <c r="D118" s="3">
        <v>1.1602809999999999</v>
      </c>
      <c r="E118" s="69">
        <v>0.40955370000000002</v>
      </c>
      <c r="F118" s="48">
        <v>0.99092231404958597</v>
      </c>
      <c r="G118" s="3">
        <v>0.72612710000000003</v>
      </c>
      <c r="H118" s="3">
        <v>0.52835290000000001</v>
      </c>
      <c r="I118" s="3">
        <v>0.99793279999999995</v>
      </c>
      <c r="J118" s="4">
        <v>4.8527500000000001E-2</v>
      </c>
      <c r="K118" s="48">
        <v>0.21132142857142799</v>
      </c>
      <c r="L118" s="4">
        <v>3.7434000000000002E-2</v>
      </c>
      <c r="M118" s="48">
        <v>0.59048</v>
      </c>
    </row>
    <row r="119" spans="1:13" x14ac:dyDescent="0.25">
      <c r="A119" s="14" t="s">
        <v>113</v>
      </c>
      <c r="B119" s="15">
        <v>1.0727530000000001</v>
      </c>
      <c r="C119" s="15">
        <v>0.96392480000000003</v>
      </c>
      <c r="D119" s="15">
        <v>1.193867</v>
      </c>
      <c r="E119" s="70">
        <v>0.19817889999999999</v>
      </c>
      <c r="F119" s="48">
        <v>0.99092231404958597</v>
      </c>
      <c r="G119" s="3">
        <v>0.73590310000000003</v>
      </c>
      <c r="H119" s="3">
        <v>0.55512550000000005</v>
      </c>
      <c r="I119" s="3">
        <v>0.97555119999999995</v>
      </c>
      <c r="J119" s="4">
        <v>3.3001999999999997E-2</v>
      </c>
      <c r="K119" s="48">
        <v>0.17928695652173901</v>
      </c>
      <c r="L119" s="4">
        <v>6.5734000000000001E-3</v>
      </c>
      <c r="M119" s="48">
        <v>0.57035000000000002</v>
      </c>
    </row>
    <row r="120" spans="1:13" x14ac:dyDescent="0.25">
      <c r="A120" s="205" t="s">
        <v>126</v>
      </c>
      <c r="B120" s="206"/>
      <c r="C120" s="206"/>
      <c r="D120" s="206"/>
      <c r="E120" s="206"/>
      <c r="F120" s="206"/>
      <c r="G120" s="206"/>
      <c r="H120" s="206"/>
      <c r="I120" s="206"/>
      <c r="J120" s="206"/>
      <c r="K120" s="206"/>
      <c r="L120" s="206"/>
      <c r="M120" s="207"/>
    </row>
    <row r="121" spans="1:13" x14ac:dyDescent="0.25">
      <c r="A121" s="16" t="s">
        <v>126</v>
      </c>
      <c r="B121" s="13">
        <v>0.91993519999999995</v>
      </c>
      <c r="C121" s="13">
        <v>0.79434130000000003</v>
      </c>
      <c r="D121" s="13">
        <v>1.0653870000000001</v>
      </c>
      <c r="E121" s="68">
        <v>0.2651657</v>
      </c>
      <c r="F121" s="48">
        <v>0.99092231404958597</v>
      </c>
      <c r="G121" s="3">
        <v>1.480947</v>
      </c>
      <c r="H121" s="3">
        <v>0.98197369999999995</v>
      </c>
      <c r="I121" s="3">
        <v>2.2334640000000001</v>
      </c>
      <c r="J121" s="4">
        <v>6.1042300000000001E-2</v>
      </c>
      <c r="K121" s="48">
        <v>0.22498235294117599</v>
      </c>
      <c r="L121" s="4">
        <v>1.2573600000000001E-2</v>
      </c>
      <c r="M121" s="48">
        <v>0.57035000000000002</v>
      </c>
    </row>
    <row r="122" spans="1:13" x14ac:dyDescent="0.25">
      <c r="A122" s="205" t="s">
        <v>135</v>
      </c>
      <c r="B122" s="206"/>
      <c r="C122" s="206"/>
      <c r="D122" s="206"/>
      <c r="E122" s="206"/>
      <c r="F122" s="206"/>
      <c r="G122" s="206"/>
      <c r="H122" s="206"/>
      <c r="I122" s="206"/>
      <c r="J122" s="206"/>
      <c r="K122" s="206"/>
      <c r="L122" s="206"/>
      <c r="M122" s="207"/>
    </row>
    <row r="123" spans="1:13" x14ac:dyDescent="0.25">
      <c r="A123" s="12" t="s">
        <v>114</v>
      </c>
      <c r="B123" s="13">
        <v>1.0580240000000001</v>
      </c>
      <c r="C123" s="13">
        <v>0.94059210000000004</v>
      </c>
      <c r="D123" s="13">
        <v>1.1901170000000001</v>
      </c>
      <c r="E123" s="68">
        <v>0.34740149999999997</v>
      </c>
      <c r="F123" s="48">
        <v>0.99092231404958597</v>
      </c>
      <c r="G123" s="3">
        <v>0.96530879999999997</v>
      </c>
      <c r="H123" s="3">
        <v>0.67189030000000005</v>
      </c>
      <c r="I123" s="3">
        <v>1.386865</v>
      </c>
      <c r="J123" s="4">
        <v>0.84854379999999996</v>
      </c>
      <c r="K123" s="48">
        <v>0.869890756302521</v>
      </c>
      <c r="L123" s="4">
        <v>0.49737439999999999</v>
      </c>
      <c r="M123" s="48">
        <v>0.84060652173912997</v>
      </c>
    </row>
    <row r="124" spans="1:13" x14ac:dyDescent="0.25">
      <c r="A124" s="8" t="s">
        <v>115</v>
      </c>
      <c r="B124" s="3">
        <v>1.042516</v>
      </c>
      <c r="C124" s="3">
        <v>0.93329099999999998</v>
      </c>
      <c r="D124" s="3">
        <v>1.164525</v>
      </c>
      <c r="E124" s="69">
        <v>0.46090370000000003</v>
      </c>
      <c r="F124" s="48">
        <v>0.99092231404958597</v>
      </c>
      <c r="G124" s="3">
        <v>0.93618259999999998</v>
      </c>
      <c r="H124" s="3">
        <v>0.66269990000000001</v>
      </c>
      <c r="I124" s="3">
        <v>1.3225260000000001</v>
      </c>
      <c r="J124" s="4">
        <v>0.70832539999999999</v>
      </c>
      <c r="K124" s="48">
        <v>0.79277614678899</v>
      </c>
      <c r="L124" s="4">
        <v>0.38888210000000001</v>
      </c>
      <c r="M124" s="48">
        <v>0.80146129032257996</v>
      </c>
    </row>
    <row r="125" spans="1:13" x14ac:dyDescent="0.25">
      <c r="A125" s="8" t="s">
        <v>116</v>
      </c>
      <c r="B125" s="3">
        <v>0.91748569999999996</v>
      </c>
      <c r="C125" s="3">
        <v>0.81506820000000002</v>
      </c>
      <c r="D125" s="3">
        <v>1.032772</v>
      </c>
      <c r="E125" s="69">
        <v>0.15386759999999999</v>
      </c>
      <c r="F125" s="48">
        <v>0.99092231404958597</v>
      </c>
      <c r="G125" s="3">
        <v>0.67509710000000001</v>
      </c>
      <c r="H125" s="3">
        <v>0.46585900000000002</v>
      </c>
      <c r="I125" s="3">
        <v>0.9783134</v>
      </c>
      <c r="J125" s="4">
        <v>3.7912300000000003E-2</v>
      </c>
      <c r="K125" s="48">
        <v>0.19265833333333299</v>
      </c>
      <c r="L125" s="4">
        <v>0.37909229999999999</v>
      </c>
      <c r="M125" s="48">
        <v>0.80146129032257996</v>
      </c>
    </row>
    <row r="126" spans="1:13" x14ac:dyDescent="0.25">
      <c r="A126" s="8" t="s">
        <v>117</v>
      </c>
      <c r="B126" s="3">
        <v>0.9769487</v>
      </c>
      <c r="C126" s="3">
        <v>0.87206939999999999</v>
      </c>
      <c r="D126" s="3">
        <v>1.094441</v>
      </c>
      <c r="E126" s="69">
        <v>0.68732479999999996</v>
      </c>
      <c r="F126" s="48">
        <v>0.99092231404958597</v>
      </c>
      <c r="G126" s="3">
        <v>0.85337189999999996</v>
      </c>
      <c r="H126" s="3">
        <v>0.61638479999999995</v>
      </c>
      <c r="I126" s="3">
        <v>1.181476</v>
      </c>
      <c r="J126" s="4">
        <v>0.33944220000000003</v>
      </c>
      <c r="K126" s="48">
        <v>0.54102307692307605</v>
      </c>
      <c r="L126" s="4">
        <v>0.60244129999999996</v>
      </c>
      <c r="M126" s="48">
        <v>0.84060652173912997</v>
      </c>
    </row>
    <row r="127" spans="1:13" x14ac:dyDescent="0.25">
      <c r="A127" s="8" t="s">
        <v>118</v>
      </c>
      <c r="B127" s="3">
        <v>0.92634830000000001</v>
      </c>
      <c r="C127" s="3">
        <v>0.82130930000000002</v>
      </c>
      <c r="D127" s="3">
        <v>1.044821</v>
      </c>
      <c r="E127" s="69">
        <v>0.21279419999999999</v>
      </c>
      <c r="F127" s="48">
        <v>0.99092231404958597</v>
      </c>
      <c r="G127" s="3">
        <v>0.66842089999999998</v>
      </c>
      <c r="H127" s="3">
        <v>0.4631749</v>
      </c>
      <c r="I127" s="3">
        <v>0.96461699999999995</v>
      </c>
      <c r="J127" s="4">
        <v>3.1362000000000001E-2</v>
      </c>
      <c r="K127" s="48">
        <v>0.17928695652173901</v>
      </c>
      <c r="L127" s="4">
        <v>0.33086450000000001</v>
      </c>
      <c r="M127" s="48">
        <v>0.77634230769230705</v>
      </c>
    </row>
    <row r="128" spans="1:13" x14ac:dyDescent="0.25">
      <c r="A128" s="8" t="s">
        <v>119</v>
      </c>
      <c r="B128" s="3">
        <v>0.98751630000000001</v>
      </c>
      <c r="C128" s="3">
        <v>0.88056100000000004</v>
      </c>
      <c r="D128" s="3">
        <v>1.1074630000000001</v>
      </c>
      <c r="E128" s="69">
        <v>0.82993490000000003</v>
      </c>
      <c r="F128" s="48">
        <v>0.99092231404958597</v>
      </c>
      <c r="G128" s="3">
        <v>0.90875099999999998</v>
      </c>
      <c r="H128" s="3">
        <v>0.68330329999999995</v>
      </c>
      <c r="I128" s="3">
        <v>1.208583</v>
      </c>
      <c r="J128" s="4">
        <v>0.51071730000000004</v>
      </c>
      <c r="K128" s="48">
        <v>0.67723260869565205</v>
      </c>
      <c r="L128" s="4">
        <v>0.48124990000000001</v>
      </c>
      <c r="M128" s="48">
        <v>0.82822535211267601</v>
      </c>
    </row>
    <row r="129" spans="1:13" x14ac:dyDescent="0.25">
      <c r="A129" s="8" t="s">
        <v>120</v>
      </c>
      <c r="B129" s="3">
        <v>0.96343599999999996</v>
      </c>
      <c r="C129" s="3">
        <v>0.86416979999999999</v>
      </c>
      <c r="D129" s="3">
        <v>1.0741050000000001</v>
      </c>
      <c r="E129" s="69">
        <v>0.50195849999999997</v>
      </c>
      <c r="F129" s="48">
        <v>0.99092231404958597</v>
      </c>
      <c r="G129" s="3">
        <v>0.86332149999999996</v>
      </c>
      <c r="H129" s="3">
        <v>0.62428499999999998</v>
      </c>
      <c r="I129" s="3">
        <v>1.1938839999999999</v>
      </c>
      <c r="J129" s="4">
        <v>0.37424170000000001</v>
      </c>
      <c r="K129" s="48">
        <v>0.55002891566265</v>
      </c>
      <c r="L129" s="4">
        <v>0.95764859999999996</v>
      </c>
      <c r="M129" s="48">
        <v>0.97337851239669404</v>
      </c>
    </row>
    <row r="130" spans="1:13" x14ac:dyDescent="0.25">
      <c r="A130" s="8" t="s">
        <v>121</v>
      </c>
      <c r="B130" s="3">
        <v>0.99330909999999994</v>
      </c>
      <c r="C130" s="3">
        <v>0.88633079999999997</v>
      </c>
      <c r="D130" s="3">
        <v>1.1132</v>
      </c>
      <c r="E130" s="69">
        <v>0.90807320000000002</v>
      </c>
      <c r="F130" s="48">
        <v>0.99092231404958597</v>
      </c>
      <c r="G130" s="3">
        <v>0.91439289999999995</v>
      </c>
      <c r="H130" s="3">
        <v>0.65491509999999997</v>
      </c>
      <c r="I130" s="3">
        <v>1.2766759999999999</v>
      </c>
      <c r="J130" s="4">
        <v>0.59919619999999996</v>
      </c>
      <c r="K130" s="48">
        <v>0.731763106796116</v>
      </c>
      <c r="L130" s="4">
        <v>0.99945260000000002</v>
      </c>
      <c r="M130" s="48">
        <v>0.99950000000000006</v>
      </c>
    </row>
    <row r="131" spans="1:13" x14ac:dyDescent="0.25">
      <c r="A131" s="8" t="s">
        <v>122</v>
      </c>
      <c r="B131" s="3">
        <v>0.95446989999999998</v>
      </c>
      <c r="C131" s="3">
        <v>0.85633000000000004</v>
      </c>
      <c r="D131" s="3">
        <v>1.0638570000000001</v>
      </c>
      <c r="E131" s="69">
        <v>0.39991389999999999</v>
      </c>
      <c r="F131" s="48">
        <v>0.99092231404958597</v>
      </c>
      <c r="G131" s="3">
        <v>0.91089889999999996</v>
      </c>
      <c r="H131" s="3">
        <v>0.6596109</v>
      </c>
      <c r="I131" s="3">
        <v>1.2579180000000001</v>
      </c>
      <c r="J131" s="4">
        <v>0.57093890000000003</v>
      </c>
      <c r="K131" s="48">
        <v>0.72551874999999999</v>
      </c>
      <c r="L131" s="4">
        <v>0.85605299999999995</v>
      </c>
      <c r="M131" s="48">
        <v>0.97337851239669404</v>
      </c>
    </row>
    <row r="132" spans="1:13" x14ac:dyDescent="0.25">
      <c r="A132" s="8" t="s">
        <v>123</v>
      </c>
      <c r="B132" s="3">
        <v>1.0198959999999999</v>
      </c>
      <c r="C132" s="3">
        <v>0.87462969999999995</v>
      </c>
      <c r="D132" s="3">
        <v>1.189289</v>
      </c>
      <c r="E132" s="69">
        <v>0.80159009999999997</v>
      </c>
      <c r="F132" s="48">
        <v>0.99092231404958597</v>
      </c>
      <c r="G132" s="3">
        <v>0.78446610000000006</v>
      </c>
      <c r="H132" s="3">
        <v>0.51674209999999998</v>
      </c>
      <c r="I132" s="3">
        <v>1.190898</v>
      </c>
      <c r="J132" s="4">
        <v>0.25440489999999999</v>
      </c>
      <c r="K132" s="48">
        <v>0.46323582089552201</v>
      </c>
      <c r="L132" s="4">
        <v>0.28171740000000001</v>
      </c>
      <c r="M132" s="48">
        <v>0.73122127659574399</v>
      </c>
    </row>
    <row r="133" spans="1:13" x14ac:dyDescent="0.25">
      <c r="A133" s="9" t="s">
        <v>124</v>
      </c>
      <c r="B133" s="3">
        <v>0.96230079999999996</v>
      </c>
      <c r="C133" s="3">
        <v>0.85907610000000001</v>
      </c>
      <c r="D133" s="3">
        <v>1.0779289999999999</v>
      </c>
      <c r="E133" s="69">
        <v>0.50683639999999996</v>
      </c>
      <c r="F133" s="48">
        <v>0.99092231404958597</v>
      </c>
      <c r="G133" s="3">
        <v>0.63661579999999995</v>
      </c>
      <c r="H133" s="3">
        <v>0.43695929999999999</v>
      </c>
      <c r="I133" s="3">
        <v>0.92749990000000004</v>
      </c>
      <c r="J133" s="4">
        <v>1.86757E-2</v>
      </c>
      <c r="K133" s="48">
        <v>0.162957142857142</v>
      </c>
      <c r="L133" s="4">
        <v>0.19673170000000001</v>
      </c>
      <c r="M133" s="48">
        <v>0.70120952380952295</v>
      </c>
    </row>
    <row r="134" spans="1:13" x14ac:dyDescent="0.25">
      <c r="A134" s="8" t="s">
        <v>125</v>
      </c>
      <c r="B134" s="3">
        <v>0.99962600000000001</v>
      </c>
      <c r="C134" s="3">
        <v>0.8851987</v>
      </c>
      <c r="D134" s="3">
        <v>1.1288450000000001</v>
      </c>
      <c r="E134" s="69">
        <v>0.99518779999999996</v>
      </c>
      <c r="F134" s="48">
        <v>0.99519999999999997</v>
      </c>
      <c r="G134" s="3">
        <v>0.74187429999999999</v>
      </c>
      <c r="H134" s="3">
        <v>0.52474589999999999</v>
      </c>
      <c r="I134" s="3">
        <v>1.0488459999999999</v>
      </c>
      <c r="J134" s="4">
        <v>9.1023400000000004E-2</v>
      </c>
      <c r="K134" s="48">
        <v>0.25267555555555499</v>
      </c>
      <c r="L134" s="4">
        <v>0.14874290000000001</v>
      </c>
      <c r="M134" s="48">
        <v>0.62935172413793095</v>
      </c>
    </row>
    <row r="135" spans="1:13" x14ac:dyDescent="0.25">
      <c r="F135" s="46"/>
      <c r="G135" s="58"/>
      <c r="H135" s="58"/>
      <c r="I135" s="58"/>
      <c r="J135" s="58"/>
      <c r="K135" s="46"/>
      <c r="L135" s="58"/>
      <c r="M135" s="46"/>
    </row>
    <row r="136" spans="1:13" s="19" customFormat="1" ht="60.95" customHeight="1" x14ac:dyDescent="0.25">
      <c r="A136" s="165" t="s">
        <v>237</v>
      </c>
      <c r="B136" s="165"/>
      <c r="C136" s="165"/>
      <c r="D136" s="165"/>
      <c r="E136" s="165"/>
      <c r="F136" s="165"/>
      <c r="G136" s="165"/>
      <c r="H136" s="165"/>
      <c r="I136" s="165"/>
      <c r="J136" s="165"/>
      <c r="K136" s="165"/>
      <c r="L136" s="165"/>
      <c r="M136" s="165"/>
    </row>
    <row r="137" spans="1:13" s="80" customFormat="1" ht="32.1" customHeight="1" x14ac:dyDescent="0.25">
      <c r="A137" s="166" t="s">
        <v>161</v>
      </c>
      <c r="B137" s="146"/>
      <c r="C137" s="146"/>
      <c r="D137" s="146"/>
      <c r="E137" s="146"/>
      <c r="F137" s="146"/>
      <c r="G137" s="146"/>
      <c r="H137" s="146"/>
      <c r="I137" s="146"/>
      <c r="J137" s="146"/>
      <c r="K137" s="146"/>
      <c r="L137" s="146"/>
      <c r="M137" s="146"/>
    </row>
    <row r="138" spans="1:13" s="80" customFormat="1" ht="42.75" customHeight="1" x14ac:dyDescent="0.25">
      <c r="A138" s="146" t="s">
        <v>162</v>
      </c>
      <c r="B138" s="146"/>
      <c r="C138" s="146"/>
      <c r="D138" s="146"/>
      <c r="E138" s="146"/>
      <c r="F138" s="146"/>
      <c r="G138" s="146"/>
      <c r="H138" s="146"/>
      <c r="I138" s="146"/>
      <c r="J138" s="146"/>
      <c r="K138" s="146"/>
      <c r="L138" s="146"/>
      <c r="M138" s="146"/>
    </row>
    <row r="139" spans="1:13" x14ac:dyDescent="0.25">
      <c r="F139" s="46"/>
      <c r="G139" s="58"/>
      <c r="H139" s="58"/>
      <c r="I139" s="58"/>
      <c r="J139" s="58"/>
      <c r="K139" s="46"/>
      <c r="L139" s="58"/>
      <c r="M139" s="46"/>
    </row>
    <row r="141" spans="1:13" x14ac:dyDescent="0.25">
      <c r="F141" s="44"/>
      <c r="K141" s="44"/>
      <c r="M141" s="44"/>
    </row>
    <row r="142" spans="1:13" x14ac:dyDescent="0.25">
      <c r="F142" s="45"/>
      <c r="K142" s="45"/>
      <c r="M142" s="45"/>
    </row>
  </sheetData>
  <mergeCells count="25">
    <mergeCell ref="A1:M1"/>
    <mergeCell ref="G5:G6"/>
    <mergeCell ref="B4:D4"/>
    <mergeCell ref="B5:B6"/>
    <mergeCell ref="C5:D5"/>
    <mergeCell ref="E4:E6"/>
    <mergeCell ref="G4:I4"/>
    <mergeCell ref="M3:M6"/>
    <mergeCell ref="B3:F3"/>
    <mergeCell ref="G3:K3"/>
    <mergeCell ref="K4:K6"/>
    <mergeCell ref="L3:L6"/>
    <mergeCell ref="J4:J6"/>
    <mergeCell ref="H5:I5"/>
    <mergeCell ref="A138:M138"/>
    <mergeCell ref="A37:M37"/>
    <mergeCell ref="A15:M15"/>
    <mergeCell ref="A7:M7"/>
    <mergeCell ref="F4:F6"/>
    <mergeCell ref="A3:A6"/>
    <mergeCell ref="A136:M136"/>
    <mergeCell ref="A137:M137"/>
    <mergeCell ref="A122:M122"/>
    <mergeCell ref="A120:M120"/>
    <mergeCell ref="A44:M44"/>
  </mergeCells>
  <conditionalFormatting sqref="J2:M2 E2:F2 L3:L6 E139:E1048576 F143:F1048576 J139:J1048576 K143:K1048576 L139:L1048576 M143:M1048576 E8:F14 J8:M14 M139:M140 K139:K140 F139:F140 J123:M135 E123:F135 J121:M121 E121:F121 J45:M119 E45:F119 J38:M43 E38:F43 J16:M36 E16:F36">
    <cfRule type="cellIs" dxfId="14" priority="7" operator="lessThan">
      <formula>0.05</formula>
    </cfRule>
  </conditionalFormatting>
  <conditionalFormatting sqref="E4:E6">
    <cfRule type="cellIs" dxfId="13" priority="3" operator="lessThan">
      <formula>0.05</formula>
    </cfRule>
  </conditionalFormatting>
  <conditionalFormatting sqref="J4:J6">
    <cfRule type="cellIs" dxfId="12" priority="2" operator="lessThan">
      <formula>0.05</formula>
    </cfRule>
  </conditionalFormatting>
  <conditionalFormatting sqref="M3:M6">
    <cfRule type="cellIs" dxfId="11" priority="1" operator="lessThan">
      <formula>0.05</formula>
    </cfRule>
  </conditionalFormatting>
  <pageMargins left="0.7" right="0.7" top="0.75" bottom="0.75" header="0.3" footer="0.3"/>
  <pageSetup paperSize="9" orientation="landscape" verticalDpi="0" r:id="rId1"/>
  <headerFooter>
    <oddHeader>&amp;L&amp;10Julie A Schmidt et al. Pre-diagnostic metabolite concentrations and prostate cancer risk in 1077 cases and 1077 matched controls in the European Prospective Investigation of Cancer and Nutrition. BMC Medicine.</oddHeader>
  </headerFooter>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43"/>
  <sheetViews>
    <sheetView workbookViewId="0">
      <selection sqref="A1:M1"/>
    </sheetView>
  </sheetViews>
  <sheetFormatPr defaultColWidth="8.85546875" defaultRowHeight="15" x14ac:dyDescent="0.25"/>
  <cols>
    <col min="1" max="1" width="15.42578125" style="7" customWidth="1"/>
    <col min="2" max="4" width="7.85546875" style="1" customWidth="1"/>
    <col min="5" max="5" width="11" style="1" customWidth="1"/>
    <col min="6" max="6" width="11" style="42" customWidth="1"/>
    <col min="7" max="9" width="7.85546875" style="1" customWidth="1"/>
    <col min="10" max="10" width="11" style="1" customWidth="1"/>
    <col min="11" max="11" width="11" style="42" customWidth="1"/>
    <col min="12" max="12" width="11" style="1" customWidth="1"/>
    <col min="13" max="13" width="11" style="42" customWidth="1"/>
    <col min="14" max="21" width="8.85546875" style="42"/>
    <col min="22" max="16384" width="8.85546875" style="1"/>
  </cols>
  <sheetData>
    <row r="1" spans="1:13" ht="21.75" customHeight="1" x14ac:dyDescent="0.25">
      <c r="A1" s="190" t="s">
        <v>214</v>
      </c>
      <c r="B1" s="190"/>
      <c r="C1" s="190"/>
      <c r="D1" s="190"/>
      <c r="E1" s="190"/>
      <c r="F1" s="190"/>
      <c r="G1" s="190"/>
      <c r="H1" s="190"/>
      <c r="I1" s="190"/>
      <c r="J1" s="190"/>
      <c r="K1" s="190"/>
      <c r="L1" s="190"/>
      <c r="M1" s="190"/>
    </row>
    <row r="3" spans="1:13" s="2" customFormat="1" ht="15" customHeight="1" x14ac:dyDescent="0.25">
      <c r="A3" s="211" t="s">
        <v>0</v>
      </c>
      <c r="B3" s="202" t="s">
        <v>150</v>
      </c>
      <c r="C3" s="203"/>
      <c r="D3" s="203"/>
      <c r="E3" s="203"/>
      <c r="F3" s="215"/>
      <c r="G3" s="202" t="s">
        <v>151</v>
      </c>
      <c r="H3" s="203"/>
      <c r="I3" s="203"/>
      <c r="J3" s="203"/>
      <c r="K3" s="204"/>
      <c r="L3" s="155" t="s">
        <v>153</v>
      </c>
      <c r="M3" s="155" t="s">
        <v>154</v>
      </c>
    </row>
    <row r="4" spans="1:13" s="2" customFormat="1" ht="15" customHeight="1" x14ac:dyDescent="0.25">
      <c r="A4" s="211"/>
      <c r="B4" s="197" t="s">
        <v>1</v>
      </c>
      <c r="C4" s="199"/>
      <c r="D4" s="199"/>
      <c r="E4" s="163" t="s">
        <v>145</v>
      </c>
      <c r="F4" s="173" t="s">
        <v>152</v>
      </c>
      <c r="G4" s="195" t="s">
        <v>1</v>
      </c>
      <c r="H4" s="195"/>
      <c r="I4" s="195"/>
      <c r="J4" s="163" t="s">
        <v>145</v>
      </c>
      <c r="K4" s="173" t="s">
        <v>152</v>
      </c>
      <c r="L4" s="192"/>
      <c r="M4" s="192"/>
    </row>
    <row r="5" spans="1:13" s="2" customFormat="1" ht="15" customHeight="1" x14ac:dyDescent="0.25">
      <c r="A5" s="211"/>
      <c r="B5" s="212" t="s">
        <v>2</v>
      </c>
      <c r="C5" s="212" t="s">
        <v>3</v>
      </c>
      <c r="D5" s="197"/>
      <c r="E5" s="163"/>
      <c r="F5" s="173"/>
      <c r="G5" s="198" t="s">
        <v>2</v>
      </c>
      <c r="H5" s="212" t="s">
        <v>3</v>
      </c>
      <c r="I5" s="197"/>
      <c r="J5" s="163"/>
      <c r="K5" s="173"/>
      <c r="L5" s="192"/>
      <c r="M5" s="192"/>
    </row>
    <row r="6" spans="1:13" s="2" customFormat="1" x14ac:dyDescent="0.25">
      <c r="A6" s="200"/>
      <c r="B6" s="155"/>
      <c r="C6" s="10" t="s">
        <v>4</v>
      </c>
      <c r="D6" s="11" t="s">
        <v>5</v>
      </c>
      <c r="E6" s="163"/>
      <c r="F6" s="173"/>
      <c r="G6" s="216"/>
      <c r="H6" s="10" t="s">
        <v>4</v>
      </c>
      <c r="I6" s="11" t="s">
        <v>5</v>
      </c>
      <c r="J6" s="163"/>
      <c r="K6" s="173"/>
      <c r="L6" s="192"/>
      <c r="M6" s="192"/>
    </row>
    <row r="7" spans="1:13" s="2" customFormat="1" x14ac:dyDescent="0.25">
      <c r="A7" s="208" t="s">
        <v>131</v>
      </c>
      <c r="B7" s="209"/>
      <c r="C7" s="209"/>
      <c r="D7" s="209"/>
      <c r="E7" s="209"/>
      <c r="F7" s="209"/>
      <c r="G7" s="209"/>
      <c r="H7" s="209"/>
      <c r="I7" s="209"/>
      <c r="J7" s="209"/>
      <c r="K7" s="209"/>
      <c r="L7" s="209"/>
      <c r="M7" s="210"/>
    </row>
    <row r="8" spans="1:13" x14ac:dyDescent="0.25">
      <c r="A8" s="8" t="s">
        <v>6</v>
      </c>
      <c r="B8" s="3">
        <v>0.94726569999999999</v>
      </c>
      <c r="C8" s="3">
        <v>0.81358370000000002</v>
      </c>
      <c r="D8" s="3">
        <v>1.102913</v>
      </c>
      <c r="E8" s="4">
        <v>0.48519780000000001</v>
      </c>
      <c r="F8" s="85">
        <v>0.93558750000000002</v>
      </c>
      <c r="G8" s="3">
        <v>0.7884717</v>
      </c>
      <c r="H8" s="3">
        <v>0.63133269999999997</v>
      </c>
      <c r="I8" s="3">
        <v>0.9847226</v>
      </c>
      <c r="J8" s="4">
        <v>3.6106800000000001E-2</v>
      </c>
      <c r="K8" s="85">
        <v>0.112928205</v>
      </c>
      <c r="L8" s="4">
        <v>0.13136349999999999</v>
      </c>
      <c r="M8" s="85">
        <v>0.27639310299999997</v>
      </c>
    </row>
    <row r="9" spans="1:13" x14ac:dyDescent="0.25">
      <c r="A9" s="8" t="s">
        <v>11</v>
      </c>
      <c r="B9" s="3">
        <v>0.9005843</v>
      </c>
      <c r="C9" s="3">
        <v>0.77573780000000003</v>
      </c>
      <c r="D9" s="3">
        <v>1.0455239999999999</v>
      </c>
      <c r="E9" s="4">
        <v>0.16904749999999999</v>
      </c>
      <c r="F9" s="85">
        <v>0.93558750000000002</v>
      </c>
      <c r="G9" s="3">
        <v>0.789497</v>
      </c>
      <c r="H9" s="3">
        <v>0.62249759999999998</v>
      </c>
      <c r="I9" s="3">
        <v>1.001298</v>
      </c>
      <c r="J9" s="4">
        <v>5.1263499999999997E-2</v>
      </c>
      <c r="K9" s="85">
        <v>0.1464</v>
      </c>
      <c r="L9" s="4">
        <v>0.37943840000000001</v>
      </c>
      <c r="M9" s="85">
        <v>0.56447317100000005</v>
      </c>
    </row>
    <row r="10" spans="1:13" x14ac:dyDescent="0.25">
      <c r="A10" s="8" t="s">
        <v>12</v>
      </c>
      <c r="B10" s="3">
        <v>0.83170460000000002</v>
      </c>
      <c r="C10" s="3">
        <v>0.67826280000000005</v>
      </c>
      <c r="D10" s="3">
        <v>1.0198590000000001</v>
      </c>
      <c r="E10" s="4">
        <v>7.6563800000000001E-2</v>
      </c>
      <c r="F10" s="85">
        <v>0.93558750000000002</v>
      </c>
      <c r="G10" s="3">
        <v>1.203557</v>
      </c>
      <c r="H10" s="3">
        <v>0.92466820000000005</v>
      </c>
      <c r="I10" s="3">
        <v>1.566562</v>
      </c>
      <c r="J10" s="4">
        <v>0.16831840000000001</v>
      </c>
      <c r="K10" s="85">
        <v>0.34554153799999998</v>
      </c>
      <c r="L10" s="4">
        <v>3.0569700000000002E-2</v>
      </c>
      <c r="M10" s="85">
        <v>0.113127273</v>
      </c>
    </row>
    <row r="11" spans="1:13" x14ac:dyDescent="0.25">
      <c r="A11" s="8" t="s">
        <v>7</v>
      </c>
      <c r="B11" s="3">
        <v>0.9612482</v>
      </c>
      <c r="C11" s="3">
        <v>0.80797059999999998</v>
      </c>
      <c r="D11" s="3">
        <v>1.1436040000000001</v>
      </c>
      <c r="E11" s="4">
        <v>0.65564060000000002</v>
      </c>
      <c r="F11" s="85">
        <v>0.93558750000000002</v>
      </c>
      <c r="G11" s="3">
        <v>0.76922069999999998</v>
      </c>
      <c r="H11" s="3">
        <v>0.61715260000000005</v>
      </c>
      <c r="I11" s="3">
        <v>0.95875889999999997</v>
      </c>
      <c r="J11" s="4">
        <v>1.95579E-2</v>
      </c>
      <c r="K11" s="85">
        <v>8.4137930999999999E-2</v>
      </c>
      <c r="L11" s="4">
        <v>0.14151620000000001</v>
      </c>
      <c r="M11" s="85">
        <v>0.28299999999999997</v>
      </c>
    </row>
    <row r="12" spans="1:13" ht="15" customHeight="1" x14ac:dyDescent="0.25">
      <c r="A12" s="8" t="s">
        <v>8</v>
      </c>
      <c r="B12" s="3">
        <v>0.94622260000000002</v>
      </c>
      <c r="C12" s="3">
        <v>0.80317749999999999</v>
      </c>
      <c r="D12" s="3">
        <v>1.114744</v>
      </c>
      <c r="E12" s="4">
        <v>0.50860300000000003</v>
      </c>
      <c r="F12" s="85">
        <v>0.93558750000000002</v>
      </c>
      <c r="G12" s="3">
        <v>0.99711629999999996</v>
      </c>
      <c r="H12" s="3">
        <v>0.79803170000000001</v>
      </c>
      <c r="I12" s="3">
        <v>1.2458670000000001</v>
      </c>
      <c r="J12" s="4">
        <v>0.97972510000000002</v>
      </c>
      <c r="K12" s="85">
        <v>0.97970000000000002</v>
      </c>
      <c r="L12" s="4">
        <v>0.87254069999999995</v>
      </c>
      <c r="M12" s="85">
        <v>0.93372807000000002</v>
      </c>
    </row>
    <row r="13" spans="1:13" x14ac:dyDescent="0.25">
      <c r="A13" s="8" t="s">
        <v>9</v>
      </c>
      <c r="B13" s="3">
        <v>0.92792739999999996</v>
      </c>
      <c r="C13" s="3">
        <v>0.77871539999999995</v>
      </c>
      <c r="D13" s="3">
        <v>1.105731</v>
      </c>
      <c r="E13" s="4">
        <v>0.40299049999999997</v>
      </c>
      <c r="F13" s="85">
        <v>0.93558750000000002</v>
      </c>
      <c r="G13" s="3">
        <v>0.67191520000000005</v>
      </c>
      <c r="H13" s="3">
        <v>0.49378379999999999</v>
      </c>
      <c r="I13" s="3">
        <v>0.91430730000000004</v>
      </c>
      <c r="J13" s="4">
        <v>1.1406299999999999E-2</v>
      </c>
      <c r="K13" s="85">
        <v>7.3200000000000001E-2</v>
      </c>
      <c r="L13" s="4">
        <v>8.9423900000000001E-2</v>
      </c>
      <c r="M13" s="85">
        <v>0.222587755</v>
      </c>
    </row>
    <row r="14" spans="1:13" x14ac:dyDescent="0.25">
      <c r="A14" s="8" t="s">
        <v>10</v>
      </c>
      <c r="B14" s="3">
        <v>1.0673090000000001</v>
      </c>
      <c r="C14" s="3">
        <v>0.89532109999999998</v>
      </c>
      <c r="D14" s="3">
        <v>1.272335</v>
      </c>
      <c r="E14" s="4">
        <v>0.46747149999999998</v>
      </c>
      <c r="F14" s="85">
        <v>0.93558750000000002</v>
      </c>
      <c r="G14" s="3">
        <v>0.68316540000000003</v>
      </c>
      <c r="H14" s="3">
        <v>0.5143025</v>
      </c>
      <c r="I14" s="3">
        <v>0.90747180000000005</v>
      </c>
      <c r="J14" s="4">
        <v>8.5334E-3</v>
      </c>
      <c r="K14" s="85">
        <v>6.0999999999999999E-2</v>
      </c>
      <c r="L14" s="4">
        <v>9.7727999999999999E-3</v>
      </c>
      <c r="M14" s="85">
        <v>6.2161905000000003E-2</v>
      </c>
    </row>
    <row r="15" spans="1:13" x14ac:dyDescent="0.25">
      <c r="A15" s="205" t="s">
        <v>132</v>
      </c>
      <c r="B15" s="206"/>
      <c r="C15" s="206"/>
      <c r="D15" s="206"/>
      <c r="E15" s="206"/>
      <c r="F15" s="206"/>
      <c r="G15" s="206"/>
      <c r="H15" s="206"/>
      <c r="I15" s="206"/>
      <c r="J15" s="206"/>
      <c r="K15" s="206"/>
      <c r="L15" s="206"/>
      <c r="M15" s="207"/>
    </row>
    <row r="16" spans="1:13" x14ac:dyDescent="0.25">
      <c r="A16" s="8" t="s">
        <v>13</v>
      </c>
      <c r="B16" s="3">
        <v>0.96965849999999998</v>
      </c>
      <c r="C16" s="3">
        <v>0.83533610000000003</v>
      </c>
      <c r="D16" s="3">
        <v>1.12558</v>
      </c>
      <c r="E16" s="4">
        <v>0.68547930000000001</v>
      </c>
      <c r="F16" s="85">
        <v>0.93558750000000002</v>
      </c>
      <c r="G16" s="3">
        <v>0.95138820000000002</v>
      </c>
      <c r="H16" s="3">
        <v>0.73723269999999996</v>
      </c>
      <c r="I16" s="3">
        <v>1.2277530000000001</v>
      </c>
      <c r="J16" s="4">
        <v>0.70172230000000002</v>
      </c>
      <c r="K16" s="85">
        <v>0.86107599999999995</v>
      </c>
      <c r="L16" s="4">
        <v>0.72465809999999997</v>
      </c>
      <c r="M16" s="85">
        <v>0.85980388299999999</v>
      </c>
    </row>
    <row r="17" spans="1:13" x14ac:dyDescent="0.25">
      <c r="A17" s="8" t="s">
        <v>14</v>
      </c>
      <c r="B17" s="3">
        <v>1.071885</v>
      </c>
      <c r="C17" s="3">
        <v>0.83609750000000005</v>
      </c>
      <c r="D17" s="3">
        <v>1.3741669999999999</v>
      </c>
      <c r="E17" s="4">
        <v>0.5839143</v>
      </c>
      <c r="F17" s="85">
        <v>0.93558750000000002</v>
      </c>
      <c r="G17" s="3">
        <v>0.88451869999999999</v>
      </c>
      <c r="H17" s="3">
        <v>0.64225049999999995</v>
      </c>
      <c r="I17" s="3">
        <v>1.218175</v>
      </c>
      <c r="J17" s="4">
        <v>0.45238650000000002</v>
      </c>
      <c r="K17" s="85">
        <v>0.69357000000000002</v>
      </c>
      <c r="L17" s="4">
        <v>0.29189490000000001</v>
      </c>
      <c r="M17" s="85">
        <v>0.46249090900000001</v>
      </c>
    </row>
    <row r="18" spans="1:13" x14ac:dyDescent="0.25">
      <c r="A18" s="8" t="s">
        <v>15</v>
      </c>
      <c r="B18" s="3">
        <v>0.96403459999999996</v>
      </c>
      <c r="C18" s="3">
        <v>0.8327194</v>
      </c>
      <c r="D18" s="3">
        <v>1.1160570000000001</v>
      </c>
      <c r="E18" s="4">
        <v>0.62394590000000005</v>
      </c>
      <c r="F18" s="85">
        <v>0.93558750000000002</v>
      </c>
      <c r="G18" s="3">
        <v>1.007199</v>
      </c>
      <c r="H18" s="3">
        <v>0.79660180000000003</v>
      </c>
      <c r="I18" s="3">
        <v>1.2734730000000001</v>
      </c>
      <c r="J18" s="4">
        <v>0.95220349999999998</v>
      </c>
      <c r="K18" s="85">
        <v>0.97559333299999995</v>
      </c>
      <c r="L18" s="4">
        <v>0.93768779999999996</v>
      </c>
      <c r="M18" s="85">
        <v>0.960271074</v>
      </c>
    </row>
    <row r="19" spans="1:13" x14ac:dyDescent="0.25">
      <c r="A19" s="8" t="s">
        <v>16</v>
      </c>
      <c r="B19" s="3">
        <v>0.92077850000000006</v>
      </c>
      <c r="C19" s="3">
        <v>0.78806739999999997</v>
      </c>
      <c r="D19" s="3">
        <v>1.0758380000000001</v>
      </c>
      <c r="E19" s="4">
        <v>0.29862060000000001</v>
      </c>
      <c r="F19" s="85">
        <v>0.93558750000000002</v>
      </c>
      <c r="G19" s="3">
        <v>0.74824040000000003</v>
      </c>
      <c r="H19" s="3">
        <v>0.58892529999999998</v>
      </c>
      <c r="I19" s="3">
        <v>0.95065330000000003</v>
      </c>
      <c r="J19" s="4">
        <v>1.75856E-2</v>
      </c>
      <c r="K19" s="85">
        <v>8.4137930999999999E-2</v>
      </c>
      <c r="L19" s="4">
        <v>0.1901099</v>
      </c>
      <c r="M19" s="85">
        <v>0.33040273999999997</v>
      </c>
    </row>
    <row r="20" spans="1:13" x14ac:dyDescent="0.25">
      <c r="A20" s="8" t="s">
        <v>18</v>
      </c>
      <c r="B20" s="3">
        <v>0.98125870000000004</v>
      </c>
      <c r="C20" s="3">
        <v>0.80462710000000004</v>
      </c>
      <c r="D20" s="3">
        <v>1.1966650000000001</v>
      </c>
      <c r="E20" s="4">
        <v>0.85178240000000005</v>
      </c>
      <c r="F20" s="85">
        <v>0.96033027522935699</v>
      </c>
      <c r="G20" s="3">
        <v>0.965449</v>
      </c>
      <c r="H20" s="3">
        <v>0.72161160000000002</v>
      </c>
      <c r="I20" s="3">
        <v>1.2916810000000001</v>
      </c>
      <c r="J20" s="4">
        <v>0.81285890000000005</v>
      </c>
      <c r="K20" s="85">
        <v>0.90027207200000003</v>
      </c>
      <c r="L20" s="4">
        <v>0.70116540000000005</v>
      </c>
      <c r="M20" s="85">
        <v>0.855464</v>
      </c>
    </row>
    <row r="21" spans="1:13" x14ac:dyDescent="0.25">
      <c r="A21" s="8" t="s">
        <v>17</v>
      </c>
      <c r="B21" s="3">
        <v>1.0414079999999999</v>
      </c>
      <c r="C21" s="3">
        <v>0.89809669999999997</v>
      </c>
      <c r="D21" s="3">
        <v>1.2075880000000001</v>
      </c>
      <c r="E21" s="4">
        <v>0.59117459999999999</v>
      </c>
      <c r="F21" s="85">
        <v>0.93558750000000002</v>
      </c>
      <c r="G21" s="3">
        <v>0.83143350000000005</v>
      </c>
      <c r="H21" s="3">
        <v>0.66244239999999999</v>
      </c>
      <c r="I21" s="3">
        <v>1.0435350000000001</v>
      </c>
      <c r="J21" s="4">
        <v>0.1112995</v>
      </c>
      <c r="K21" s="85">
        <v>0.25758113199999999</v>
      </c>
      <c r="L21" s="4">
        <v>5.8861400000000001E-2</v>
      </c>
      <c r="M21" s="85">
        <v>0.17109047599999999</v>
      </c>
    </row>
    <row r="22" spans="1:13" x14ac:dyDescent="0.25">
      <c r="A22" s="8" t="s">
        <v>19</v>
      </c>
      <c r="B22" s="3">
        <v>1.0791409999999999</v>
      </c>
      <c r="C22" s="3">
        <v>0.92057319999999998</v>
      </c>
      <c r="D22" s="3">
        <v>1.265021</v>
      </c>
      <c r="E22" s="4">
        <v>0.34756419999999999</v>
      </c>
      <c r="F22" s="85">
        <v>0.93558750000000002</v>
      </c>
      <c r="G22" s="3">
        <v>0.9108735</v>
      </c>
      <c r="H22" s="3">
        <v>0.71309230000000001</v>
      </c>
      <c r="I22" s="3">
        <v>1.163511</v>
      </c>
      <c r="J22" s="4">
        <v>0.45480599999999999</v>
      </c>
      <c r="K22" s="85">
        <v>0.69357000000000002</v>
      </c>
      <c r="L22" s="4">
        <v>9.5872600000000002E-2</v>
      </c>
      <c r="M22" s="85">
        <v>0.229407843</v>
      </c>
    </row>
    <row r="23" spans="1:13" x14ac:dyDescent="0.25">
      <c r="A23" s="8" t="s">
        <v>20</v>
      </c>
      <c r="B23" s="3">
        <v>1.076023</v>
      </c>
      <c r="C23" s="3">
        <v>0.92784029999999995</v>
      </c>
      <c r="D23" s="3">
        <v>1.247873</v>
      </c>
      <c r="E23" s="4">
        <v>0.33242290000000002</v>
      </c>
      <c r="F23" s="85">
        <v>0.93558750000000002</v>
      </c>
      <c r="G23" s="3">
        <v>0.78430279999999997</v>
      </c>
      <c r="H23" s="3">
        <v>0.60390029999999995</v>
      </c>
      <c r="I23" s="3">
        <v>1.018597</v>
      </c>
      <c r="J23" s="4">
        <v>6.8485400000000002E-2</v>
      </c>
      <c r="K23" s="85">
        <v>0.18040425500000001</v>
      </c>
      <c r="L23" s="4">
        <v>7.52221E-2</v>
      </c>
      <c r="M23" s="85">
        <v>0.19944347800000001</v>
      </c>
    </row>
    <row r="24" spans="1:13" x14ac:dyDescent="0.25">
      <c r="A24" s="8" t="s">
        <v>21</v>
      </c>
      <c r="B24" s="3">
        <v>1.0486629999999999</v>
      </c>
      <c r="C24" s="3">
        <v>0.90363470000000001</v>
      </c>
      <c r="D24" s="3">
        <v>1.216968</v>
      </c>
      <c r="E24" s="4">
        <v>0.53152569999999999</v>
      </c>
      <c r="F24" s="85">
        <v>0.93558750000000002</v>
      </c>
      <c r="G24" s="3">
        <v>1.095081</v>
      </c>
      <c r="H24" s="3">
        <v>0.8734381</v>
      </c>
      <c r="I24" s="3">
        <v>1.372968</v>
      </c>
      <c r="J24" s="4">
        <v>0.43117050000000001</v>
      </c>
      <c r="K24" s="85">
        <v>0.69017142899999995</v>
      </c>
      <c r="L24" s="4">
        <v>0.79451119999999997</v>
      </c>
      <c r="M24" s="85">
        <v>0.905878505</v>
      </c>
    </row>
    <row r="25" spans="1:13" x14ac:dyDescent="0.25">
      <c r="A25" s="8" t="s">
        <v>22</v>
      </c>
      <c r="B25" s="3">
        <v>0.99201139999999999</v>
      </c>
      <c r="C25" s="3">
        <v>0.86197009999999996</v>
      </c>
      <c r="D25" s="3">
        <v>1.141672</v>
      </c>
      <c r="E25" s="4">
        <v>0.9109216</v>
      </c>
      <c r="F25" s="85">
        <v>0.97101391304347795</v>
      </c>
      <c r="G25" s="3">
        <v>1.041693</v>
      </c>
      <c r="H25" s="3">
        <v>0.83324949999999998</v>
      </c>
      <c r="I25" s="3">
        <v>1.302281</v>
      </c>
      <c r="J25" s="4">
        <v>0.71990949999999998</v>
      </c>
      <c r="K25" s="85">
        <v>0.86958217800000004</v>
      </c>
      <c r="L25" s="4">
        <v>0.76529119999999995</v>
      </c>
      <c r="M25" s="85">
        <v>0.88081698100000005</v>
      </c>
    </row>
    <row r="26" spans="1:13" x14ac:dyDescent="0.25">
      <c r="A26" s="8" t="s">
        <v>23</v>
      </c>
      <c r="B26" s="3">
        <v>0.96560900000000005</v>
      </c>
      <c r="C26" s="3">
        <v>0.83400580000000002</v>
      </c>
      <c r="D26" s="3">
        <v>1.1179790000000001</v>
      </c>
      <c r="E26" s="4">
        <v>0.63968360000000002</v>
      </c>
      <c r="F26" s="85">
        <v>0.93558750000000002</v>
      </c>
      <c r="G26" s="3">
        <v>0.97188140000000001</v>
      </c>
      <c r="H26" s="3">
        <v>0.76231660000000001</v>
      </c>
      <c r="I26" s="3">
        <v>1.2390570000000001</v>
      </c>
      <c r="J26" s="4">
        <v>0.81796179999999996</v>
      </c>
      <c r="K26" s="85">
        <v>0.90027207200000003</v>
      </c>
      <c r="L26" s="4">
        <v>0.94420850000000001</v>
      </c>
      <c r="M26" s="85">
        <v>0.960271074</v>
      </c>
    </row>
    <row r="27" spans="1:13" x14ac:dyDescent="0.25">
      <c r="A27" s="8" t="s">
        <v>24</v>
      </c>
      <c r="B27" s="3">
        <v>1.0119499999999999</v>
      </c>
      <c r="C27" s="3">
        <v>0.86790420000000001</v>
      </c>
      <c r="D27" s="3">
        <v>1.1799040000000001</v>
      </c>
      <c r="E27" s="4">
        <v>0.87947889999999995</v>
      </c>
      <c r="F27" s="85">
        <v>0.96271071428571398</v>
      </c>
      <c r="G27" s="3">
        <v>1.080897</v>
      </c>
      <c r="H27" s="3">
        <v>0.84841840000000002</v>
      </c>
      <c r="I27" s="3">
        <v>1.3770789999999999</v>
      </c>
      <c r="J27" s="4">
        <v>0.52896529999999997</v>
      </c>
      <c r="K27" s="85">
        <v>0.74770574700000003</v>
      </c>
      <c r="L27" s="4">
        <v>0.71837359999999995</v>
      </c>
      <c r="M27" s="85">
        <v>0.85980388299999999</v>
      </c>
    </row>
    <row r="28" spans="1:13" x14ac:dyDescent="0.25">
      <c r="A28" s="8" t="s">
        <v>25</v>
      </c>
      <c r="B28" s="3">
        <v>1.0828450000000001</v>
      </c>
      <c r="C28" s="3">
        <v>0.89771369999999995</v>
      </c>
      <c r="D28" s="3">
        <v>1.306155</v>
      </c>
      <c r="E28" s="4">
        <v>0.40540749999999998</v>
      </c>
      <c r="F28" s="85">
        <v>0.93558750000000002</v>
      </c>
      <c r="G28" s="3">
        <v>0.91279370000000004</v>
      </c>
      <c r="H28" s="3">
        <v>0.67284440000000001</v>
      </c>
      <c r="I28" s="3">
        <v>1.2383139999999999</v>
      </c>
      <c r="J28" s="4">
        <v>0.55763269999999998</v>
      </c>
      <c r="K28" s="85">
        <v>0.75975164799999995</v>
      </c>
      <c r="L28" s="4">
        <v>0.19698299999999999</v>
      </c>
      <c r="M28" s="85">
        <v>0.33040273999999997</v>
      </c>
    </row>
    <row r="29" spans="1:13" x14ac:dyDescent="0.25">
      <c r="A29" s="8" t="s">
        <v>26</v>
      </c>
      <c r="B29" s="3">
        <v>1.0324059999999999</v>
      </c>
      <c r="C29" s="3">
        <v>0.88582079999999996</v>
      </c>
      <c r="D29" s="3">
        <v>1.203249</v>
      </c>
      <c r="E29" s="4">
        <v>0.68313100000000004</v>
      </c>
      <c r="F29" s="85">
        <v>0.93558750000000002</v>
      </c>
      <c r="G29" s="3">
        <v>1.0296110000000001</v>
      </c>
      <c r="H29" s="3">
        <v>0.8245112</v>
      </c>
      <c r="I29" s="3">
        <v>1.2857289999999999</v>
      </c>
      <c r="J29" s="4">
        <v>0.79682459999999999</v>
      </c>
      <c r="K29" s="85">
        <v>0.90008888899999995</v>
      </c>
      <c r="L29" s="4">
        <v>0.85469569999999995</v>
      </c>
      <c r="M29" s="85">
        <v>0.93372807000000002</v>
      </c>
    </row>
    <row r="30" spans="1:13" x14ac:dyDescent="0.25">
      <c r="A30" s="8" t="s">
        <v>27</v>
      </c>
      <c r="B30" s="3">
        <v>1.058908</v>
      </c>
      <c r="C30" s="3">
        <v>0.91576080000000004</v>
      </c>
      <c r="D30" s="3">
        <v>1.2244299999999999</v>
      </c>
      <c r="E30" s="4">
        <v>0.43986839999999999</v>
      </c>
      <c r="F30" s="85">
        <v>0.93558750000000002</v>
      </c>
      <c r="G30" s="3">
        <v>1.3137369999999999</v>
      </c>
      <c r="H30" s="3">
        <v>1.0325800000000001</v>
      </c>
      <c r="I30" s="3">
        <v>1.671448</v>
      </c>
      <c r="J30" s="4">
        <v>2.63574E-2</v>
      </c>
      <c r="K30" s="85">
        <v>9.2371429000000005E-2</v>
      </c>
      <c r="L30" s="4">
        <v>0.26716869999999998</v>
      </c>
      <c r="M30" s="85">
        <v>0.43464533300000002</v>
      </c>
    </row>
    <row r="31" spans="1:13" x14ac:dyDescent="0.25">
      <c r="A31" s="8" t="s">
        <v>28</v>
      </c>
      <c r="B31" s="3">
        <v>1.027836</v>
      </c>
      <c r="C31" s="3">
        <v>0.88356920000000005</v>
      </c>
      <c r="D31" s="3">
        <v>1.195659</v>
      </c>
      <c r="E31" s="4">
        <v>0.72198470000000003</v>
      </c>
      <c r="F31" s="85">
        <v>0.93558750000000002</v>
      </c>
      <c r="G31" s="3">
        <v>1.021226</v>
      </c>
      <c r="H31" s="3">
        <v>0.77772059999999998</v>
      </c>
      <c r="I31" s="3">
        <v>1.3409740000000001</v>
      </c>
      <c r="J31" s="4">
        <v>0.87986980000000004</v>
      </c>
      <c r="K31" s="85">
        <v>0.93345913000000003</v>
      </c>
      <c r="L31" s="4">
        <v>0.92352029999999996</v>
      </c>
      <c r="M31" s="85">
        <v>0.960271074</v>
      </c>
    </row>
    <row r="32" spans="1:13" x14ac:dyDescent="0.25">
      <c r="A32" s="8" t="s">
        <v>36</v>
      </c>
      <c r="B32" s="3">
        <v>1.069075</v>
      </c>
      <c r="C32" s="3">
        <v>0.93286930000000001</v>
      </c>
      <c r="D32" s="3">
        <v>1.2251669999999999</v>
      </c>
      <c r="E32" s="4">
        <v>0.33675850000000002</v>
      </c>
      <c r="F32" s="85">
        <v>0.93558750000000002</v>
      </c>
      <c r="G32" s="3">
        <v>1.11405</v>
      </c>
      <c r="H32" s="3">
        <v>0.88413160000000002</v>
      </c>
      <c r="I32" s="3">
        <v>1.403759</v>
      </c>
      <c r="J32" s="4">
        <v>0.35979080000000002</v>
      </c>
      <c r="K32" s="85">
        <v>0.58527466699999997</v>
      </c>
      <c r="L32" s="4">
        <v>0.95235990000000004</v>
      </c>
      <c r="M32" s="85">
        <v>0.960271074</v>
      </c>
    </row>
    <row r="33" spans="1:13" x14ac:dyDescent="0.25">
      <c r="A33" s="8" t="s">
        <v>29</v>
      </c>
      <c r="B33" s="3">
        <v>1.071466</v>
      </c>
      <c r="C33" s="3">
        <v>0.92776139999999996</v>
      </c>
      <c r="D33" s="3">
        <v>1.23743</v>
      </c>
      <c r="E33" s="4">
        <v>0.34748689999999999</v>
      </c>
      <c r="F33" s="85">
        <v>0.93558750000000002</v>
      </c>
      <c r="G33" s="3">
        <v>1.0546960000000001</v>
      </c>
      <c r="H33" s="3">
        <v>0.84018919999999997</v>
      </c>
      <c r="I33" s="3">
        <v>1.3239669999999999</v>
      </c>
      <c r="J33" s="4">
        <v>0.64621910000000005</v>
      </c>
      <c r="K33" s="85">
        <v>0.83332421099999998</v>
      </c>
      <c r="L33" s="4">
        <v>0.68181259999999999</v>
      </c>
      <c r="M33" s="85">
        <v>0.84019798000000001</v>
      </c>
    </row>
    <row r="34" spans="1:13" x14ac:dyDescent="0.25">
      <c r="A34" s="8" t="s">
        <v>30</v>
      </c>
      <c r="B34" s="3">
        <v>0.98922080000000001</v>
      </c>
      <c r="C34" s="3">
        <v>0.85538950000000002</v>
      </c>
      <c r="D34" s="3">
        <v>1.143991</v>
      </c>
      <c r="E34" s="4">
        <v>0.88381790000000005</v>
      </c>
      <c r="F34" s="85">
        <v>0.96271071428571398</v>
      </c>
      <c r="G34" s="3">
        <v>0.85165199999999996</v>
      </c>
      <c r="H34" s="3">
        <v>0.66696100000000003</v>
      </c>
      <c r="I34" s="3">
        <v>1.0874870000000001</v>
      </c>
      <c r="J34" s="4">
        <v>0.19791900000000001</v>
      </c>
      <c r="K34" s="85">
        <v>0.35150144900000002</v>
      </c>
      <c r="L34" s="4">
        <v>0.40604380000000001</v>
      </c>
      <c r="M34" s="85">
        <v>0.58966666700000003</v>
      </c>
    </row>
    <row r="35" spans="1:13" x14ac:dyDescent="0.25">
      <c r="A35" s="8" t="s">
        <v>31</v>
      </c>
      <c r="B35" s="3">
        <v>0.95224600000000004</v>
      </c>
      <c r="C35" s="3">
        <v>0.81884920000000005</v>
      </c>
      <c r="D35" s="3">
        <v>1.1073740000000001</v>
      </c>
      <c r="E35" s="4">
        <v>0.5251323</v>
      </c>
      <c r="F35" s="85">
        <v>0.93558750000000002</v>
      </c>
      <c r="G35" s="3">
        <v>1.0041800000000001</v>
      </c>
      <c r="H35" s="3">
        <v>0.81602750000000002</v>
      </c>
      <c r="I35" s="3">
        <v>1.2357149999999999</v>
      </c>
      <c r="J35" s="4">
        <v>0.96856819999999999</v>
      </c>
      <c r="K35" s="85">
        <v>0.97660495899999999</v>
      </c>
      <c r="L35" s="4">
        <v>0.59203269999999997</v>
      </c>
      <c r="M35" s="85">
        <v>0.75614583300000004</v>
      </c>
    </row>
    <row r="36" spans="1:13" x14ac:dyDescent="0.25">
      <c r="A36" s="8" t="s">
        <v>32</v>
      </c>
      <c r="B36" s="3">
        <v>0.98650930000000003</v>
      </c>
      <c r="C36" s="3">
        <v>0.85014780000000001</v>
      </c>
      <c r="D36" s="3">
        <v>1.1447430000000001</v>
      </c>
      <c r="E36" s="4">
        <v>0.85797639999999997</v>
      </c>
      <c r="F36" s="85">
        <v>0.96033027522935699</v>
      </c>
      <c r="G36" s="3">
        <v>1.0856619999999999</v>
      </c>
      <c r="H36" s="3">
        <v>0.85765190000000002</v>
      </c>
      <c r="I36" s="3">
        <v>1.3742890000000001</v>
      </c>
      <c r="J36" s="4">
        <v>0.49440810000000002</v>
      </c>
      <c r="K36" s="85">
        <v>0.71793411799999995</v>
      </c>
      <c r="L36" s="4">
        <v>0.36670910000000001</v>
      </c>
      <c r="M36" s="85">
        <v>0.55231357999999997</v>
      </c>
    </row>
    <row r="37" spans="1:13" x14ac:dyDescent="0.25">
      <c r="A37" s="205" t="s">
        <v>133</v>
      </c>
      <c r="B37" s="206"/>
      <c r="C37" s="206"/>
      <c r="D37" s="206"/>
      <c r="E37" s="206"/>
      <c r="F37" s="206"/>
      <c r="G37" s="206"/>
      <c r="H37" s="206"/>
      <c r="I37" s="206"/>
      <c r="J37" s="206"/>
      <c r="K37" s="206"/>
      <c r="L37" s="206"/>
      <c r="M37" s="207"/>
    </row>
    <row r="38" spans="1:13" x14ac:dyDescent="0.25">
      <c r="A38" s="8" t="s">
        <v>38</v>
      </c>
      <c r="B38" s="3">
        <v>1.0280050000000001</v>
      </c>
      <c r="C38" s="3">
        <v>0.88950839999999998</v>
      </c>
      <c r="D38" s="3">
        <v>1.188064</v>
      </c>
      <c r="E38" s="4">
        <v>0.70833590000000002</v>
      </c>
      <c r="F38" s="85">
        <v>0.93558750000000002</v>
      </c>
      <c r="G38" s="3">
        <v>1.0941430000000001</v>
      </c>
      <c r="H38" s="3">
        <v>0.87021230000000005</v>
      </c>
      <c r="I38" s="3">
        <v>1.3756980000000001</v>
      </c>
      <c r="J38" s="4">
        <v>0.44124999999999998</v>
      </c>
      <c r="K38" s="85">
        <v>0.69023846200000005</v>
      </c>
      <c r="L38" s="4">
        <v>0.52605710000000006</v>
      </c>
      <c r="M38" s="85">
        <v>0.69015268799999996</v>
      </c>
    </row>
    <row r="39" spans="1:13" x14ac:dyDescent="0.25">
      <c r="A39" s="8" t="s">
        <v>33</v>
      </c>
      <c r="B39" s="3">
        <v>1.183694</v>
      </c>
      <c r="C39" s="3">
        <v>1.0167090000000001</v>
      </c>
      <c r="D39" s="3">
        <v>1.3781049999999999</v>
      </c>
      <c r="E39" s="4">
        <v>2.9740099999999998E-2</v>
      </c>
      <c r="F39" s="85">
        <v>0.93558750000000002</v>
      </c>
      <c r="G39" s="3">
        <v>0.97387959999999996</v>
      </c>
      <c r="H39" s="3">
        <v>0.77624910000000003</v>
      </c>
      <c r="I39" s="3">
        <v>1.2218260000000001</v>
      </c>
      <c r="J39" s="4">
        <v>0.81909050000000005</v>
      </c>
      <c r="K39" s="85">
        <v>0.90027207200000003</v>
      </c>
      <c r="L39" s="4">
        <v>0.19140889999999999</v>
      </c>
      <c r="M39" s="85">
        <v>0.33040273999999997</v>
      </c>
    </row>
    <row r="40" spans="1:13" x14ac:dyDescent="0.25">
      <c r="A40" s="8" t="s">
        <v>34</v>
      </c>
      <c r="B40" s="3">
        <v>1.0648420000000001</v>
      </c>
      <c r="C40" s="3">
        <v>0.90943940000000001</v>
      </c>
      <c r="D40" s="3">
        <v>1.246799</v>
      </c>
      <c r="E40" s="4">
        <v>0.4350559</v>
      </c>
      <c r="F40" s="85">
        <v>0.93558750000000002</v>
      </c>
      <c r="G40" s="3">
        <v>1.0230669999999999</v>
      </c>
      <c r="H40" s="3">
        <v>0.79272030000000004</v>
      </c>
      <c r="I40" s="3">
        <v>1.3203480000000001</v>
      </c>
      <c r="J40" s="4">
        <v>0.8609059</v>
      </c>
      <c r="K40" s="85">
        <v>0.92946725699999999</v>
      </c>
      <c r="L40" s="4">
        <v>0.90466550000000001</v>
      </c>
      <c r="M40" s="85">
        <v>0.95149482799999996</v>
      </c>
    </row>
    <row r="41" spans="1:13" x14ac:dyDescent="0.25">
      <c r="A41" s="8" t="s">
        <v>35</v>
      </c>
      <c r="B41" s="3">
        <v>1.003144</v>
      </c>
      <c r="C41" s="3">
        <v>0.8715214</v>
      </c>
      <c r="D41" s="3">
        <v>1.1546460000000001</v>
      </c>
      <c r="E41" s="4">
        <v>0.96510700000000005</v>
      </c>
      <c r="F41" s="85">
        <v>0.97850000000000004</v>
      </c>
      <c r="G41" s="3">
        <v>1.0164960000000001</v>
      </c>
      <c r="H41" s="3">
        <v>0.82522600000000002</v>
      </c>
      <c r="I41" s="3">
        <v>1.2520990000000001</v>
      </c>
      <c r="J41" s="4">
        <v>0.87773990000000002</v>
      </c>
      <c r="K41" s="85">
        <v>0.93345913000000003</v>
      </c>
      <c r="L41" s="4">
        <v>0.86807420000000002</v>
      </c>
      <c r="M41" s="85">
        <v>0.93372807000000002</v>
      </c>
    </row>
    <row r="42" spans="1:13" x14ac:dyDescent="0.25">
      <c r="A42" s="8" t="s">
        <v>39</v>
      </c>
      <c r="B42" s="3">
        <v>1.050972</v>
      </c>
      <c r="C42" s="3">
        <v>0.89418869999999995</v>
      </c>
      <c r="D42" s="3">
        <v>1.235244</v>
      </c>
      <c r="E42" s="4">
        <v>0.54641430000000002</v>
      </c>
      <c r="F42" s="85">
        <v>0.93558750000000002</v>
      </c>
      <c r="G42" s="3">
        <v>0.87900789999999995</v>
      </c>
      <c r="H42" s="3">
        <v>0.68244800000000005</v>
      </c>
      <c r="I42" s="3">
        <v>1.1321810000000001</v>
      </c>
      <c r="J42" s="4">
        <v>0.31797579999999998</v>
      </c>
      <c r="K42" s="85">
        <v>0.52427027000000004</v>
      </c>
      <c r="L42" s="4">
        <v>0.45066650000000003</v>
      </c>
      <c r="M42" s="85">
        <v>0.61094888899999999</v>
      </c>
    </row>
    <row r="43" spans="1:13" x14ac:dyDescent="0.25">
      <c r="A43" s="8" t="s">
        <v>37</v>
      </c>
      <c r="B43" s="3">
        <v>0.93614169999999997</v>
      </c>
      <c r="C43" s="3">
        <v>0.75443139999999997</v>
      </c>
      <c r="D43" s="3">
        <v>1.161618</v>
      </c>
      <c r="E43" s="4">
        <v>0.54895959999999999</v>
      </c>
      <c r="F43" s="85">
        <v>0.93558750000000002</v>
      </c>
      <c r="G43" s="3">
        <v>0.55142170000000001</v>
      </c>
      <c r="H43" s="3">
        <v>0.35662430000000001</v>
      </c>
      <c r="I43" s="3">
        <v>0.8526224</v>
      </c>
      <c r="J43" s="4">
        <v>7.4285999999999996E-3</v>
      </c>
      <c r="K43" s="85">
        <v>5.6425000000000003E-2</v>
      </c>
      <c r="L43" s="4">
        <v>3.8117100000000001E-2</v>
      </c>
      <c r="M43" s="85">
        <v>0.12911666699999999</v>
      </c>
    </row>
    <row r="44" spans="1:13" x14ac:dyDescent="0.25">
      <c r="A44" s="205" t="s">
        <v>134</v>
      </c>
      <c r="B44" s="206"/>
      <c r="C44" s="206"/>
      <c r="D44" s="206"/>
      <c r="E44" s="206"/>
      <c r="F44" s="206"/>
      <c r="G44" s="206"/>
      <c r="H44" s="206"/>
      <c r="I44" s="206"/>
      <c r="J44" s="206"/>
      <c r="K44" s="206"/>
      <c r="L44" s="206"/>
      <c r="M44" s="207"/>
    </row>
    <row r="45" spans="1:13" x14ac:dyDescent="0.25">
      <c r="A45" s="8" t="s">
        <v>40</v>
      </c>
      <c r="B45" s="3">
        <v>1.1225369999999999</v>
      </c>
      <c r="C45" s="3">
        <v>0.94250920000000005</v>
      </c>
      <c r="D45" s="3">
        <v>1.3369519999999999</v>
      </c>
      <c r="E45" s="4">
        <v>0.19495009999999999</v>
      </c>
      <c r="F45" s="85">
        <v>0.93558750000000002</v>
      </c>
      <c r="G45" s="3">
        <v>0.65981420000000002</v>
      </c>
      <c r="H45" s="3">
        <v>0.48982059999999999</v>
      </c>
      <c r="I45" s="3">
        <v>0.88880459999999994</v>
      </c>
      <c r="J45" s="4">
        <v>6.2291999999999998E-3</v>
      </c>
      <c r="K45" s="85">
        <v>5.4028570999999997E-2</v>
      </c>
      <c r="L45" s="5">
        <v>7.4010000000000005E-4</v>
      </c>
      <c r="M45" s="85">
        <v>2.6142856999999999E-2</v>
      </c>
    </row>
    <row r="46" spans="1:13" x14ac:dyDescent="0.25">
      <c r="A46" s="8" t="s">
        <v>41</v>
      </c>
      <c r="B46" s="3">
        <v>0.98073690000000002</v>
      </c>
      <c r="C46" s="3">
        <v>0.83610640000000003</v>
      </c>
      <c r="D46" s="3">
        <v>1.150385</v>
      </c>
      <c r="E46" s="4">
        <v>0.81114699999999995</v>
      </c>
      <c r="F46" s="85">
        <v>0.96033027522935699</v>
      </c>
      <c r="G46" s="3">
        <v>0.74608580000000002</v>
      </c>
      <c r="H46" s="3">
        <v>0.58384440000000004</v>
      </c>
      <c r="I46" s="3">
        <v>0.95341140000000002</v>
      </c>
      <c r="J46" s="4">
        <v>1.9216400000000002E-2</v>
      </c>
      <c r="K46" s="85">
        <v>8.4137930999999999E-2</v>
      </c>
      <c r="L46" s="4">
        <v>4.5293600000000003E-2</v>
      </c>
      <c r="M46" s="85">
        <v>0.14936756800000001</v>
      </c>
    </row>
    <row r="47" spans="1:13" x14ac:dyDescent="0.25">
      <c r="A47" s="8" t="s">
        <v>42</v>
      </c>
      <c r="B47" s="3">
        <v>1.046473</v>
      </c>
      <c r="C47" s="3">
        <v>0.89505210000000002</v>
      </c>
      <c r="D47" s="3">
        <v>1.223511</v>
      </c>
      <c r="E47" s="4">
        <v>0.56892730000000002</v>
      </c>
      <c r="F47" s="85">
        <v>0.93558750000000002</v>
      </c>
      <c r="G47" s="3">
        <v>0.93927320000000003</v>
      </c>
      <c r="H47" s="3">
        <v>0.71726670000000003</v>
      </c>
      <c r="I47" s="3">
        <v>1.2299949999999999</v>
      </c>
      <c r="J47" s="4">
        <v>0.64885649999999995</v>
      </c>
      <c r="K47" s="85">
        <v>0.83332421099999998</v>
      </c>
      <c r="L47" s="4">
        <v>0.44925890000000002</v>
      </c>
      <c r="M47" s="85">
        <v>0.61094888899999999</v>
      </c>
    </row>
    <row r="48" spans="1:13" x14ac:dyDescent="0.25">
      <c r="A48" s="8" t="s">
        <v>43</v>
      </c>
      <c r="B48" s="3">
        <v>1.056305</v>
      </c>
      <c r="C48" s="3">
        <v>0.89888639999999997</v>
      </c>
      <c r="D48" s="3">
        <v>1.2412920000000001</v>
      </c>
      <c r="E48" s="4">
        <v>0.5058667</v>
      </c>
      <c r="F48" s="85">
        <v>0.93558750000000002</v>
      </c>
      <c r="G48" s="3">
        <v>0.64265729999999999</v>
      </c>
      <c r="H48" s="3">
        <v>0.48096529999999998</v>
      </c>
      <c r="I48" s="3">
        <v>0.85870740000000001</v>
      </c>
      <c r="J48" s="5">
        <v>2.7886999999999999E-3</v>
      </c>
      <c r="K48" s="85">
        <v>3.7955556000000001E-2</v>
      </c>
      <c r="L48" s="5">
        <v>3.3769E-3</v>
      </c>
      <c r="M48" s="85">
        <v>4.6088889000000001E-2</v>
      </c>
    </row>
    <row r="49" spans="1:13" x14ac:dyDescent="0.25">
      <c r="A49" s="8" t="s">
        <v>44</v>
      </c>
      <c r="B49" s="3">
        <v>1.016705</v>
      </c>
      <c r="C49" s="3">
        <v>0.86559200000000003</v>
      </c>
      <c r="D49" s="3">
        <v>1.1941999999999999</v>
      </c>
      <c r="E49" s="4">
        <v>0.84007279999999995</v>
      </c>
      <c r="F49" s="85">
        <v>0.96033027522935699</v>
      </c>
      <c r="G49" s="3">
        <v>0.72854019999999997</v>
      </c>
      <c r="H49" s="3">
        <v>0.55078070000000001</v>
      </c>
      <c r="I49" s="3">
        <v>0.96367009999999997</v>
      </c>
      <c r="J49" s="4">
        <v>2.6467999999999998E-2</v>
      </c>
      <c r="K49" s="85">
        <v>9.2371429000000005E-2</v>
      </c>
      <c r="L49" s="4">
        <v>1.8807600000000001E-2</v>
      </c>
      <c r="M49" s="85">
        <v>8.8215384999999993E-2</v>
      </c>
    </row>
    <row r="50" spans="1:13" x14ac:dyDescent="0.25">
      <c r="A50" s="8" t="s">
        <v>45</v>
      </c>
      <c r="B50" s="3">
        <v>0.98255219999999999</v>
      </c>
      <c r="C50" s="3">
        <v>0.83681170000000005</v>
      </c>
      <c r="D50" s="3">
        <v>1.153675</v>
      </c>
      <c r="E50" s="4">
        <v>0.82986599999999999</v>
      </c>
      <c r="F50" s="85">
        <v>0.96033027522935699</v>
      </c>
      <c r="G50" s="3">
        <v>0.98862349999999999</v>
      </c>
      <c r="H50" s="3">
        <v>0.76864399999999999</v>
      </c>
      <c r="I50" s="3">
        <v>1.2715590000000001</v>
      </c>
      <c r="J50" s="4">
        <v>0.92900159999999998</v>
      </c>
      <c r="K50" s="85">
        <v>0.97559333299999995</v>
      </c>
      <c r="L50" s="4">
        <v>0.74668060000000003</v>
      </c>
      <c r="M50" s="85">
        <v>0.86759428599999999</v>
      </c>
    </row>
    <row r="51" spans="1:13" x14ac:dyDescent="0.25">
      <c r="A51" s="8" t="s">
        <v>46</v>
      </c>
      <c r="B51" s="3">
        <v>0.95840320000000001</v>
      </c>
      <c r="C51" s="3">
        <v>0.81468949999999996</v>
      </c>
      <c r="D51" s="3">
        <v>1.1274679999999999</v>
      </c>
      <c r="E51" s="4">
        <v>0.60825430000000003</v>
      </c>
      <c r="F51" s="85">
        <v>0.93558750000000002</v>
      </c>
      <c r="G51" s="3">
        <v>0.77195910000000001</v>
      </c>
      <c r="H51" s="3">
        <v>0.58669629999999995</v>
      </c>
      <c r="I51" s="3">
        <v>1.0157229999999999</v>
      </c>
      <c r="J51" s="4">
        <v>6.45236E-2</v>
      </c>
      <c r="K51" s="85">
        <v>0.174866667</v>
      </c>
      <c r="L51" s="4">
        <v>0.13879859999999999</v>
      </c>
      <c r="M51" s="85">
        <v>0.28222666699999999</v>
      </c>
    </row>
    <row r="52" spans="1:13" x14ac:dyDescent="0.25">
      <c r="A52" s="8" t="s">
        <v>47</v>
      </c>
      <c r="B52" s="3">
        <v>0.98924230000000002</v>
      </c>
      <c r="C52" s="3">
        <v>0.83894539999999995</v>
      </c>
      <c r="D52" s="3">
        <v>1.1664650000000001</v>
      </c>
      <c r="E52" s="4">
        <v>0.89764330000000003</v>
      </c>
      <c r="F52" s="85">
        <v>0.96909026548672506</v>
      </c>
      <c r="G52" s="3">
        <v>0.91982010000000003</v>
      </c>
      <c r="H52" s="3">
        <v>0.69106619999999996</v>
      </c>
      <c r="I52" s="3">
        <v>1.2242949999999999</v>
      </c>
      <c r="J52" s="4">
        <v>0.56673180000000001</v>
      </c>
      <c r="K52" s="85">
        <v>0.75975164799999995</v>
      </c>
      <c r="L52" s="4">
        <v>0.32779849999999999</v>
      </c>
      <c r="M52" s="85">
        <v>0.49989499999999998</v>
      </c>
    </row>
    <row r="53" spans="1:13" x14ac:dyDescent="0.25">
      <c r="A53" s="221" t="s">
        <v>167</v>
      </c>
      <c r="B53" s="3">
        <v>1.1043229999999999</v>
      </c>
      <c r="C53" s="3">
        <v>0.94137470000000001</v>
      </c>
      <c r="D53" s="3">
        <v>1.2954760000000001</v>
      </c>
      <c r="E53" s="4">
        <v>0.2231233</v>
      </c>
      <c r="F53" s="85">
        <v>0.93558750000000002</v>
      </c>
      <c r="G53" s="3">
        <v>0.96767990000000004</v>
      </c>
      <c r="H53" s="3">
        <v>0.75843099999999997</v>
      </c>
      <c r="I53" s="3">
        <v>1.2346600000000001</v>
      </c>
      <c r="J53" s="4">
        <v>0.79156159999999998</v>
      </c>
      <c r="K53" s="85">
        <v>0.90008888899999995</v>
      </c>
      <c r="L53" s="4">
        <v>0.48969240000000003</v>
      </c>
      <c r="M53" s="85">
        <v>0.64938478300000002</v>
      </c>
    </row>
    <row r="54" spans="1:13" x14ac:dyDescent="0.25">
      <c r="A54" s="221" t="s">
        <v>48</v>
      </c>
      <c r="B54" s="3">
        <v>1.053131</v>
      </c>
      <c r="C54" s="3">
        <v>0.90185190000000004</v>
      </c>
      <c r="D54" s="3">
        <v>1.229787</v>
      </c>
      <c r="E54" s="4">
        <v>0.51292190000000004</v>
      </c>
      <c r="F54" s="85">
        <v>0.93558750000000002</v>
      </c>
      <c r="G54" s="3">
        <v>1.0336810000000001</v>
      </c>
      <c r="H54" s="3">
        <v>0.80571689999999996</v>
      </c>
      <c r="I54" s="3">
        <v>1.326144</v>
      </c>
      <c r="J54" s="4">
        <v>0.79440789999999994</v>
      </c>
      <c r="K54" s="85">
        <v>0.90008888899999995</v>
      </c>
      <c r="L54" s="4">
        <v>0.65590139999999997</v>
      </c>
      <c r="M54" s="85">
        <v>0.81652857099999998</v>
      </c>
    </row>
    <row r="55" spans="1:13" x14ac:dyDescent="0.25">
      <c r="A55" s="221" t="s">
        <v>49</v>
      </c>
      <c r="B55" s="3">
        <v>1.05951</v>
      </c>
      <c r="C55" s="3">
        <v>0.91242909999999999</v>
      </c>
      <c r="D55" s="3">
        <v>1.2302999999999999</v>
      </c>
      <c r="E55" s="4">
        <v>0.44839319999999999</v>
      </c>
      <c r="F55" s="85">
        <v>0.93558750000000002</v>
      </c>
      <c r="G55" s="3">
        <v>0.84566300000000005</v>
      </c>
      <c r="H55" s="3">
        <v>0.6632344</v>
      </c>
      <c r="I55" s="3">
        <v>1.0782700000000001</v>
      </c>
      <c r="J55" s="4">
        <v>0.17633389999999999</v>
      </c>
      <c r="K55" s="85">
        <v>0.34554153799999998</v>
      </c>
      <c r="L55" s="4">
        <v>6.6564300000000007E-2</v>
      </c>
      <c r="M55" s="85">
        <v>0.18466363599999999</v>
      </c>
    </row>
    <row r="56" spans="1:13" x14ac:dyDescent="0.25">
      <c r="A56" s="221" t="s">
        <v>50</v>
      </c>
      <c r="B56" s="3">
        <v>1.044478</v>
      </c>
      <c r="C56" s="3">
        <v>0.88873400000000002</v>
      </c>
      <c r="D56" s="3">
        <v>1.2275160000000001</v>
      </c>
      <c r="E56" s="4">
        <v>0.59735289999999996</v>
      </c>
      <c r="F56" s="85">
        <v>0.93558750000000002</v>
      </c>
      <c r="G56" s="3">
        <v>0.84742689999999998</v>
      </c>
      <c r="H56" s="3">
        <v>0.65940319999999997</v>
      </c>
      <c r="I56" s="3">
        <v>1.089064</v>
      </c>
      <c r="J56" s="4">
        <v>0.1958743</v>
      </c>
      <c r="K56" s="85">
        <v>0.35150144900000002</v>
      </c>
      <c r="L56" s="4">
        <v>8.5623900000000003E-2</v>
      </c>
      <c r="M56" s="85">
        <v>0.222195745</v>
      </c>
    </row>
    <row r="57" spans="1:13" x14ac:dyDescent="0.25">
      <c r="A57" s="221" t="s">
        <v>51</v>
      </c>
      <c r="B57" s="3">
        <v>1.0324059999999999</v>
      </c>
      <c r="C57" s="3">
        <v>0.89517449999999998</v>
      </c>
      <c r="D57" s="3">
        <v>1.1906760000000001</v>
      </c>
      <c r="E57" s="4">
        <v>0.66120219999999996</v>
      </c>
      <c r="F57" s="85">
        <v>0.93558750000000002</v>
      </c>
      <c r="G57" s="3">
        <v>0.85634569999999999</v>
      </c>
      <c r="H57" s="3">
        <v>0.66916589999999998</v>
      </c>
      <c r="I57" s="3">
        <v>1.0958829999999999</v>
      </c>
      <c r="J57" s="4">
        <v>0.2178118</v>
      </c>
      <c r="K57" s="85">
        <v>0.379594286</v>
      </c>
      <c r="L57" s="4">
        <v>0.31119069999999999</v>
      </c>
      <c r="M57" s="85">
        <v>0.48674871800000002</v>
      </c>
    </row>
    <row r="58" spans="1:13" x14ac:dyDescent="0.25">
      <c r="A58" s="221" t="s">
        <v>52</v>
      </c>
      <c r="B58" s="3">
        <v>1.0385960000000001</v>
      </c>
      <c r="C58" s="3">
        <v>0.87994380000000005</v>
      </c>
      <c r="D58" s="3">
        <v>1.2258519999999999</v>
      </c>
      <c r="E58" s="4">
        <v>0.65433070000000004</v>
      </c>
      <c r="F58" s="85">
        <v>0.93558750000000002</v>
      </c>
      <c r="G58" s="3">
        <v>0.72511049999999999</v>
      </c>
      <c r="H58" s="3">
        <v>0.5476259</v>
      </c>
      <c r="I58" s="3">
        <v>0.96011769999999996</v>
      </c>
      <c r="J58" s="4">
        <v>2.4825199999999999E-2</v>
      </c>
      <c r="K58" s="85">
        <v>9.2371429000000005E-2</v>
      </c>
      <c r="L58" s="4">
        <v>6.6028100000000006E-2</v>
      </c>
      <c r="M58" s="85">
        <v>0.18466363599999999</v>
      </c>
    </row>
    <row r="59" spans="1:13" x14ac:dyDescent="0.25">
      <c r="A59" s="221" t="s">
        <v>53</v>
      </c>
      <c r="B59" s="3">
        <v>1.091118</v>
      </c>
      <c r="C59" s="3">
        <v>0.93151839999999997</v>
      </c>
      <c r="D59" s="3">
        <v>1.278062</v>
      </c>
      <c r="E59" s="4">
        <v>0.27980240000000001</v>
      </c>
      <c r="F59" s="85">
        <v>0.93558750000000002</v>
      </c>
      <c r="G59" s="3">
        <v>0.74421530000000002</v>
      </c>
      <c r="H59" s="3">
        <v>0.5715344</v>
      </c>
      <c r="I59" s="3">
        <v>0.96906930000000002</v>
      </c>
      <c r="J59" s="4">
        <v>2.8291699999999999E-2</v>
      </c>
      <c r="K59" s="85">
        <v>9.5905556000000003E-2</v>
      </c>
      <c r="L59" s="4">
        <v>5.1644000000000004E-3</v>
      </c>
      <c r="M59" s="85">
        <v>5.6933333000000003E-2</v>
      </c>
    </row>
    <row r="60" spans="1:13" x14ac:dyDescent="0.25">
      <c r="A60" s="221" t="s">
        <v>54</v>
      </c>
      <c r="B60" s="3">
        <v>1.032726</v>
      </c>
      <c r="C60" s="3">
        <v>0.88462099999999999</v>
      </c>
      <c r="D60" s="3">
        <v>1.2056279999999999</v>
      </c>
      <c r="E60" s="4">
        <v>0.68347460000000004</v>
      </c>
      <c r="F60" s="85">
        <v>0.93558750000000002</v>
      </c>
      <c r="G60" s="3">
        <v>0.72236560000000005</v>
      </c>
      <c r="H60" s="3">
        <v>0.55889920000000004</v>
      </c>
      <c r="I60" s="3">
        <v>0.93364239999999998</v>
      </c>
      <c r="J60" s="4">
        <v>1.2973500000000001E-2</v>
      </c>
      <c r="K60" s="85">
        <v>7.8428571000000002E-2</v>
      </c>
      <c r="L60" s="4">
        <v>2.2037600000000001E-2</v>
      </c>
      <c r="M60" s="85">
        <v>8.8941935E-2</v>
      </c>
    </row>
    <row r="61" spans="1:13" x14ac:dyDescent="0.25">
      <c r="A61" s="221" t="s">
        <v>55</v>
      </c>
      <c r="B61" s="3">
        <v>0.96238679999999999</v>
      </c>
      <c r="C61" s="3">
        <v>0.80927839999999995</v>
      </c>
      <c r="D61" s="3">
        <v>1.1444620000000001</v>
      </c>
      <c r="E61" s="4">
        <v>0.66453189999999995</v>
      </c>
      <c r="F61" s="85">
        <v>0.93558750000000002</v>
      </c>
      <c r="G61" s="3">
        <v>0.72897719999999999</v>
      </c>
      <c r="H61" s="3">
        <v>0.55414620000000003</v>
      </c>
      <c r="I61" s="3">
        <v>0.95896669999999995</v>
      </c>
      <c r="J61" s="4">
        <v>2.3855999999999999E-2</v>
      </c>
      <c r="K61" s="85">
        <v>9.2371429000000005E-2</v>
      </c>
      <c r="L61" s="4">
        <v>9.5508499999999996E-2</v>
      </c>
      <c r="M61" s="85">
        <v>0.229407843</v>
      </c>
    </row>
    <row r="62" spans="1:13" x14ac:dyDescent="0.25">
      <c r="A62" s="221" t="s">
        <v>56</v>
      </c>
      <c r="B62" s="3">
        <v>1.0256110000000001</v>
      </c>
      <c r="C62" s="3">
        <v>0.89178400000000002</v>
      </c>
      <c r="D62" s="3">
        <v>1.1795199999999999</v>
      </c>
      <c r="E62" s="4">
        <v>0.72297509999999998</v>
      </c>
      <c r="F62" s="85">
        <v>0.93558750000000002</v>
      </c>
      <c r="G62" s="3">
        <v>0.84155659999999999</v>
      </c>
      <c r="H62" s="3">
        <v>0.65395840000000005</v>
      </c>
      <c r="I62" s="3">
        <v>1.08297</v>
      </c>
      <c r="J62" s="4">
        <v>0.1800688</v>
      </c>
      <c r="K62" s="85">
        <v>0.34554153799999998</v>
      </c>
      <c r="L62" s="4">
        <v>0.19052450000000001</v>
      </c>
      <c r="M62" s="85">
        <v>0.33040273999999997</v>
      </c>
    </row>
    <row r="63" spans="1:13" x14ac:dyDescent="0.25">
      <c r="A63" s="221" t="s">
        <v>57</v>
      </c>
      <c r="B63" s="3">
        <v>1.0478369999999999</v>
      </c>
      <c r="C63" s="3">
        <v>0.89794989999999997</v>
      </c>
      <c r="D63" s="3">
        <v>1.2227429999999999</v>
      </c>
      <c r="E63" s="4">
        <v>0.55299100000000001</v>
      </c>
      <c r="F63" s="85">
        <v>0.93558750000000002</v>
      </c>
      <c r="G63" s="3">
        <v>0.77344080000000004</v>
      </c>
      <c r="H63" s="3">
        <v>0.60726860000000005</v>
      </c>
      <c r="I63" s="3">
        <v>0.98508419999999997</v>
      </c>
      <c r="J63" s="4">
        <v>3.7366299999999998E-2</v>
      </c>
      <c r="K63" s="85">
        <v>0.11407</v>
      </c>
      <c r="L63" s="4">
        <v>3.7448599999999999E-2</v>
      </c>
      <c r="M63" s="85">
        <v>0.12911666699999999</v>
      </c>
    </row>
    <row r="64" spans="1:13" x14ac:dyDescent="0.25">
      <c r="A64" s="221" t="s">
        <v>58</v>
      </c>
      <c r="B64" s="3">
        <v>1.083054</v>
      </c>
      <c r="C64" s="3">
        <v>0.93355330000000003</v>
      </c>
      <c r="D64" s="3">
        <v>1.2564949999999999</v>
      </c>
      <c r="E64" s="4">
        <v>0.29246329999999998</v>
      </c>
      <c r="F64" s="85">
        <v>0.93558750000000002</v>
      </c>
      <c r="G64" s="3">
        <v>0.75956760000000001</v>
      </c>
      <c r="H64" s="3">
        <v>0.6041417</v>
      </c>
      <c r="I64" s="3">
        <v>0.95497929999999998</v>
      </c>
      <c r="J64" s="4">
        <v>1.8556E-2</v>
      </c>
      <c r="K64" s="85">
        <v>8.4137930999999999E-2</v>
      </c>
      <c r="L64" s="4">
        <v>7.5487999999999996E-3</v>
      </c>
      <c r="M64" s="85">
        <v>5.7187500000000002E-2</v>
      </c>
    </row>
    <row r="65" spans="1:13" x14ac:dyDescent="0.25">
      <c r="A65" s="221" t="s">
        <v>59</v>
      </c>
      <c r="B65" s="3">
        <v>0.98331040000000003</v>
      </c>
      <c r="C65" s="3">
        <v>0.84892570000000001</v>
      </c>
      <c r="D65" s="3">
        <v>1.138968</v>
      </c>
      <c r="E65" s="4">
        <v>0.82238940000000005</v>
      </c>
      <c r="F65" s="85">
        <v>0.96033027522935699</v>
      </c>
      <c r="G65" s="3">
        <v>0.70522739999999995</v>
      </c>
      <c r="H65" s="3">
        <v>0.55504589999999998</v>
      </c>
      <c r="I65" s="3">
        <v>0.89604430000000002</v>
      </c>
      <c r="J65" s="5">
        <v>4.2585000000000001E-3</v>
      </c>
      <c r="K65" s="85">
        <v>4.3716667000000001E-2</v>
      </c>
      <c r="L65" s="4">
        <v>5.5270800000000002E-2</v>
      </c>
      <c r="M65" s="85">
        <v>0.16455122</v>
      </c>
    </row>
    <row r="66" spans="1:13" x14ac:dyDescent="0.25">
      <c r="A66" s="221" t="s">
        <v>60</v>
      </c>
      <c r="B66" s="3">
        <v>0.95241050000000005</v>
      </c>
      <c r="C66" s="3">
        <v>0.82436900000000002</v>
      </c>
      <c r="D66" s="3">
        <v>1.100339</v>
      </c>
      <c r="E66" s="4">
        <v>0.50802449999999999</v>
      </c>
      <c r="F66" s="85">
        <v>0.93558750000000002</v>
      </c>
      <c r="G66" s="3">
        <v>0.64605190000000001</v>
      </c>
      <c r="H66" s="3">
        <v>0.50750269999999997</v>
      </c>
      <c r="I66" s="3">
        <v>0.82242539999999997</v>
      </c>
      <c r="J66" s="5">
        <v>3.8910000000000003E-4</v>
      </c>
      <c r="K66" s="85">
        <v>9.7599999999999996E-3</v>
      </c>
      <c r="L66" s="4">
        <v>2.2509600000000001E-2</v>
      </c>
      <c r="M66" s="85">
        <v>8.8941935E-2</v>
      </c>
    </row>
    <row r="67" spans="1:13" x14ac:dyDescent="0.25">
      <c r="A67" s="221" t="s">
        <v>61</v>
      </c>
      <c r="B67" s="3">
        <v>1.008297</v>
      </c>
      <c r="C67" s="3">
        <v>0.86595480000000002</v>
      </c>
      <c r="D67" s="3">
        <v>1.174037</v>
      </c>
      <c r="E67" s="4">
        <v>0.91525469999999998</v>
      </c>
      <c r="F67" s="85">
        <v>0.97101391304347795</v>
      </c>
      <c r="G67" s="3">
        <v>0.77508100000000002</v>
      </c>
      <c r="H67" s="3">
        <v>0.58867150000000001</v>
      </c>
      <c r="I67" s="3">
        <v>1.020519</v>
      </c>
      <c r="J67" s="4">
        <v>6.9484900000000002E-2</v>
      </c>
      <c r="K67" s="85">
        <v>0.18040425500000001</v>
      </c>
      <c r="L67" s="4">
        <v>5.4869000000000001E-2</v>
      </c>
      <c r="M67" s="85">
        <v>0.16455122</v>
      </c>
    </row>
    <row r="68" spans="1:13" x14ac:dyDescent="0.25">
      <c r="A68" s="221" t="s">
        <v>62</v>
      </c>
      <c r="B68" s="3">
        <v>1.145257</v>
      </c>
      <c r="C68" s="3">
        <v>0.98441319999999999</v>
      </c>
      <c r="D68" s="3">
        <v>1.3323799999999999</v>
      </c>
      <c r="E68" s="4">
        <v>7.9001100000000005E-2</v>
      </c>
      <c r="F68" s="85">
        <v>0.93558750000000002</v>
      </c>
      <c r="G68" s="3">
        <v>0.84681050000000002</v>
      </c>
      <c r="H68" s="3">
        <v>0.67277160000000003</v>
      </c>
      <c r="I68" s="3">
        <v>1.065871</v>
      </c>
      <c r="J68" s="4">
        <v>0.15662429999999999</v>
      </c>
      <c r="K68" s="85">
        <v>0.34116428599999998</v>
      </c>
      <c r="L68" s="4">
        <v>1.61297E-2</v>
      </c>
      <c r="M68" s="85">
        <v>8.1841667000000007E-2</v>
      </c>
    </row>
    <row r="69" spans="1:13" x14ac:dyDescent="0.25">
      <c r="A69" s="221" t="s">
        <v>63</v>
      </c>
      <c r="B69" s="3">
        <v>1.126268</v>
      </c>
      <c r="C69" s="3">
        <v>0.97568029999999994</v>
      </c>
      <c r="D69" s="3">
        <v>1.300098</v>
      </c>
      <c r="E69" s="4">
        <v>0.1044264</v>
      </c>
      <c r="F69" s="85">
        <v>0.93558750000000002</v>
      </c>
      <c r="G69" s="3">
        <v>0.83311900000000005</v>
      </c>
      <c r="H69" s="3">
        <v>0.66849749999999997</v>
      </c>
      <c r="I69" s="3">
        <v>1.0382800000000001</v>
      </c>
      <c r="J69" s="4">
        <v>0.1040522</v>
      </c>
      <c r="K69" s="85">
        <v>0.25400400000000001</v>
      </c>
      <c r="L69" s="4">
        <v>2.6216699999999999E-2</v>
      </c>
      <c r="M69" s="85">
        <v>9.9887500000000004E-2</v>
      </c>
    </row>
    <row r="70" spans="1:13" x14ac:dyDescent="0.25">
      <c r="A70" s="221" t="s">
        <v>64</v>
      </c>
      <c r="B70" s="3">
        <v>1.1514200000000001</v>
      </c>
      <c r="C70" s="3">
        <v>0.97773270000000001</v>
      </c>
      <c r="D70" s="3">
        <v>1.355961</v>
      </c>
      <c r="E70" s="4">
        <v>9.1020000000000004E-2</v>
      </c>
      <c r="F70" s="85">
        <v>0.93558750000000002</v>
      </c>
      <c r="G70" s="3">
        <v>0.74166639999999995</v>
      </c>
      <c r="H70" s="3">
        <v>0.56591119999999995</v>
      </c>
      <c r="I70" s="3">
        <v>0.97200589999999998</v>
      </c>
      <c r="J70" s="4">
        <v>3.0332399999999999E-2</v>
      </c>
      <c r="K70" s="85">
        <v>9.9908107999999995E-2</v>
      </c>
      <c r="L70" s="4">
        <v>1.06917E-2</v>
      </c>
      <c r="M70" s="85">
        <v>6.2161905000000003E-2</v>
      </c>
    </row>
    <row r="71" spans="1:13" x14ac:dyDescent="0.25">
      <c r="A71" s="221" t="s">
        <v>65</v>
      </c>
      <c r="B71" s="3">
        <v>0.97862590000000005</v>
      </c>
      <c r="C71" s="3">
        <v>0.8394279</v>
      </c>
      <c r="D71" s="3">
        <v>1.140906</v>
      </c>
      <c r="E71" s="4">
        <v>0.78254579999999996</v>
      </c>
      <c r="F71" s="85">
        <v>0.96033027522935699</v>
      </c>
      <c r="G71" s="3">
        <v>0.60420320000000005</v>
      </c>
      <c r="H71" s="3">
        <v>0.45830369999999998</v>
      </c>
      <c r="I71" s="3">
        <v>0.79654930000000002</v>
      </c>
      <c r="J71" s="5">
        <v>3.5280000000000001E-4</v>
      </c>
      <c r="K71" s="85">
        <v>9.7599999999999996E-3</v>
      </c>
      <c r="L71" s="4">
        <v>1.8231600000000001E-2</v>
      </c>
      <c r="M71" s="85">
        <v>8.8215384999999993E-2</v>
      </c>
    </row>
    <row r="72" spans="1:13" x14ac:dyDescent="0.25">
      <c r="A72" s="221" t="s">
        <v>66</v>
      </c>
      <c r="B72" s="3">
        <v>0.96542850000000002</v>
      </c>
      <c r="C72" s="3">
        <v>0.83845309999999995</v>
      </c>
      <c r="D72" s="3">
        <v>1.1116330000000001</v>
      </c>
      <c r="E72" s="4">
        <v>0.62482990000000005</v>
      </c>
      <c r="F72" s="85">
        <v>0.93558750000000002</v>
      </c>
      <c r="G72" s="3">
        <v>0.71886810000000001</v>
      </c>
      <c r="H72" s="3">
        <v>0.55325840000000004</v>
      </c>
      <c r="I72" s="3">
        <v>0.93405070000000001</v>
      </c>
      <c r="J72" s="4">
        <v>1.3487799999999999E-2</v>
      </c>
      <c r="K72" s="85">
        <v>7.8428571000000002E-2</v>
      </c>
      <c r="L72" s="4">
        <v>0.1022499</v>
      </c>
      <c r="M72" s="85">
        <v>0.239776923</v>
      </c>
    </row>
    <row r="73" spans="1:13" x14ac:dyDescent="0.25">
      <c r="A73" s="221" t="s">
        <v>67</v>
      </c>
      <c r="B73" s="3">
        <v>1.0632170000000001</v>
      </c>
      <c r="C73" s="3">
        <v>0.91853510000000005</v>
      </c>
      <c r="D73" s="3">
        <v>1.2306889999999999</v>
      </c>
      <c r="E73" s="4">
        <v>0.41143950000000001</v>
      </c>
      <c r="F73" s="85">
        <v>0.93558750000000002</v>
      </c>
      <c r="G73" s="3">
        <v>0.65800579999999997</v>
      </c>
      <c r="H73" s="3">
        <v>0.51027630000000002</v>
      </c>
      <c r="I73" s="3">
        <v>0.84850429999999999</v>
      </c>
      <c r="J73" s="5">
        <v>1.2539999999999999E-3</v>
      </c>
      <c r="K73" s="85">
        <v>1.9824999999999999E-2</v>
      </c>
      <c r="L73" s="5">
        <v>1.2851E-3</v>
      </c>
      <c r="M73" s="85">
        <v>2.6142856999999999E-2</v>
      </c>
    </row>
    <row r="74" spans="1:13" x14ac:dyDescent="0.25">
      <c r="A74" s="221" t="s">
        <v>68</v>
      </c>
      <c r="B74" s="3">
        <v>1.13907</v>
      </c>
      <c r="C74" s="3">
        <v>0.97787930000000001</v>
      </c>
      <c r="D74" s="3">
        <v>1.3268310000000001</v>
      </c>
      <c r="E74" s="4">
        <v>9.4401200000000005E-2</v>
      </c>
      <c r="F74" s="85">
        <v>0.93558750000000002</v>
      </c>
      <c r="G74" s="3">
        <v>0.77200000000000002</v>
      </c>
      <c r="H74" s="3">
        <v>0.60966279999999995</v>
      </c>
      <c r="I74" s="3">
        <v>0.97756339999999997</v>
      </c>
      <c r="J74" s="4">
        <v>3.16853E-2</v>
      </c>
      <c r="K74" s="85">
        <v>0.101773684</v>
      </c>
      <c r="L74" s="4">
        <v>5.6349E-3</v>
      </c>
      <c r="M74" s="85">
        <v>5.6933333000000003E-2</v>
      </c>
    </row>
    <row r="75" spans="1:13" x14ac:dyDescent="0.25">
      <c r="A75" s="8" t="s">
        <v>69</v>
      </c>
      <c r="B75" s="3">
        <v>1.1133139999999999</v>
      </c>
      <c r="C75" s="3">
        <v>0.94215380000000004</v>
      </c>
      <c r="D75" s="3">
        <v>1.3155680000000001</v>
      </c>
      <c r="E75" s="4">
        <v>0.20754980000000001</v>
      </c>
      <c r="F75" s="85">
        <v>0.93558750000000002</v>
      </c>
      <c r="G75" s="3">
        <v>0.62823370000000001</v>
      </c>
      <c r="H75" s="3">
        <v>0.47865849999999999</v>
      </c>
      <c r="I75" s="3">
        <v>0.82454930000000004</v>
      </c>
      <c r="J75" s="5">
        <v>8.0670000000000004E-4</v>
      </c>
      <c r="K75" s="85">
        <v>1.6266666999999999E-2</v>
      </c>
      <c r="L75" s="5">
        <v>1.4417E-3</v>
      </c>
      <c r="M75" s="85">
        <v>2.6142856999999999E-2</v>
      </c>
    </row>
    <row r="76" spans="1:13" x14ac:dyDescent="0.25">
      <c r="A76" s="8" t="s">
        <v>70</v>
      </c>
      <c r="B76" s="3">
        <v>1.0475300000000001</v>
      </c>
      <c r="C76" s="3">
        <v>0.88597389999999998</v>
      </c>
      <c r="D76" s="3">
        <v>1.238545</v>
      </c>
      <c r="E76" s="4">
        <v>0.58689720000000001</v>
      </c>
      <c r="F76" s="85">
        <v>0.93558750000000002</v>
      </c>
      <c r="G76" s="3">
        <v>0.53686699999999998</v>
      </c>
      <c r="H76" s="3">
        <v>0.39860420000000002</v>
      </c>
      <c r="I76" s="3">
        <v>0.72308859999999997</v>
      </c>
      <c r="J76" s="5">
        <v>4.2400000000000001E-5</v>
      </c>
      <c r="K76" s="85">
        <v>2.5864E-3</v>
      </c>
      <c r="L76" s="5">
        <v>5.1940000000000005E-4</v>
      </c>
      <c r="M76" s="85">
        <v>2.6142856999999999E-2</v>
      </c>
    </row>
    <row r="77" spans="1:13" x14ac:dyDescent="0.25">
      <c r="A77" s="8" t="s">
        <v>71</v>
      </c>
      <c r="B77" s="3">
        <v>0.99797020000000003</v>
      </c>
      <c r="C77" s="3">
        <v>0.86761639999999995</v>
      </c>
      <c r="D77" s="3">
        <v>1.1479090000000001</v>
      </c>
      <c r="E77" s="4">
        <v>0.97730300000000003</v>
      </c>
      <c r="F77" s="85">
        <v>0.97850000000000004</v>
      </c>
      <c r="G77" s="3">
        <v>0.70420850000000002</v>
      </c>
      <c r="H77" s="3">
        <v>0.55559150000000002</v>
      </c>
      <c r="I77" s="3">
        <v>0.89257960000000003</v>
      </c>
      <c r="J77" s="5">
        <v>3.7364999999999998E-3</v>
      </c>
      <c r="K77" s="85">
        <v>4.1036363999999999E-2</v>
      </c>
      <c r="L77" s="4">
        <v>2.1825000000000001E-2</v>
      </c>
      <c r="M77" s="85">
        <v>8.8941935E-2</v>
      </c>
    </row>
    <row r="78" spans="1:13" x14ac:dyDescent="0.25">
      <c r="A78" s="8" t="s">
        <v>72</v>
      </c>
      <c r="B78" s="3">
        <v>1.0021659999999999</v>
      </c>
      <c r="C78" s="3">
        <v>0.85611709999999996</v>
      </c>
      <c r="D78" s="3">
        <v>1.17313</v>
      </c>
      <c r="E78" s="4">
        <v>0.97852280000000003</v>
      </c>
      <c r="F78" s="85">
        <v>0.97850000000000004</v>
      </c>
      <c r="G78" s="3">
        <v>0.63153769999999998</v>
      </c>
      <c r="H78" s="3">
        <v>0.4805992</v>
      </c>
      <c r="I78" s="3">
        <v>0.82988039999999996</v>
      </c>
      <c r="J78" s="5">
        <v>9.7340000000000002E-4</v>
      </c>
      <c r="K78" s="85">
        <v>1.7428571E-2</v>
      </c>
      <c r="L78" s="4">
        <v>7.0204000000000004E-3</v>
      </c>
      <c r="M78" s="85">
        <v>5.6933333000000003E-2</v>
      </c>
    </row>
    <row r="79" spans="1:13" x14ac:dyDescent="0.25">
      <c r="A79" s="8" t="s">
        <v>73</v>
      </c>
      <c r="B79" s="3">
        <v>1.0821689999999999</v>
      </c>
      <c r="C79" s="3">
        <v>0.92743439999999999</v>
      </c>
      <c r="D79" s="3">
        <v>1.2627200000000001</v>
      </c>
      <c r="E79" s="4">
        <v>0.31583060000000002</v>
      </c>
      <c r="F79" s="85">
        <v>0.93558750000000002</v>
      </c>
      <c r="G79" s="3">
        <v>0.74308819999999998</v>
      </c>
      <c r="H79" s="3">
        <v>0.5822505</v>
      </c>
      <c r="I79" s="3">
        <v>0.94835480000000005</v>
      </c>
      <c r="J79" s="4">
        <v>1.7030099999999999E-2</v>
      </c>
      <c r="K79" s="85">
        <v>8.4137930999999999E-2</v>
      </c>
      <c r="L79" s="4">
        <v>2.2566599999999999E-2</v>
      </c>
      <c r="M79" s="85">
        <v>8.8941935E-2</v>
      </c>
    </row>
    <row r="80" spans="1:13" x14ac:dyDescent="0.25">
      <c r="A80" s="8" t="s">
        <v>74</v>
      </c>
      <c r="B80" s="3">
        <v>1.1412119999999999</v>
      </c>
      <c r="C80" s="3">
        <v>0.98089400000000004</v>
      </c>
      <c r="D80" s="3">
        <v>1.327731</v>
      </c>
      <c r="E80" s="4">
        <v>8.7228700000000006E-2</v>
      </c>
      <c r="F80" s="85">
        <v>0.93558750000000002</v>
      </c>
      <c r="G80" s="3">
        <v>0.95943840000000002</v>
      </c>
      <c r="H80" s="3">
        <v>0.75001030000000002</v>
      </c>
      <c r="I80" s="3">
        <v>1.227346</v>
      </c>
      <c r="J80" s="4">
        <v>0.7417359</v>
      </c>
      <c r="K80" s="85">
        <v>0.87007115400000001</v>
      </c>
      <c r="L80" s="4">
        <v>0.1535115</v>
      </c>
      <c r="M80" s="85">
        <v>0.30204838699999997</v>
      </c>
    </row>
    <row r="81" spans="1:13" x14ac:dyDescent="0.25">
      <c r="A81" s="8" t="s">
        <v>75</v>
      </c>
      <c r="B81" s="3">
        <v>1.098182</v>
      </c>
      <c r="C81" s="3">
        <v>0.94198910000000002</v>
      </c>
      <c r="D81" s="3">
        <v>1.280273</v>
      </c>
      <c r="E81" s="4">
        <v>0.2315062</v>
      </c>
      <c r="F81" s="85">
        <v>0.93558750000000002</v>
      </c>
      <c r="G81" s="3">
        <v>0.91004149999999995</v>
      </c>
      <c r="H81" s="3">
        <v>0.71803919999999999</v>
      </c>
      <c r="I81" s="3">
        <v>1.1533850000000001</v>
      </c>
      <c r="J81" s="4">
        <v>0.4355831</v>
      </c>
      <c r="K81" s="85">
        <v>0.69017142899999995</v>
      </c>
      <c r="L81" s="4">
        <v>0.16008559999999999</v>
      </c>
      <c r="M81" s="85">
        <v>0.30519062499999999</v>
      </c>
    </row>
    <row r="82" spans="1:13" x14ac:dyDescent="0.25">
      <c r="A82" s="8" t="s">
        <v>76</v>
      </c>
      <c r="B82" s="3">
        <v>1.0849500000000001</v>
      </c>
      <c r="C82" s="3">
        <v>0.93586720000000001</v>
      </c>
      <c r="D82" s="3">
        <v>1.2577830000000001</v>
      </c>
      <c r="E82" s="4">
        <v>0.27965139999999999</v>
      </c>
      <c r="F82" s="85">
        <v>0.93558750000000002</v>
      </c>
      <c r="G82" s="3">
        <v>0.85428490000000001</v>
      </c>
      <c r="H82" s="3">
        <v>0.68152820000000003</v>
      </c>
      <c r="I82" s="3">
        <v>1.0708329999999999</v>
      </c>
      <c r="J82" s="4">
        <v>0.1718567</v>
      </c>
      <c r="K82" s="85">
        <v>0.34554153799999998</v>
      </c>
      <c r="L82" s="4">
        <v>0.11948250000000001</v>
      </c>
      <c r="M82" s="85">
        <v>0.26208214299999999</v>
      </c>
    </row>
    <row r="83" spans="1:13" x14ac:dyDescent="0.25">
      <c r="A83" s="8" t="s">
        <v>77</v>
      </c>
      <c r="B83" s="3">
        <v>0.97198090000000004</v>
      </c>
      <c r="C83" s="3">
        <v>0.84274280000000001</v>
      </c>
      <c r="D83" s="3">
        <v>1.121038</v>
      </c>
      <c r="E83" s="4">
        <v>0.69623930000000001</v>
      </c>
      <c r="F83" s="85">
        <v>0.93558750000000002</v>
      </c>
      <c r="G83" s="3">
        <v>0.56905680000000003</v>
      </c>
      <c r="H83" s="3">
        <v>0.43965850000000001</v>
      </c>
      <c r="I83" s="3">
        <v>0.73653900000000005</v>
      </c>
      <c r="J83" s="5">
        <v>1.84E-5</v>
      </c>
      <c r="K83" s="85">
        <v>2.2447999999999999E-3</v>
      </c>
      <c r="L83" s="5">
        <v>1.2704000000000001E-3</v>
      </c>
      <c r="M83" s="85">
        <v>2.6142856999999999E-2</v>
      </c>
    </row>
    <row r="84" spans="1:13" x14ac:dyDescent="0.25">
      <c r="A84" s="8" t="s">
        <v>78</v>
      </c>
      <c r="B84" s="3">
        <v>1.0395000000000001</v>
      </c>
      <c r="C84" s="3">
        <v>0.87409369999999997</v>
      </c>
      <c r="D84" s="3">
        <v>1.2362070000000001</v>
      </c>
      <c r="E84" s="4">
        <v>0.66130140000000004</v>
      </c>
      <c r="F84" s="85">
        <v>0.93558750000000002</v>
      </c>
      <c r="G84" s="3">
        <v>0.57741679999999995</v>
      </c>
      <c r="H84" s="3">
        <v>0.42857400000000001</v>
      </c>
      <c r="I84" s="3">
        <v>0.77795250000000005</v>
      </c>
      <c r="J84" s="5">
        <v>3.0519999999999999E-4</v>
      </c>
      <c r="K84" s="85">
        <v>9.7599999999999996E-3</v>
      </c>
      <c r="L84" s="4">
        <v>7.0371000000000001E-3</v>
      </c>
      <c r="M84" s="85">
        <v>5.6933333000000003E-2</v>
      </c>
    </row>
    <row r="85" spans="1:13" x14ac:dyDescent="0.25">
      <c r="A85" s="8" t="s">
        <v>79</v>
      </c>
      <c r="B85" s="3">
        <v>1.0126230000000001</v>
      </c>
      <c r="C85" s="3">
        <v>0.87349829999999995</v>
      </c>
      <c r="D85" s="3">
        <v>1.173907</v>
      </c>
      <c r="E85" s="4">
        <v>0.8678768</v>
      </c>
      <c r="F85" s="85">
        <v>0.96257999999999999</v>
      </c>
      <c r="G85" s="3">
        <v>0.67499889999999996</v>
      </c>
      <c r="H85" s="3">
        <v>0.51181540000000003</v>
      </c>
      <c r="I85" s="3">
        <v>0.89021059999999996</v>
      </c>
      <c r="J85" s="4">
        <v>5.3759999999999997E-3</v>
      </c>
      <c r="K85" s="85">
        <v>5.0676922999999999E-2</v>
      </c>
      <c r="L85" s="4">
        <v>1.0094199999999999E-2</v>
      </c>
      <c r="M85" s="85">
        <v>6.2161905000000003E-2</v>
      </c>
    </row>
    <row r="86" spans="1:13" x14ac:dyDescent="0.25">
      <c r="A86" s="8" t="s">
        <v>80</v>
      </c>
      <c r="B86" s="3">
        <v>1.152112</v>
      </c>
      <c r="C86" s="3">
        <v>0.96694089999999999</v>
      </c>
      <c r="D86" s="3">
        <v>1.3727450000000001</v>
      </c>
      <c r="E86" s="4">
        <v>0.1132137</v>
      </c>
      <c r="F86" s="85">
        <v>0.93558750000000002</v>
      </c>
      <c r="G86" s="3">
        <v>1.2307429999999999</v>
      </c>
      <c r="H86" s="3">
        <v>0.92499169999999997</v>
      </c>
      <c r="I86" s="3">
        <v>1.6375580000000001</v>
      </c>
      <c r="J86" s="4">
        <v>0.15419749999999999</v>
      </c>
      <c r="K86" s="85">
        <v>0.34116428599999998</v>
      </c>
      <c r="L86" s="4">
        <v>0.94837709999999997</v>
      </c>
      <c r="M86" s="85">
        <v>0.960271074</v>
      </c>
    </row>
    <row r="87" spans="1:13" x14ac:dyDescent="0.25">
      <c r="A87" s="8" t="s">
        <v>81</v>
      </c>
      <c r="B87" s="3">
        <v>1.1030279999999999</v>
      </c>
      <c r="C87" s="3">
        <v>0.92619359999999995</v>
      </c>
      <c r="D87" s="3">
        <v>1.313625</v>
      </c>
      <c r="E87" s="4">
        <v>0.27136179999999999</v>
      </c>
      <c r="F87" s="85">
        <v>0.93558750000000002</v>
      </c>
      <c r="G87" s="3">
        <v>0.75989030000000002</v>
      </c>
      <c r="H87" s="3">
        <v>0.57159329999999997</v>
      </c>
      <c r="I87" s="3">
        <v>1.0102169999999999</v>
      </c>
      <c r="J87" s="4">
        <v>5.8758699999999997E-2</v>
      </c>
      <c r="K87" s="85">
        <v>0.16303636399999999</v>
      </c>
      <c r="L87" s="4">
        <v>8.9158200000000007E-2</v>
      </c>
      <c r="M87" s="85">
        <v>0.222587755</v>
      </c>
    </row>
    <row r="88" spans="1:13" x14ac:dyDescent="0.25">
      <c r="A88" s="8" t="s">
        <v>82</v>
      </c>
      <c r="B88" s="3">
        <v>1.08209</v>
      </c>
      <c r="C88" s="3">
        <v>0.93333600000000005</v>
      </c>
      <c r="D88" s="3">
        <v>1.2545519999999999</v>
      </c>
      <c r="E88" s="4">
        <v>0.29573929999999998</v>
      </c>
      <c r="F88" s="85">
        <v>0.93558750000000002</v>
      </c>
      <c r="G88" s="3">
        <v>0.85376640000000004</v>
      </c>
      <c r="H88" s="3">
        <v>0.67690320000000004</v>
      </c>
      <c r="I88" s="3">
        <v>1.0768409999999999</v>
      </c>
      <c r="J88" s="4">
        <v>0.1819144</v>
      </c>
      <c r="K88" s="85">
        <v>0.34554153799999998</v>
      </c>
      <c r="L88" s="4">
        <v>5.2405800000000002E-2</v>
      </c>
      <c r="M88" s="85">
        <v>0.16391794900000001</v>
      </c>
    </row>
    <row r="89" spans="1:13" x14ac:dyDescent="0.25">
      <c r="A89" s="8" t="s">
        <v>83</v>
      </c>
      <c r="B89" s="3">
        <v>1.1395470000000001</v>
      </c>
      <c r="C89" s="3">
        <v>0.9775199</v>
      </c>
      <c r="D89" s="3">
        <v>1.3284309999999999</v>
      </c>
      <c r="E89" s="4">
        <v>9.5037899999999995E-2</v>
      </c>
      <c r="F89" s="85">
        <v>0.93558750000000002</v>
      </c>
      <c r="G89" s="3">
        <v>0.72698770000000001</v>
      </c>
      <c r="H89" s="3">
        <v>0.57102750000000002</v>
      </c>
      <c r="I89" s="3">
        <v>0.92554409999999998</v>
      </c>
      <c r="J89" s="4">
        <v>9.6539999999999994E-3</v>
      </c>
      <c r="K89" s="85">
        <v>6.5744443999999999E-2</v>
      </c>
      <c r="L89" s="5">
        <v>1.4777E-3</v>
      </c>
      <c r="M89" s="85">
        <v>2.6142856999999999E-2</v>
      </c>
    </row>
    <row r="90" spans="1:13" x14ac:dyDescent="0.25">
      <c r="A90" s="8" t="s">
        <v>84</v>
      </c>
      <c r="B90" s="3">
        <v>1.034572</v>
      </c>
      <c r="C90" s="3">
        <v>0.89297780000000004</v>
      </c>
      <c r="D90" s="3">
        <v>1.198617</v>
      </c>
      <c r="E90" s="4">
        <v>0.65083650000000004</v>
      </c>
      <c r="F90" s="85">
        <v>0.93558750000000002</v>
      </c>
      <c r="G90" s="3">
        <v>1.0675889999999999</v>
      </c>
      <c r="H90" s="3">
        <v>0.83957040000000005</v>
      </c>
      <c r="I90" s="3">
        <v>1.3575349999999999</v>
      </c>
      <c r="J90" s="4">
        <v>0.59367510000000001</v>
      </c>
      <c r="K90" s="85">
        <v>0.78729782599999998</v>
      </c>
      <c r="L90" s="4">
        <v>0.82011880000000004</v>
      </c>
      <c r="M90" s="85">
        <v>0.92640925900000004</v>
      </c>
    </row>
    <row r="91" spans="1:13" x14ac:dyDescent="0.25">
      <c r="A91" s="8" t="s">
        <v>85</v>
      </c>
      <c r="B91" s="3">
        <v>1.0663830000000001</v>
      </c>
      <c r="C91" s="3">
        <v>0.91949449999999999</v>
      </c>
      <c r="D91" s="3">
        <v>1.236737</v>
      </c>
      <c r="E91" s="4">
        <v>0.39533059999999998</v>
      </c>
      <c r="F91" s="85">
        <v>0.93558750000000002</v>
      </c>
      <c r="G91" s="3">
        <v>0.91868810000000001</v>
      </c>
      <c r="H91" s="3">
        <v>0.72116080000000005</v>
      </c>
      <c r="I91" s="3">
        <v>1.170318</v>
      </c>
      <c r="J91" s="4">
        <v>0.49231760000000002</v>
      </c>
      <c r="K91" s="85">
        <v>0.71793411799999995</v>
      </c>
      <c r="L91" s="4">
        <v>0.1976541</v>
      </c>
      <c r="M91" s="85">
        <v>0.33040273999999997</v>
      </c>
    </row>
    <row r="92" spans="1:13" x14ac:dyDescent="0.25">
      <c r="A92" s="8" t="s">
        <v>86</v>
      </c>
      <c r="B92" s="3">
        <v>1.040573</v>
      </c>
      <c r="C92" s="3">
        <v>0.90347670000000002</v>
      </c>
      <c r="D92" s="3">
        <v>1.1984729999999999</v>
      </c>
      <c r="E92" s="4">
        <v>0.58111299999999999</v>
      </c>
      <c r="F92" s="85">
        <v>0.93558750000000002</v>
      </c>
      <c r="G92" s="3">
        <v>1.0092129999999999</v>
      </c>
      <c r="H92" s="3">
        <v>0.79942999999999997</v>
      </c>
      <c r="I92" s="3">
        <v>1.274046</v>
      </c>
      <c r="J92" s="4">
        <v>0.93851629999999997</v>
      </c>
      <c r="K92" s="85">
        <v>0.97559333299999995</v>
      </c>
      <c r="L92" s="4">
        <v>0.85650519999999997</v>
      </c>
      <c r="M92" s="85">
        <v>0.93372807000000002</v>
      </c>
    </row>
    <row r="93" spans="1:13" x14ac:dyDescent="0.25">
      <c r="A93" s="8" t="s">
        <v>87</v>
      </c>
      <c r="B93" s="3">
        <v>1.0026330000000001</v>
      </c>
      <c r="C93" s="3">
        <v>0.8684904</v>
      </c>
      <c r="D93" s="3">
        <v>1.1574949999999999</v>
      </c>
      <c r="E93" s="4">
        <v>0.97137419999999997</v>
      </c>
      <c r="F93" s="85">
        <v>0.97850000000000004</v>
      </c>
      <c r="G93" s="3">
        <v>0.79109169999999995</v>
      </c>
      <c r="H93" s="3">
        <v>0.62661009999999995</v>
      </c>
      <c r="I93" s="3">
        <v>0.99874879999999999</v>
      </c>
      <c r="J93" s="4">
        <v>4.8782100000000002E-2</v>
      </c>
      <c r="K93" s="85">
        <v>0.145209756</v>
      </c>
      <c r="L93" s="4">
        <v>4.6972800000000002E-2</v>
      </c>
      <c r="M93" s="85">
        <v>0.150894737</v>
      </c>
    </row>
    <row r="94" spans="1:13" x14ac:dyDescent="0.25">
      <c r="A94" s="8" t="s">
        <v>88</v>
      </c>
      <c r="B94" s="3">
        <v>1.121129</v>
      </c>
      <c r="C94" s="3">
        <v>0.96916290000000005</v>
      </c>
      <c r="D94" s="3">
        <v>1.296924</v>
      </c>
      <c r="E94" s="4">
        <v>0.12392830000000001</v>
      </c>
      <c r="F94" s="85">
        <v>0.93558750000000002</v>
      </c>
      <c r="G94" s="3">
        <v>0.87039540000000004</v>
      </c>
      <c r="H94" s="3">
        <v>0.70430599999999999</v>
      </c>
      <c r="I94" s="3">
        <v>1.0756520000000001</v>
      </c>
      <c r="J94" s="4">
        <v>0.1988269</v>
      </c>
      <c r="K94" s="85">
        <v>0.35150144900000002</v>
      </c>
      <c r="L94" s="4">
        <v>1.9690800000000001E-2</v>
      </c>
      <c r="M94" s="85">
        <v>8.8941935E-2</v>
      </c>
    </row>
    <row r="95" spans="1:13" x14ac:dyDescent="0.25">
      <c r="A95" s="8" t="s">
        <v>89</v>
      </c>
      <c r="B95" s="3">
        <v>1.0538670000000001</v>
      </c>
      <c r="C95" s="3">
        <v>0.90822080000000005</v>
      </c>
      <c r="D95" s="3">
        <v>1.2228699999999999</v>
      </c>
      <c r="E95" s="4">
        <v>0.48932599999999998</v>
      </c>
      <c r="F95" s="85">
        <v>0.93558750000000002</v>
      </c>
      <c r="G95" s="3">
        <v>0.91630460000000002</v>
      </c>
      <c r="H95" s="3">
        <v>0.72520709999999999</v>
      </c>
      <c r="I95" s="3">
        <v>1.1577580000000001</v>
      </c>
      <c r="J95" s="4">
        <v>0.46389520000000001</v>
      </c>
      <c r="K95" s="85">
        <v>0.69871357999999995</v>
      </c>
      <c r="L95" s="4">
        <v>0.27229550000000002</v>
      </c>
      <c r="M95" s="85">
        <v>0.437113158</v>
      </c>
    </row>
    <row r="96" spans="1:13" x14ac:dyDescent="0.25">
      <c r="A96" s="8" t="s">
        <v>90</v>
      </c>
      <c r="B96" s="3">
        <v>1.016149</v>
      </c>
      <c r="C96" s="3">
        <v>0.86861730000000004</v>
      </c>
      <c r="D96" s="3">
        <v>1.188739</v>
      </c>
      <c r="E96" s="4">
        <v>0.84135709999999997</v>
      </c>
      <c r="F96" s="85">
        <v>0.96033027522935699</v>
      </c>
      <c r="G96" s="3">
        <v>0.95464119999999997</v>
      </c>
      <c r="H96" s="3">
        <v>0.75017540000000005</v>
      </c>
      <c r="I96" s="3">
        <v>1.214836</v>
      </c>
      <c r="J96" s="4">
        <v>0.70582389999999995</v>
      </c>
      <c r="K96" s="85">
        <v>0.86107599999999995</v>
      </c>
      <c r="L96" s="4">
        <v>0.74223600000000001</v>
      </c>
      <c r="M96" s="85">
        <v>0.86759428599999999</v>
      </c>
    </row>
    <row r="97" spans="1:13" x14ac:dyDescent="0.25">
      <c r="A97" s="8" t="s">
        <v>91</v>
      </c>
      <c r="B97" s="3">
        <v>1.0293829999999999</v>
      </c>
      <c r="C97" s="3">
        <v>0.88803609999999999</v>
      </c>
      <c r="D97" s="3">
        <v>1.193228</v>
      </c>
      <c r="E97" s="4">
        <v>0.70076669999999996</v>
      </c>
      <c r="F97" s="85">
        <v>0.93558750000000002</v>
      </c>
      <c r="G97" s="3">
        <v>0.85370900000000005</v>
      </c>
      <c r="H97" s="3">
        <v>0.68399330000000003</v>
      </c>
      <c r="I97" s="3">
        <v>1.0655349999999999</v>
      </c>
      <c r="J97" s="4">
        <v>0.16192100000000001</v>
      </c>
      <c r="K97" s="85">
        <v>0.34554153799999998</v>
      </c>
      <c r="L97" s="4">
        <v>0.1945518</v>
      </c>
      <c r="M97" s="85">
        <v>0.33040273999999997</v>
      </c>
    </row>
    <row r="98" spans="1:13" x14ac:dyDescent="0.25">
      <c r="A98" s="8" t="s">
        <v>92</v>
      </c>
      <c r="B98" s="3">
        <v>1.004016</v>
      </c>
      <c r="C98" s="3">
        <v>0.8641645</v>
      </c>
      <c r="D98" s="3">
        <v>1.1665000000000001</v>
      </c>
      <c r="E98" s="4">
        <v>0.95823369999999997</v>
      </c>
      <c r="F98" s="85">
        <v>0.97850000000000004</v>
      </c>
      <c r="G98" s="3">
        <v>0.93815510000000002</v>
      </c>
      <c r="H98" s="3">
        <v>0.73394230000000005</v>
      </c>
      <c r="I98" s="3">
        <v>1.1991879999999999</v>
      </c>
      <c r="J98" s="4">
        <v>0.61025960000000001</v>
      </c>
      <c r="K98" s="85">
        <v>0.80060860199999995</v>
      </c>
      <c r="L98" s="4">
        <v>0.59412520000000002</v>
      </c>
      <c r="M98" s="85">
        <v>0.75614583300000004</v>
      </c>
    </row>
    <row r="99" spans="1:13" x14ac:dyDescent="0.25">
      <c r="A99" s="8" t="s">
        <v>93</v>
      </c>
      <c r="B99" s="3">
        <v>1.034254</v>
      </c>
      <c r="C99" s="3">
        <v>0.88642350000000003</v>
      </c>
      <c r="D99" s="3">
        <v>1.206739</v>
      </c>
      <c r="E99" s="4">
        <v>0.66866329999999996</v>
      </c>
      <c r="F99" s="85">
        <v>0.93558750000000002</v>
      </c>
      <c r="G99" s="3">
        <v>0.7457762</v>
      </c>
      <c r="H99" s="3">
        <v>0.57557210000000003</v>
      </c>
      <c r="I99" s="3">
        <v>0.96631210000000001</v>
      </c>
      <c r="J99" s="4">
        <v>2.64713E-2</v>
      </c>
      <c r="K99" s="85">
        <v>9.2371429000000005E-2</v>
      </c>
      <c r="L99" s="4">
        <v>1.50045E-2</v>
      </c>
      <c r="M99" s="85">
        <v>7.9565216999999994E-2</v>
      </c>
    </row>
    <row r="100" spans="1:13" x14ac:dyDescent="0.25">
      <c r="A100" s="8" t="s">
        <v>94</v>
      </c>
      <c r="B100" s="3">
        <v>1.1086480000000001</v>
      </c>
      <c r="C100" s="3">
        <v>0.94963750000000002</v>
      </c>
      <c r="D100" s="3">
        <v>1.294284</v>
      </c>
      <c r="E100" s="4">
        <v>0.19163340000000001</v>
      </c>
      <c r="F100" s="85">
        <v>0.93558750000000002</v>
      </c>
      <c r="G100" s="3">
        <v>0.72072409999999998</v>
      </c>
      <c r="H100" s="3">
        <v>0.56734890000000004</v>
      </c>
      <c r="I100" s="3">
        <v>0.91556219999999999</v>
      </c>
      <c r="J100" s="4">
        <v>7.3062999999999999E-3</v>
      </c>
      <c r="K100" s="85">
        <v>5.6425000000000003E-2</v>
      </c>
      <c r="L100" s="5">
        <v>3.3570000000000002E-3</v>
      </c>
      <c r="M100" s="85">
        <v>4.6088889000000001E-2</v>
      </c>
    </row>
    <row r="101" spans="1:13" x14ac:dyDescent="0.25">
      <c r="A101" s="8" t="s">
        <v>95</v>
      </c>
      <c r="B101" s="3">
        <v>1.036986</v>
      </c>
      <c r="C101" s="3">
        <v>0.88454250000000001</v>
      </c>
      <c r="D101" s="3">
        <v>1.215703</v>
      </c>
      <c r="E101" s="4">
        <v>0.65437999999999996</v>
      </c>
      <c r="F101" s="85">
        <v>0.93558750000000002</v>
      </c>
      <c r="G101" s="3">
        <v>0.72423660000000001</v>
      </c>
      <c r="H101" s="3">
        <v>0.55596820000000002</v>
      </c>
      <c r="I101" s="3">
        <v>0.94343290000000002</v>
      </c>
      <c r="J101" s="4">
        <v>1.6774899999999999E-2</v>
      </c>
      <c r="K101" s="85">
        <v>8.4137930999999999E-2</v>
      </c>
      <c r="L101" s="4">
        <v>3.3986000000000002E-2</v>
      </c>
      <c r="M101" s="85">
        <v>0.122</v>
      </c>
    </row>
    <row r="102" spans="1:13" x14ac:dyDescent="0.25">
      <c r="A102" s="8" t="s">
        <v>96</v>
      </c>
      <c r="B102" s="3">
        <v>1.0140629999999999</v>
      </c>
      <c r="C102" s="3">
        <v>0.87697780000000003</v>
      </c>
      <c r="D102" s="3">
        <v>1.172577</v>
      </c>
      <c r="E102" s="4">
        <v>0.85051710000000003</v>
      </c>
      <c r="F102" s="85">
        <v>0.96033027522935699</v>
      </c>
      <c r="G102" s="3">
        <v>0.84547139999999998</v>
      </c>
      <c r="H102" s="3">
        <v>0.67096120000000004</v>
      </c>
      <c r="I102" s="3">
        <v>1.0653699999999999</v>
      </c>
      <c r="J102" s="4">
        <v>0.15470120000000001</v>
      </c>
      <c r="K102" s="85">
        <v>0.34116428599999998</v>
      </c>
      <c r="L102" s="4">
        <v>0.32290459999999999</v>
      </c>
      <c r="M102" s="85">
        <v>0.49865569599999998</v>
      </c>
    </row>
    <row r="103" spans="1:13" x14ac:dyDescent="0.25">
      <c r="A103" s="8" t="s">
        <v>97</v>
      </c>
      <c r="B103" s="3">
        <v>0.97089579999999998</v>
      </c>
      <c r="C103" s="3">
        <v>0.84096709999999997</v>
      </c>
      <c r="D103" s="3">
        <v>1.1208979999999999</v>
      </c>
      <c r="E103" s="4">
        <v>0.68698899999999996</v>
      </c>
      <c r="F103" s="85">
        <v>0.93558750000000002</v>
      </c>
      <c r="G103" s="3">
        <v>1.0060150000000001</v>
      </c>
      <c r="H103" s="3">
        <v>0.79764250000000003</v>
      </c>
      <c r="I103" s="3">
        <v>1.268821</v>
      </c>
      <c r="J103" s="4">
        <v>0.95961059999999998</v>
      </c>
      <c r="K103" s="85">
        <v>0.97559333299999995</v>
      </c>
      <c r="L103" s="4">
        <v>0.87175100000000005</v>
      </c>
      <c r="M103" s="85">
        <v>0.93372807000000002</v>
      </c>
    </row>
    <row r="104" spans="1:13" x14ac:dyDescent="0.25">
      <c r="A104" s="8" t="s">
        <v>98</v>
      </c>
      <c r="B104" s="3">
        <v>1.0261910000000001</v>
      </c>
      <c r="C104" s="3">
        <v>0.88454929999999998</v>
      </c>
      <c r="D104" s="3">
        <v>1.1905140000000001</v>
      </c>
      <c r="E104" s="4">
        <v>0.73298079999999999</v>
      </c>
      <c r="F104" s="85">
        <v>0.93558750000000002</v>
      </c>
      <c r="G104" s="3">
        <v>0.84336049999999996</v>
      </c>
      <c r="H104" s="3">
        <v>0.66294679999999995</v>
      </c>
      <c r="I104" s="3">
        <v>1.072872</v>
      </c>
      <c r="J104" s="4">
        <v>0.16537769999999999</v>
      </c>
      <c r="K104" s="85">
        <v>0.34554153799999998</v>
      </c>
      <c r="L104" s="4">
        <v>0.16534650000000001</v>
      </c>
      <c r="M104" s="85">
        <v>0.31025538499999999</v>
      </c>
    </row>
    <row r="105" spans="1:13" x14ac:dyDescent="0.25">
      <c r="A105" s="8" t="s">
        <v>99</v>
      </c>
      <c r="B105" s="3">
        <v>1.1196159999999999</v>
      </c>
      <c r="C105" s="3">
        <v>0.95731659999999996</v>
      </c>
      <c r="D105" s="3">
        <v>1.3094319999999999</v>
      </c>
      <c r="E105" s="4">
        <v>0.15735070000000001</v>
      </c>
      <c r="F105" s="85">
        <v>0.93558750000000002</v>
      </c>
      <c r="G105" s="3">
        <v>0.73116320000000001</v>
      </c>
      <c r="H105" s="3">
        <v>0.56159369999999997</v>
      </c>
      <c r="I105" s="3">
        <v>0.95193309999999998</v>
      </c>
      <c r="J105" s="4">
        <v>2.00252E-2</v>
      </c>
      <c r="K105" s="85">
        <v>8.4137930999999999E-2</v>
      </c>
      <c r="L105" s="4">
        <v>6.8291999999999997E-3</v>
      </c>
      <c r="M105" s="85">
        <v>5.6933333000000003E-2</v>
      </c>
    </row>
    <row r="106" spans="1:13" x14ac:dyDescent="0.25">
      <c r="A106" s="8" t="s">
        <v>100</v>
      </c>
      <c r="B106" s="3">
        <v>1.0914870000000001</v>
      </c>
      <c r="C106" s="3">
        <v>0.93571329999999997</v>
      </c>
      <c r="D106" s="3">
        <v>1.273193</v>
      </c>
      <c r="E106" s="4">
        <v>0.26518029999999998</v>
      </c>
      <c r="F106" s="85">
        <v>0.93558750000000002</v>
      </c>
      <c r="G106" s="3">
        <v>0.67760739999999997</v>
      </c>
      <c r="H106" s="3">
        <v>0.52221320000000004</v>
      </c>
      <c r="I106" s="3">
        <v>0.87924190000000002</v>
      </c>
      <c r="J106" s="5">
        <v>3.4085000000000001E-3</v>
      </c>
      <c r="K106" s="85">
        <v>4.1036363999999999E-2</v>
      </c>
      <c r="L106" s="5">
        <v>5.0089999999999998E-4</v>
      </c>
      <c r="M106" s="85">
        <v>2.6142856999999999E-2</v>
      </c>
    </row>
    <row r="107" spans="1:13" x14ac:dyDescent="0.25">
      <c r="A107" s="8" t="s">
        <v>101</v>
      </c>
      <c r="B107" s="3">
        <v>1.0201439999999999</v>
      </c>
      <c r="C107" s="3">
        <v>0.8750867</v>
      </c>
      <c r="D107" s="3">
        <v>1.189246</v>
      </c>
      <c r="E107" s="4">
        <v>0.79883329999999997</v>
      </c>
      <c r="F107" s="85">
        <v>0.96033027522935699</v>
      </c>
      <c r="G107" s="3">
        <v>0.97336330000000004</v>
      </c>
      <c r="H107" s="3">
        <v>0.76276929999999998</v>
      </c>
      <c r="I107" s="3">
        <v>1.2421</v>
      </c>
      <c r="J107" s="4">
        <v>0.82817649999999998</v>
      </c>
      <c r="K107" s="85">
        <v>0.90214642899999997</v>
      </c>
      <c r="L107" s="4">
        <v>0.62597409999999998</v>
      </c>
      <c r="M107" s="85">
        <v>0.78734020599999999</v>
      </c>
    </row>
    <row r="108" spans="1:13" x14ac:dyDescent="0.25">
      <c r="A108" s="8" t="s">
        <v>102</v>
      </c>
      <c r="B108" s="3">
        <v>1.0330889999999999</v>
      </c>
      <c r="C108" s="3">
        <v>0.88451250000000003</v>
      </c>
      <c r="D108" s="3">
        <v>1.2066220000000001</v>
      </c>
      <c r="E108" s="4">
        <v>0.68113820000000003</v>
      </c>
      <c r="F108" s="85">
        <v>0.93558750000000002</v>
      </c>
      <c r="G108" s="3">
        <v>0.83934580000000003</v>
      </c>
      <c r="H108" s="3">
        <v>0.65022279999999999</v>
      </c>
      <c r="I108" s="3">
        <v>1.083477</v>
      </c>
      <c r="J108" s="4">
        <v>0.1787967</v>
      </c>
      <c r="K108" s="85">
        <v>0.34554153799999998</v>
      </c>
      <c r="L108" s="4">
        <v>0.12880249999999999</v>
      </c>
      <c r="M108" s="85">
        <v>0.27567719299999999</v>
      </c>
    </row>
    <row r="109" spans="1:13" x14ac:dyDescent="0.25">
      <c r="A109" s="8" t="s">
        <v>103</v>
      </c>
      <c r="B109" s="3">
        <v>1.0186919999999999</v>
      </c>
      <c r="C109" s="3">
        <v>0.88925080000000001</v>
      </c>
      <c r="D109" s="3">
        <v>1.166976</v>
      </c>
      <c r="E109" s="4">
        <v>0.7893888</v>
      </c>
      <c r="F109" s="85">
        <v>0.96033027522935699</v>
      </c>
      <c r="G109" s="3">
        <v>0.9623197</v>
      </c>
      <c r="H109" s="3">
        <v>0.77034760000000002</v>
      </c>
      <c r="I109" s="3">
        <v>1.202132</v>
      </c>
      <c r="J109" s="4">
        <v>0.73511729999999997</v>
      </c>
      <c r="K109" s="85">
        <v>0.87007115400000001</v>
      </c>
      <c r="L109" s="4">
        <v>0.59495529999999996</v>
      </c>
      <c r="M109" s="85">
        <v>0.75614583300000004</v>
      </c>
    </row>
    <row r="110" spans="1:13" x14ac:dyDescent="0.25">
      <c r="A110" s="8" t="s">
        <v>104</v>
      </c>
      <c r="B110" s="3">
        <v>1.0830789999999999</v>
      </c>
      <c r="C110" s="3">
        <v>0.93750290000000003</v>
      </c>
      <c r="D110" s="3">
        <v>1.2512589999999999</v>
      </c>
      <c r="E110" s="4">
        <v>0.27851219999999999</v>
      </c>
      <c r="F110" s="85">
        <v>0.93558750000000002</v>
      </c>
      <c r="G110" s="3">
        <v>0.87763179999999996</v>
      </c>
      <c r="H110" s="3">
        <v>0.68435389999999996</v>
      </c>
      <c r="I110" s="3">
        <v>1.1254960000000001</v>
      </c>
      <c r="J110" s="4">
        <v>0.30373499999999998</v>
      </c>
      <c r="K110" s="85">
        <v>0.50772054799999999</v>
      </c>
      <c r="L110" s="4">
        <v>0.1154149</v>
      </c>
      <c r="M110" s="85">
        <v>0.26208214299999999</v>
      </c>
    </row>
    <row r="111" spans="1:13" x14ac:dyDescent="0.25">
      <c r="A111" s="8" t="s">
        <v>105</v>
      </c>
      <c r="B111" s="3">
        <v>1.0884769999999999</v>
      </c>
      <c r="C111" s="3">
        <v>0.9373148</v>
      </c>
      <c r="D111" s="3">
        <v>1.2640169999999999</v>
      </c>
      <c r="E111" s="4">
        <v>0.2664164</v>
      </c>
      <c r="F111" s="85">
        <v>0.93558750000000002</v>
      </c>
      <c r="G111" s="3">
        <v>0.87400520000000004</v>
      </c>
      <c r="H111" s="3">
        <v>0.68178620000000001</v>
      </c>
      <c r="I111" s="3">
        <v>1.120417</v>
      </c>
      <c r="J111" s="4">
        <v>0.2879118</v>
      </c>
      <c r="K111" s="85">
        <v>0.49470140800000001</v>
      </c>
      <c r="L111" s="4">
        <v>0.1383038</v>
      </c>
      <c r="M111" s="85">
        <v>0.28222666699999999</v>
      </c>
    </row>
    <row r="112" spans="1:13" x14ac:dyDescent="0.25">
      <c r="A112" s="8" t="s">
        <v>106</v>
      </c>
      <c r="B112" s="3">
        <v>0.99594550000000004</v>
      </c>
      <c r="C112" s="3">
        <v>0.85974470000000003</v>
      </c>
      <c r="D112" s="3">
        <v>1.1537230000000001</v>
      </c>
      <c r="E112" s="4">
        <v>0.95681640000000001</v>
      </c>
      <c r="F112" s="85">
        <v>0.97850000000000004</v>
      </c>
      <c r="G112" s="3">
        <v>0.84783359999999997</v>
      </c>
      <c r="H112" s="3">
        <v>0.69299489999999997</v>
      </c>
      <c r="I112" s="3">
        <v>1.0372680000000001</v>
      </c>
      <c r="J112" s="4">
        <v>0.1086401</v>
      </c>
      <c r="K112" s="85">
        <v>0.25758113199999999</v>
      </c>
      <c r="L112" s="4">
        <v>0.18136679999999999</v>
      </c>
      <c r="M112" s="85">
        <v>0.33040273999999997</v>
      </c>
    </row>
    <row r="113" spans="1:13" x14ac:dyDescent="0.25">
      <c r="A113" s="8" t="s">
        <v>107</v>
      </c>
      <c r="B113" s="3">
        <v>1.0246360000000001</v>
      </c>
      <c r="C113" s="3">
        <v>0.88207849999999999</v>
      </c>
      <c r="D113" s="3">
        <v>1.190234</v>
      </c>
      <c r="E113" s="4">
        <v>0.75017699999999998</v>
      </c>
      <c r="F113" s="85">
        <v>0.94355051546391699</v>
      </c>
      <c r="G113" s="3">
        <v>0.81524260000000004</v>
      </c>
      <c r="H113" s="3">
        <v>0.64750810000000003</v>
      </c>
      <c r="I113" s="3">
        <v>1.0264279999999999</v>
      </c>
      <c r="J113" s="4">
        <v>8.2207299999999997E-2</v>
      </c>
      <c r="K113" s="85">
        <v>0.204661224</v>
      </c>
      <c r="L113" s="4">
        <v>7.3344400000000004E-2</v>
      </c>
      <c r="M113" s="85">
        <v>0.198724444</v>
      </c>
    </row>
    <row r="114" spans="1:13" x14ac:dyDescent="0.25">
      <c r="A114" s="8" t="s">
        <v>108</v>
      </c>
      <c r="B114" s="3">
        <v>1.101785</v>
      </c>
      <c r="C114" s="3">
        <v>0.94101760000000001</v>
      </c>
      <c r="D114" s="3">
        <v>1.290019</v>
      </c>
      <c r="E114" s="4">
        <v>0.22839000000000001</v>
      </c>
      <c r="F114" s="85">
        <v>0.93558750000000002</v>
      </c>
      <c r="G114" s="3">
        <v>0.76682399999999995</v>
      </c>
      <c r="H114" s="3">
        <v>0.58696159999999997</v>
      </c>
      <c r="I114" s="3">
        <v>1.0018020000000001</v>
      </c>
      <c r="J114" s="4">
        <v>5.1562900000000002E-2</v>
      </c>
      <c r="K114" s="85">
        <v>0.1464</v>
      </c>
      <c r="L114" s="4">
        <v>4.5148000000000002E-3</v>
      </c>
      <c r="M114" s="85">
        <v>5.4899999999999997E-2</v>
      </c>
    </row>
    <row r="115" spans="1:13" x14ac:dyDescent="0.25">
      <c r="A115" s="8" t="s">
        <v>109</v>
      </c>
      <c r="B115" s="3">
        <v>1.05406</v>
      </c>
      <c r="C115" s="3">
        <v>0.908752</v>
      </c>
      <c r="D115" s="3">
        <v>1.222602</v>
      </c>
      <c r="E115" s="4">
        <v>0.4866357</v>
      </c>
      <c r="F115" s="85">
        <v>0.93558750000000002</v>
      </c>
      <c r="G115" s="3">
        <v>1.0080450000000001</v>
      </c>
      <c r="H115" s="3">
        <v>0.80587180000000003</v>
      </c>
      <c r="I115" s="3">
        <v>1.260939</v>
      </c>
      <c r="J115" s="4">
        <v>0.94406590000000001</v>
      </c>
      <c r="K115" s="85">
        <v>0.97559333299999995</v>
      </c>
      <c r="L115" s="4">
        <v>0.40037800000000001</v>
      </c>
      <c r="M115" s="85">
        <v>0.588539759</v>
      </c>
    </row>
    <row r="116" spans="1:13" x14ac:dyDescent="0.25">
      <c r="A116" s="8" t="s">
        <v>110</v>
      </c>
      <c r="B116" s="3">
        <v>1.107607</v>
      </c>
      <c r="C116" s="3">
        <v>0.96085209999999999</v>
      </c>
      <c r="D116" s="3">
        <v>1.2767770000000001</v>
      </c>
      <c r="E116" s="4">
        <v>0.15874869999999999</v>
      </c>
      <c r="F116" s="85">
        <v>0.93558750000000002</v>
      </c>
      <c r="G116" s="3">
        <v>0.96493870000000004</v>
      </c>
      <c r="H116" s="3">
        <v>0.76492199999999999</v>
      </c>
      <c r="I116" s="3">
        <v>1.217257</v>
      </c>
      <c r="J116" s="4">
        <v>0.76330600000000004</v>
      </c>
      <c r="K116" s="85">
        <v>0.88688190499999997</v>
      </c>
      <c r="L116" s="4">
        <v>0.19156190000000001</v>
      </c>
      <c r="M116" s="85">
        <v>0.33040273999999997</v>
      </c>
    </row>
    <row r="117" spans="1:13" x14ac:dyDescent="0.25">
      <c r="A117" s="8" t="s">
        <v>111</v>
      </c>
      <c r="B117" s="3">
        <v>1.053123</v>
      </c>
      <c r="C117" s="3">
        <v>0.90265550000000006</v>
      </c>
      <c r="D117" s="3">
        <v>1.2286729999999999</v>
      </c>
      <c r="E117" s="4">
        <v>0.51053139999999997</v>
      </c>
      <c r="F117" s="85">
        <v>0.93558750000000002</v>
      </c>
      <c r="G117" s="3">
        <v>0.95617569999999996</v>
      </c>
      <c r="H117" s="3">
        <v>0.73588450000000005</v>
      </c>
      <c r="I117" s="3">
        <v>1.2424120000000001</v>
      </c>
      <c r="J117" s="4">
        <v>0.73731670000000005</v>
      </c>
      <c r="K117" s="85">
        <v>0.87007115400000001</v>
      </c>
      <c r="L117" s="4">
        <v>0.15910350000000001</v>
      </c>
      <c r="M117" s="85">
        <v>0.30519062499999999</v>
      </c>
    </row>
    <row r="118" spans="1:13" x14ac:dyDescent="0.25">
      <c r="A118" s="9" t="s">
        <v>112</v>
      </c>
      <c r="B118" s="3">
        <v>1.099151</v>
      </c>
      <c r="C118" s="3">
        <v>0.95651240000000004</v>
      </c>
      <c r="D118" s="3">
        <v>1.2630600000000001</v>
      </c>
      <c r="E118" s="4">
        <v>0.18252080000000001</v>
      </c>
      <c r="F118" s="85">
        <v>0.93558750000000002</v>
      </c>
      <c r="G118" s="3">
        <v>1.074721</v>
      </c>
      <c r="H118" s="3">
        <v>0.85339900000000002</v>
      </c>
      <c r="I118" s="3">
        <v>1.3534409999999999</v>
      </c>
      <c r="J118" s="4">
        <v>0.54020310000000005</v>
      </c>
      <c r="K118" s="85">
        <v>0.74891363600000005</v>
      </c>
      <c r="L118" s="4">
        <v>0.44622729999999999</v>
      </c>
      <c r="M118" s="85">
        <v>0.61094888899999999</v>
      </c>
    </row>
    <row r="119" spans="1:13" x14ac:dyDescent="0.25">
      <c r="A119" s="8" t="s">
        <v>113</v>
      </c>
      <c r="B119" s="3">
        <v>1.086144</v>
      </c>
      <c r="C119" s="3">
        <v>0.94317580000000001</v>
      </c>
      <c r="D119" s="3">
        <v>1.2507839999999999</v>
      </c>
      <c r="E119" s="4">
        <v>0.25115959999999998</v>
      </c>
      <c r="F119" s="85">
        <v>0.93558750000000002</v>
      </c>
      <c r="G119" s="3">
        <v>1.044608</v>
      </c>
      <c r="H119" s="3">
        <v>0.83594820000000003</v>
      </c>
      <c r="I119" s="3">
        <v>1.30535</v>
      </c>
      <c r="J119" s="4">
        <v>0.70108159999999997</v>
      </c>
      <c r="K119" s="85">
        <v>0.86107599999999995</v>
      </c>
      <c r="L119" s="4">
        <v>0.42154269999999999</v>
      </c>
      <c r="M119" s="85">
        <v>0.60290697699999996</v>
      </c>
    </row>
    <row r="120" spans="1:13" x14ac:dyDescent="0.25">
      <c r="A120" s="205" t="s">
        <v>126</v>
      </c>
      <c r="B120" s="206"/>
      <c r="C120" s="206"/>
      <c r="D120" s="206"/>
      <c r="E120" s="206"/>
      <c r="F120" s="206"/>
      <c r="G120" s="206"/>
      <c r="H120" s="206"/>
      <c r="I120" s="206"/>
      <c r="J120" s="206"/>
      <c r="K120" s="206"/>
      <c r="L120" s="206"/>
      <c r="M120" s="207"/>
    </row>
    <row r="121" spans="1:13" x14ac:dyDescent="0.25">
      <c r="A121" s="49" t="s">
        <v>126</v>
      </c>
      <c r="B121" s="3">
        <v>0.81813360000000002</v>
      </c>
      <c r="C121" s="3">
        <v>0.64535140000000002</v>
      </c>
      <c r="D121" s="3">
        <v>1.037175</v>
      </c>
      <c r="E121" s="4">
        <v>9.7237199999999996E-2</v>
      </c>
      <c r="F121" s="85">
        <v>0.93558750000000002</v>
      </c>
      <c r="G121" s="3">
        <v>1.327186</v>
      </c>
      <c r="H121" s="3">
        <v>0.96968220000000005</v>
      </c>
      <c r="I121" s="3">
        <v>1.8164940000000001</v>
      </c>
      <c r="J121" s="4">
        <v>7.7110799999999993E-2</v>
      </c>
      <c r="K121" s="85">
        <v>0.19596250000000001</v>
      </c>
      <c r="L121" s="4">
        <v>1.15122E-2</v>
      </c>
      <c r="M121" s="85">
        <v>6.3772727000000001E-2</v>
      </c>
    </row>
    <row r="122" spans="1:13" x14ac:dyDescent="0.25">
      <c r="A122" s="205" t="s">
        <v>135</v>
      </c>
      <c r="B122" s="206"/>
      <c r="C122" s="206"/>
      <c r="D122" s="206"/>
      <c r="E122" s="206"/>
      <c r="F122" s="206"/>
      <c r="G122" s="206"/>
      <c r="H122" s="206"/>
      <c r="I122" s="206"/>
      <c r="J122" s="206"/>
      <c r="K122" s="206"/>
      <c r="L122" s="206"/>
      <c r="M122" s="207"/>
    </row>
    <row r="123" spans="1:13" x14ac:dyDescent="0.25">
      <c r="A123" s="8" t="s">
        <v>114</v>
      </c>
      <c r="B123" s="3">
        <v>1.0367360000000001</v>
      </c>
      <c r="C123" s="3">
        <v>0.88146060000000004</v>
      </c>
      <c r="D123" s="3">
        <v>1.2193639999999999</v>
      </c>
      <c r="E123" s="4">
        <v>0.66297839999999997</v>
      </c>
      <c r="F123" s="85">
        <v>0.93558750000000002</v>
      </c>
      <c r="G123" s="3">
        <v>1.0758779999999999</v>
      </c>
      <c r="H123" s="3">
        <v>0.8382037</v>
      </c>
      <c r="I123" s="3">
        <v>1.380946</v>
      </c>
      <c r="J123" s="4">
        <v>0.56580989999999998</v>
      </c>
      <c r="K123" s="85">
        <v>0.75975164799999995</v>
      </c>
      <c r="L123" s="4">
        <v>0.90235650000000001</v>
      </c>
      <c r="M123" s="85">
        <v>0.95149482799999996</v>
      </c>
    </row>
    <row r="124" spans="1:13" x14ac:dyDescent="0.25">
      <c r="A124" s="8" t="s">
        <v>115</v>
      </c>
      <c r="B124" s="3">
        <v>0.99777839999999995</v>
      </c>
      <c r="C124" s="3">
        <v>0.85822779999999999</v>
      </c>
      <c r="D124" s="3">
        <v>1.1600200000000001</v>
      </c>
      <c r="E124" s="4">
        <v>0.97691760000000005</v>
      </c>
      <c r="F124" s="85">
        <v>0.97850000000000004</v>
      </c>
      <c r="G124" s="3">
        <v>1.183654</v>
      </c>
      <c r="H124" s="3">
        <v>0.92293910000000001</v>
      </c>
      <c r="I124" s="3">
        <v>1.5180180000000001</v>
      </c>
      <c r="J124" s="4">
        <v>0.18410080000000001</v>
      </c>
      <c r="K124" s="85">
        <v>0.34554153799999998</v>
      </c>
      <c r="L124" s="4">
        <v>0.42501220000000001</v>
      </c>
      <c r="M124" s="85">
        <v>0.60290697699999996</v>
      </c>
    </row>
    <row r="125" spans="1:13" x14ac:dyDescent="0.25">
      <c r="A125" s="8" t="s">
        <v>116</v>
      </c>
      <c r="B125" s="3">
        <v>0.94636149999999997</v>
      </c>
      <c r="C125" s="3">
        <v>0.80892129999999995</v>
      </c>
      <c r="D125" s="3">
        <v>1.107154</v>
      </c>
      <c r="E125" s="4">
        <v>0.4910873</v>
      </c>
      <c r="F125" s="85">
        <v>0.93558750000000002</v>
      </c>
      <c r="G125" s="3">
        <v>0.95108780000000004</v>
      </c>
      <c r="H125" s="3">
        <v>0.75125750000000002</v>
      </c>
      <c r="I125" s="3">
        <v>1.204072</v>
      </c>
      <c r="J125" s="4">
        <v>0.67687229999999998</v>
      </c>
      <c r="K125" s="85">
        <v>0.86022708299999995</v>
      </c>
      <c r="L125" s="4">
        <v>0.86978860000000002</v>
      </c>
      <c r="M125" s="85">
        <v>0.93372807000000002</v>
      </c>
    </row>
    <row r="126" spans="1:13" x14ac:dyDescent="0.25">
      <c r="A126" s="8" t="s">
        <v>117</v>
      </c>
      <c r="B126" s="3">
        <v>1.0308079999999999</v>
      </c>
      <c r="C126" s="3">
        <v>0.88879640000000004</v>
      </c>
      <c r="D126" s="3">
        <v>1.195511</v>
      </c>
      <c r="E126" s="4">
        <v>0.68826350000000003</v>
      </c>
      <c r="F126" s="85">
        <v>0.93558750000000002</v>
      </c>
      <c r="G126" s="3">
        <v>0.92429600000000001</v>
      </c>
      <c r="H126" s="3">
        <v>0.72157899999999997</v>
      </c>
      <c r="I126" s="3">
        <v>1.183964</v>
      </c>
      <c r="J126" s="4">
        <v>0.53316509999999995</v>
      </c>
      <c r="K126" s="85">
        <v>0.74770574700000003</v>
      </c>
      <c r="L126" s="4">
        <v>0.43461379999999999</v>
      </c>
      <c r="M126" s="85">
        <v>0.60943908000000002</v>
      </c>
    </row>
    <row r="127" spans="1:13" x14ac:dyDescent="0.25">
      <c r="A127" s="8" t="s">
        <v>118</v>
      </c>
      <c r="B127" s="3">
        <v>0.94081179999999998</v>
      </c>
      <c r="C127" s="3">
        <v>0.79822939999999998</v>
      </c>
      <c r="D127" s="3">
        <v>1.1088629999999999</v>
      </c>
      <c r="E127" s="4">
        <v>0.46684779999999998</v>
      </c>
      <c r="F127" s="85">
        <v>0.93558750000000002</v>
      </c>
      <c r="G127" s="3">
        <v>0.91757900000000003</v>
      </c>
      <c r="H127" s="3">
        <v>0.72241599999999995</v>
      </c>
      <c r="I127" s="3">
        <v>1.1654659999999999</v>
      </c>
      <c r="J127" s="4">
        <v>0.48081669999999999</v>
      </c>
      <c r="K127" s="85">
        <v>0.71533658499999997</v>
      </c>
      <c r="L127" s="4">
        <v>0.99497230000000003</v>
      </c>
      <c r="M127" s="85">
        <v>0.995</v>
      </c>
    </row>
    <row r="128" spans="1:13" x14ac:dyDescent="0.25">
      <c r="A128" s="8" t="s">
        <v>119</v>
      </c>
      <c r="B128" s="3">
        <v>1.0675730000000001</v>
      </c>
      <c r="C128" s="3">
        <v>0.91514249999999997</v>
      </c>
      <c r="D128" s="3">
        <v>1.245393</v>
      </c>
      <c r="E128" s="4">
        <v>0.4054932</v>
      </c>
      <c r="F128" s="85">
        <v>0.93558750000000002</v>
      </c>
      <c r="G128" s="3">
        <v>0.92513699999999999</v>
      </c>
      <c r="H128" s="3">
        <v>0.73783679999999996</v>
      </c>
      <c r="I128" s="3">
        <v>1.1599839999999999</v>
      </c>
      <c r="J128" s="4">
        <v>0.50019959999999997</v>
      </c>
      <c r="K128" s="85">
        <v>0.71793411799999995</v>
      </c>
      <c r="L128" s="4">
        <v>0.11903569999999999</v>
      </c>
      <c r="M128" s="85">
        <v>0.26208214299999999</v>
      </c>
    </row>
    <row r="129" spans="1:21" x14ac:dyDescent="0.25">
      <c r="A129" s="8" t="s">
        <v>120</v>
      </c>
      <c r="B129" s="3">
        <v>1.104492</v>
      </c>
      <c r="C129" s="3">
        <v>0.95330000000000004</v>
      </c>
      <c r="D129" s="3">
        <v>1.2796620000000001</v>
      </c>
      <c r="E129" s="4">
        <v>0.18576400000000001</v>
      </c>
      <c r="F129" s="85">
        <v>0.93558750000000002</v>
      </c>
      <c r="G129" s="3">
        <v>0.77012559999999997</v>
      </c>
      <c r="H129" s="3">
        <v>0.61505140000000003</v>
      </c>
      <c r="I129" s="3">
        <v>0.96429889999999996</v>
      </c>
      <c r="J129" s="4">
        <v>2.27948E-2</v>
      </c>
      <c r="K129" s="85">
        <v>9.2371429000000005E-2</v>
      </c>
      <c r="L129" s="4">
        <v>8.9630000000000005E-3</v>
      </c>
      <c r="M129" s="85">
        <v>6.2161905000000003E-2</v>
      </c>
    </row>
    <row r="130" spans="1:21" x14ac:dyDescent="0.25">
      <c r="A130" s="8" t="s">
        <v>121</v>
      </c>
      <c r="B130" s="3">
        <v>1.017007</v>
      </c>
      <c r="C130" s="3">
        <v>0.87416320000000003</v>
      </c>
      <c r="D130" s="3">
        <v>1.183192</v>
      </c>
      <c r="E130" s="4">
        <v>0.82713250000000005</v>
      </c>
      <c r="F130" s="85">
        <v>0.96033027522935699</v>
      </c>
      <c r="G130" s="3">
        <v>1.1388849999999999</v>
      </c>
      <c r="H130" s="3">
        <v>0.88883869999999998</v>
      </c>
      <c r="I130" s="3">
        <v>1.4592750000000001</v>
      </c>
      <c r="J130" s="4">
        <v>0.3038304</v>
      </c>
      <c r="K130" s="85">
        <v>0.50772054799999999</v>
      </c>
      <c r="L130" s="4">
        <v>0.72591870000000003</v>
      </c>
      <c r="M130" s="85">
        <v>0.85980388299999999</v>
      </c>
    </row>
    <row r="131" spans="1:21" x14ac:dyDescent="0.25">
      <c r="A131" s="8" t="s">
        <v>122</v>
      </c>
      <c r="B131" s="3">
        <v>1.0335240000000001</v>
      </c>
      <c r="C131" s="3">
        <v>0.89477479999999998</v>
      </c>
      <c r="D131" s="3">
        <v>1.193789</v>
      </c>
      <c r="E131" s="4">
        <v>0.65392229999999996</v>
      </c>
      <c r="F131" s="85">
        <v>0.93558750000000002</v>
      </c>
      <c r="G131" s="3">
        <v>0.9563469</v>
      </c>
      <c r="H131" s="3">
        <v>0.75878319999999999</v>
      </c>
      <c r="I131" s="3">
        <v>1.2053499999999999</v>
      </c>
      <c r="J131" s="4">
        <v>0.70539399999999997</v>
      </c>
      <c r="K131" s="85">
        <v>0.86107599999999995</v>
      </c>
      <c r="L131" s="4">
        <v>0.46232079999999998</v>
      </c>
      <c r="M131" s="85">
        <v>0.61978681300000005</v>
      </c>
    </row>
    <row r="132" spans="1:21" x14ac:dyDescent="0.25">
      <c r="A132" s="8" t="s">
        <v>123</v>
      </c>
      <c r="B132" s="3">
        <v>0.96435760000000004</v>
      </c>
      <c r="C132" s="3">
        <v>0.78082879999999999</v>
      </c>
      <c r="D132" s="3">
        <v>1.1910240000000001</v>
      </c>
      <c r="E132" s="4">
        <v>0.73615090000000005</v>
      </c>
      <c r="F132" s="85">
        <v>0.93558750000000002</v>
      </c>
      <c r="G132" s="3">
        <v>0.65796520000000003</v>
      </c>
      <c r="H132" s="3">
        <v>0.46943580000000001</v>
      </c>
      <c r="I132" s="3">
        <v>0.92220979999999997</v>
      </c>
      <c r="J132" s="4">
        <v>1.50952E-2</v>
      </c>
      <c r="K132" s="85">
        <v>8.3736363999999994E-2</v>
      </c>
      <c r="L132" s="4">
        <v>0.22633800000000001</v>
      </c>
      <c r="M132" s="85">
        <v>0.37308918899999999</v>
      </c>
    </row>
    <row r="133" spans="1:21" x14ac:dyDescent="0.25">
      <c r="A133" s="9" t="s">
        <v>124</v>
      </c>
      <c r="B133" s="3">
        <v>1.045004</v>
      </c>
      <c r="C133" s="3">
        <v>0.89609249999999996</v>
      </c>
      <c r="D133" s="3">
        <v>1.218661</v>
      </c>
      <c r="E133" s="4">
        <v>0.57464329999999997</v>
      </c>
      <c r="F133" s="85">
        <v>0.93558750000000002</v>
      </c>
      <c r="G133" s="3">
        <v>0.82491049999999999</v>
      </c>
      <c r="H133" s="3">
        <v>0.65066369999999996</v>
      </c>
      <c r="I133" s="3">
        <v>1.04582</v>
      </c>
      <c r="J133" s="4">
        <v>0.1118575</v>
      </c>
      <c r="K133" s="85">
        <v>0.25758113199999999</v>
      </c>
      <c r="L133" s="4">
        <v>0.1202618</v>
      </c>
      <c r="M133" s="85">
        <v>0.26208214299999999</v>
      </c>
    </row>
    <row r="134" spans="1:21" x14ac:dyDescent="0.25">
      <c r="A134" s="8" t="s">
        <v>125</v>
      </c>
      <c r="B134" s="3">
        <v>1.1721379999999999</v>
      </c>
      <c r="C134" s="3">
        <v>0.99945490000000003</v>
      </c>
      <c r="D134" s="3">
        <v>1.3746560000000001</v>
      </c>
      <c r="E134" s="4">
        <v>5.0789099999999997E-2</v>
      </c>
      <c r="F134" s="85">
        <v>0.93558750000000002</v>
      </c>
      <c r="G134" s="3">
        <v>0.83665060000000002</v>
      </c>
      <c r="H134" s="3">
        <v>0.64032690000000003</v>
      </c>
      <c r="I134" s="3">
        <v>1.093167</v>
      </c>
      <c r="J134" s="4">
        <v>0.19117580000000001</v>
      </c>
      <c r="K134" s="85">
        <v>0.35150144900000002</v>
      </c>
      <c r="L134" s="4">
        <v>1.0738599999999999E-2</v>
      </c>
      <c r="M134" s="85">
        <v>6.2161905000000003E-2</v>
      </c>
    </row>
    <row r="135" spans="1:21" x14ac:dyDescent="0.25">
      <c r="F135" s="1"/>
      <c r="G135" s="46"/>
      <c r="K135" s="1"/>
      <c r="M135" s="1"/>
    </row>
    <row r="136" spans="1:21" s="19" customFormat="1" ht="63" customHeight="1" x14ac:dyDescent="0.25">
      <c r="A136" s="165" t="s">
        <v>237</v>
      </c>
      <c r="B136" s="165"/>
      <c r="C136" s="165"/>
      <c r="D136" s="165"/>
      <c r="E136" s="165"/>
      <c r="F136" s="165"/>
      <c r="G136" s="165"/>
      <c r="H136" s="165"/>
      <c r="I136" s="165"/>
      <c r="J136" s="165"/>
      <c r="K136" s="165"/>
      <c r="L136" s="165"/>
      <c r="M136" s="165"/>
      <c r="N136" s="71"/>
      <c r="O136" s="71"/>
      <c r="P136" s="71"/>
      <c r="Q136" s="71"/>
      <c r="R136" s="71"/>
      <c r="S136" s="71"/>
      <c r="T136" s="71"/>
      <c r="U136" s="71"/>
    </row>
    <row r="137" spans="1:21" s="81" customFormat="1" ht="44.25" customHeight="1" x14ac:dyDescent="0.25">
      <c r="A137" s="165" t="s">
        <v>165</v>
      </c>
      <c r="B137" s="165"/>
      <c r="C137" s="165"/>
      <c r="D137" s="165"/>
      <c r="E137" s="165"/>
      <c r="F137" s="165"/>
      <c r="G137" s="165"/>
      <c r="H137" s="165"/>
      <c r="I137" s="165"/>
      <c r="J137" s="165"/>
      <c r="K137" s="165"/>
      <c r="L137" s="165"/>
      <c r="M137" s="165"/>
      <c r="N137" s="71"/>
      <c r="O137" s="71"/>
      <c r="P137" s="71"/>
      <c r="Q137" s="71"/>
      <c r="R137" s="71"/>
      <c r="S137" s="71"/>
      <c r="T137" s="71"/>
      <c r="U137" s="71"/>
    </row>
    <row r="138" spans="1:21" s="17" customFormat="1" ht="47.1" customHeight="1" x14ac:dyDescent="0.25">
      <c r="A138" s="146" t="s">
        <v>160</v>
      </c>
      <c r="B138" s="146"/>
      <c r="C138" s="146"/>
      <c r="D138" s="146"/>
      <c r="E138" s="146"/>
      <c r="F138" s="146"/>
      <c r="G138" s="146"/>
      <c r="H138" s="146"/>
      <c r="I138" s="146"/>
      <c r="J138" s="146"/>
      <c r="K138" s="146"/>
      <c r="L138" s="146"/>
      <c r="M138" s="146"/>
      <c r="N138" s="42"/>
      <c r="O138" s="42"/>
      <c r="P138" s="42"/>
      <c r="Q138" s="42"/>
      <c r="R138" s="42"/>
      <c r="S138" s="42"/>
      <c r="T138" s="42"/>
      <c r="U138" s="42"/>
    </row>
    <row r="139" spans="1:21" x14ac:dyDescent="0.25">
      <c r="A139" s="38"/>
      <c r="F139" s="1"/>
      <c r="G139" s="46"/>
      <c r="K139" s="1"/>
      <c r="M139" s="1"/>
    </row>
    <row r="140" spans="1:21" x14ac:dyDescent="0.25">
      <c r="F140" s="1"/>
      <c r="G140" s="46"/>
      <c r="K140" s="1"/>
      <c r="M140" s="1"/>
    </row>
    <row r="142" spans="1:21" x14ac:dyDescent="0.25">
      <c r="F142" s="44"/>
      <c r="K142" s="44"/>
      <c r="M142" s="44"/>
    </row>
    <row r="143" spans="1:21" x14ac:dyDescent="0.25">
      <c r="F143" s="45"/>
      <c r="K143" s="45"/>
      <c r="M143" s="45"/>
    </row>
  </sheetData>
  <mergeCells count="25">
    <mergeCell ref="A138:M138"/>
    <mergeCell ref="L3:L6"/>
    <mergeCell ref="J4:J6"/>
    <mergeCell ref="H5:I5"/>
    <mergeCell ref="G5:G6"/>
    <mergeCell ref="B4:D4"/>
    <mergeCell ref="B5:B6"/>
    <mergeCell ref="C5:D5"/>
    <mergeCell ref="E4:E6"/>
    <mergeCell ref="G4:I4"/>
    <mergeCell ref="A3:A6"/>
    <mergeCell ref="M3:M6"/>
    <mergeCell ref="A122:M122"/>
    <mergeCell ref="A120:M120"/>
    <mergeCell ref="B3:F3"/>
    <mergeCell ref="G3:K3"/>
    <mergeCell ref="F4:F6"/>
    <mergeCell ref="K4:K6"/>
    <mergeCell ref="A1:M1"/>
    <mergeCell ref="A137:M137"/>
    <mergeCell ref="A44:M44"/>
    <mergeCell ref="A37:M37"/>
    <mergeCell ref="A15:M15"/>
    <mergeCell ref="A7:M7"/>
    <mergeCell ref="A136:M136"/>
  </mergeCells>
  <conditionalFormatting sqref="E2:F2 J2:M2 E139:E1048576 F144:F1048576 J141:J1048576 K144:K1048576 M144:M1048576 L141:L1048576 E8:F14 J8:M14 M141 G135 L123:M134 K123:K135 J123:J134 E123:F135 J121:M121 E121:F121 J45:M119 E45:F119 J38:M43 E38:F43 J16:M36 E16:F36 K139:K141 F139:F141 G139:G140 L3:M6">
    <cfRule type="cellIs" dxfId="10" priority="7" operator="lessThan">
      <formula>0.05</formula>
    </cfRule>
  </conditionalFormatting>
  <conditionalFormatting sqref="E4:E6">
    <cfRule type="cellIs" dxfId="9" priority="3" operator="lessThan">
      <formula>0.05</formula>
    </cfRule>
  </conditionalFormatting>
  <conditionalFormatting sqref="J4:J6">
    <cfRule type="cellIs" dxfId="8" priority="2" operator="lessThan">
      <formula>0.05</formula>
    </cfRule>
  </conditionalFormatting>
  <pageMargins left="0.7" right="0.7" top="0.75" bottom="0.75" header="0.3" footer="0.3"/>
  <pageSetup paperSize="9" orientation="landscape" verticalDpi="0" r:id="rId1"/>
  <headerFooter>
    <oddHeader xml:space="preserve">&amp;L&amp;10Julie A Schmidt et al. Pre-diagnostic metabolite concentrations and prostate cancer risk in 1077 cases and 1077 matched controls in the European Prospective Investigation of Cancer and Nutrition. BMC Medicine.
</oddHeader>
  </headerFooter>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47"/>
  <sheetViews>
    <sheetView workbookViewId="0">
      <selection sqref="A1:M1"/>
    </sheetView>
  </sheetViews>
  <sheetFormatPr defaultColWidth="8.85546875" defaultRowHeight="15" x14ac:dyDescent="0.25"/>
  <cols>
    <col min="1" max="1" width="15.42578125" style="7" customWidth="1"/>
    <col min="2" max="4" width="7.85546875" style="1" customWidth="1"/>
    <col min="5" max="5" width="11" style="1" customWidth="1"/>
    <col min="6" max="6" width="11" style="42" customWidth="1"/>
    <col min="7" max="9" width="7.85546875" style="1" customWidth="1"/>
    <col min="10" max="10" width="11" style="1" customWidth="1"/>
    <col min="11" max="11" width="11" style="42" customWidth="1"/>
    <col min="12" max="12" width="11" style="1" customWidth="1"/>
    <col min="13" max="13" width="11" style="42" customWidth="1"/>
    <col min="14" max="16384" width="8.85546875" style="1"/>
  </cols>
  <sheetData>
    <row r="1" spans="1:13" ht="21.75" customHeight="1" x14ac:dyDescent="0.25">
      <c r="A1" s="190" t="s">
        <v>225</v>
      </c>
      <c r="B1" s="190"/>
      <c r="C1" s="190"/>
      <c r="D1" s="190"/>
      <c r="E1" s="190"/>
      <c r="F1" s="190"/>
      <c r="G1" s="190"/>
      <c r="H1" s="190"/>
      <c r="I1" s="190"/>
      <c r="J1" s="190"/>
      <c r="K1" s="190"/>
      <c r="L1" s="190"/>
      <c r="M1" s="190"/>
    </row>
    <row r="2" spans="1:13" x14ac:dyDescent="0.25">
      <c r="B2" s="42"/>
      <c r="C2" s="42"/>
      <c r="D2" s="42"/>
      <c r="E2" s="42"/>
      <c r="G2" s="42"/>
      <c r="H2" s="42"/>
      <c r="I2" s="42"/>
      <c r="J2" s="42"/>
      <c r="L2" s="42"/>
    </row>
    <row r="3" spans="1:13" s="6" customFormat="1" ht="15" customHeight="1" x14ac:dyDescent="0.25">
      <c r="A3" s="211"/>
      <c r="B3" s="202" t="s">
        <v>226</v>
      </c>
      <c r="C3" s="203"/>
      <c r="D3" s="203"/>
      <c r="E3" s="203"/>
      <c r="F3" s="204"/>
      <c r="G3" s="213" t="s">
        <v>227</v>
      </c>
      <c r="H3" s="214"/>
      <c r="I3" s="214"/>
      <c r="J3" s="214"/>
      <c r="K3" s="215"/>
      <c r="L3" s="155" t="s">
        <v>153</v>
      </c>
      <c r="M3" s="155" t="s">
        <v>142</v>
      </c>
    </row>
    <row r="4" spans="1:13" s="2" customFormat="1" ht="15" customHeight="1" x14ac:dyDescent="0.25">
      <c r="A4" s="211"/>
      <c r="B4" s="197" t="s">
        <v>1</v>
      </c>
      <c r="C4" s="199"/>
      <c r="D4" s="199"/>
      <c r="E4" s="220" t="s">
        <v>145</v>
      </c>
      <c r="F4" s="212" t="s">
        <v>138</v>
      </c>
      <c r="G4" s="197" t="s">
        <v>1</v>
      </c>
      <c r="H4" s="199"/>
      <c r="I4" s="199"/>
      <c r="J4" s="220" t="s">
        <v>145</v>
      </c>
      <c r="K4" s="212" t="s">
        <v>138</v>
      </c>
      <c r="L4" s="192"/>
      <c r="M4" s="192"/>
    </row>
    <row r="5" spans="1:13" s="2" customFormat="1" x14ac:dyDescent="0.25">
      <c r="A5" s="211"/>
      <c r="B5" s="212" t="s">
        <v>2</v>
      </c>
      <c r="C5" s="212" t="s">
        <v>3</v>
      </c>
      <c r="D5" s="197"/>
      <c r="E5" s="220"/>
      <c r="F5" s="212"/>
      <c r="G5" s="212" t="s">
        <v>2</v>
      </c>
      <c r="H5" s="212" t="s">
        <v>3</v>
      </c>
      <c r="I5" s="197"/>
      <c r="J5" s="220"/>
      <c r="K5" s="212"/>
      <c r="L5" s="192"/>
      <c r="M5" s="192"/>
    </row>
    <row r="6" spans="1:13" s="2" customFormat="1" x14ac:dyDescent="0.25">
      <c r="A6" s="211"/>
      <c r="B6" s="212"/>
      <c r="C6" s="134" t="s">
        <v>4</v>
      </c>
      <c r="D6" s="133" t="s">
        <v>5</v>
      </c>
      <c r="E6" s="220"/>
      <c r="F6" s="212"/>
      <c r="G6" s="212"/>
      <c r="H6" s="134" t="s">
        <v>4</v>
      </c>
      <c r="I6" s="133" t="s">
        <v>5</v>
      </c>
      <c r="J6" s="220"/>
      <c r="K6" s="212"/>
      <c r="L6" s="156"/>
      <c r="M6" s="156"/>
    </row>
    <row r="7" spans="1:13" x14ac:dyDescent="0.25">
      <c r="A7" s="143" t="s">
        <v>131</v>
      </c>
      <c r="B7" s="144"/>
      <c r="C7" s="144"/>
      <c r="D7" s="144"/>
      <c r="E7" s="144"/>
      <c r="F7" s="144"/>
      <c r="G7" s="144"/>
      <c r="H7" s="144"/>
      <c r="I7" s="144"/>
      <c r="J7" s="144"/>
      <c r="K7" s="144"/>
      <c r="L7" s="144"/>
      <c r="M7" s="145"/>
    </row>
    <row r="8" spans="1:13" x14ac:dyDescent="0.25">
      <c r="A8" s="61" t="s">
        <v>6</v>
      </c>
      <c r="B8" s="3">
        <v>0.89370680000000002</v>
      </c>
      <c r="C8" s="3">
        <v>0.77893539999999994</v>
      </c>
      <c r="D8" s="3">
        <v>1.0253890000000001</v>
      </c>
      <c r="E8" s="4">
        <v>0.1090565</v>
      </c>
      <c r="F8" s="48">
        <v>0.997</v>
      </c>
      <c r="G8" s="3">
        <v>0.88057430000000003</v>
      </c>
      <c r="H8" s="3">
        <v>0.65539329999999996</v>
      </c>
      <c r="I8" s="3">
        <v>1.1831229999999999</v>
      </c>
      <c r="J8" s="4">
        <v>0.3986613</v>
      </c>
      <c r="K8" s="48">
        <v>0.80287619047618997</v>
      </c>
      <c r="L8" s="4">
        <v>0.98958109999999999</v>
      </c>
      <c r="M8" s="48">
        <v>0.99619999999999997</v>
      </c>
    </row>
    <row r="9" spans="1:13" x14ac:dyDescent="0.25">
      <c r="A9" s="61" t="s">
        <v>11</v>
      </c>
      <c r="B9" s="3">
        <v>0.84979450000000001</v>
      </c>
      <c r="C9" s="3">
        <v>0.74003430000000003</v>
      </c>
      <c r="D9" s="3">
        <v>0.97583399999999998</v>
      </c>
      <c r="E9" s="4">
        <v>2.1074300000000001E-2</v>
      </c>
      <c r="F9" s="48">
        <v>0.997</v>
      </c>
      <c r="G9" s="3">
        <v>1.041795</v>
      </c>
      <c r="H9" s="3">
        <v>0.76606600000000002</v>
      </c>
      <c r="I9" s="3">
        <v>1.4167670000000001</v>
      </c>
      <c r="J9" s="4">
        <v>0.7940642</v>
      </c>
      <c r="K9" s="48">
        <v>0.94268461538461501</v>
      </c>
      <c r="L9" s="4">
        <v>0.29336119999999999</v>
      </c>
      <c r="M9" s="48">
        <v>0.96522765957446799</v>
      </c>
    </row>
    <row r="10" spans="1:13" x14ac:dyDescent="0.25">
      <c r="A10" s="65" t="s">
        <v>12</v>
      </c>
      <c r="B10" s="3">
        <v>0.86076280000000005</v>
      </c>
      <c r="C10" s="3">
        <v>0.72286709999999998</v>
      </c>
      <c r="D10" s="3">
        <v>1.024964</v>
      </c>
      <c r="E10" s="4">
        <v>9.2343099999999997E-2</v>
      </c>
      <c r="F10" s="48">
        <v>0.997</v>
      </c>
      <c r="G10" s="3">
        <v>1.757755</v>
      </c>
      <c r="H10" s="3">
        <v>1.05036</v>
      </c>
      <c r="I10" s="3">
        <v>2.9415650000000002</v>
      </c>
      <c r="J10" s="4">
        <v>3.1794299999999998E-2</v>
      </c>
      <c r="K10" s="48">
        <v>0.43544615384615298</v>
      </c>
      <c r="L10" s="4">
        <v>1.8270000000000001E-3</v>
      </c>
      <c r="M10" s="48">
        <v>0.21959999999999999</v>
      </c>
    </row>
    <row r="11" spans="1:13" x14ac:dyDescent="0.25">
      <c r="A11" s="61" t="s">
        <v>7</v>
      </c>
      <c r="B11" s="3">
        <v>0.86526510000000001</v>
      </c>
      <c r="C11" s="3">
        <v>0.74652180000000001</v>
      </c>
      <c r="D11" s="3">
        <v>1.002896</v>
      </c>
      <c r="E11" s="4">
        <v>5.4660199999999999E-2</v>
      </c>
      <c r="F11" s="48">
        <v>0.997</v>
      </c>
      <c r="G11" s="3">
        <v>1.013736</v>
      </c>
      <c r="H11" s="3">
        <v>0.74451940000000005</v>
      </c>
      <c r="I11" s="3">
        <v>1.3803000000000001</v>
      </c>
      <c r="J11" s="4">
        <v>0.93096719999999999</v>
      </c>
      <c r="K11" s="48">
        <v>0.98368907563025199</v>
      </c>
      <c r="L11" s="4">
        <v>0.41748740000000001</v>
      </c>
      <c r="M11" s="48">
        <v>0.96522765957446799</v>
      </c>
    </row>
    <row r="12" spans="1:13" x14ac:dyDescent="0.25">
      <c r="A12" s="61" t="s">
        <v>8</v>
      </c>
      <c r="B12" s="3">
        <v>0.94261430000000002</v>
      </c>
      <c r="C12" s="3">
        <v>0.81125349999999996</v>
      </c>
      <c r="D12" s="3">
        <v>1.095245</v>
      </c>
      <c r="E12" s="4">
        <v>0.44022850000000002</v>
      </c>
      <c r="F12" s="48">
        <v>0.997</v>
      </c>
      <c r="G12" s="3">
        <v>1.0280009999999999</v>
      </c>
      <c r="H12" s="3">
        <v>0.77904819999999997</v>
      </c>
      <c r="I12" s="3">
        <v>1.356509</v>
      </c>
      <c r="J12" s="4">
        <v>0.84524330000000003</v>
      </c>
      <c r="K12" s="48">
        <v>0.95476296296296204</v>
      </c>
      <c r="L12" s="4">
        <v>0.57716860000000003</v>
      </c>
      <c r="M12" s="48">
        <v>0.96522765957446799</v>
      </c>
    </row>
    <row r="13" spans="1:13" x14ac:dyDescent="0.25">
      <c r="A13" s="61" t="s">
        <v>9</v>
      </c>
      <c r="B13" s="3">
        <v>0.88400369999999995</v>
      </c>
      <c r="C13" s="3">
        <v>0.75097230000000004</v>
      </c>
      <c r="D13" s="3">
        <v>1.0406010000000001</v>
      </c>
      <c r="E13" s="4">
        <v>0.13842409999999999</v>
      </c>
      <c r="F13" s="48">
        <v>0.997</v>
      </c>
      <c r="G13" s="3">
        <v>0.76720169999999999</v>
      </c>
      <c r="H13" s="3">
        <v>0.52213730000000003</v>
      </c>
      <c r="I13" s="3">
        <v>1.1272869999999999</v>
      </c>
      <c r="J13" s="4">
        <v>0.17710290000000001</v>
      </c>
      <c r="K13" s="48">
        <v>0.74255135135135097</v>
      </c>
      <c r="L13" s="4">
        <v>0.51395950000000001</v>
      </c>
      <c r="M13" s="48">
        <v>0.96522765957446799</v>
      </c>
    </row>
    <row r="14" spans="1:13" x14ac:dyDescent="0.25">
      <c r="A14" s="61" t="s">
        <v>10</v>
      </c>
      <c r="B14" s="3">
        <v>0.97940799999999995</v>
      </c>
      <c r="C14" s="3">
        <v>0.83709999999999996</v>
      </c>
      <c r="D14" s="3">
        <v>1.1459079999999999</v>
      </c>
      <c r="E14" s="4">
        <v>0.79506220000000005</v>
      </c>
      <c r="F14" s="48">
        <v>0.997</v>
      </c>
      <c r="G14" s="3">
        <v>0.71903289999999997</v>
      </c>
      <c r="H14" s="3">
        <v>0.490981</v>
      </c>
      <c r="I14" s="3">
        <v>1.0530109999999999</v>
      </c>
      <c r="J14" s="4">
        <v>9.0152499999999997E-2</v>
      </c>
      <c r="K14" s="48">
        <v>0.57950000000000002</v>
      </c>
      <c r="L14" s="4">
        <v>0.1163327</v>
      </c>
      <c r="M14" s="48">
        <v>0.96522765957446799</v>
      </c>
    </row>
    <row r="15" spans="1:13" x14ac:dyDescent="0.25">
      <c r="A15" s="205" t="s">
        <v>132</v>
      </c>
      <c r="B15" s="206"/>
      <c r="C15" s="206"/>
      <c r="D15" s="206"/>
      <c r="E15" s="206"/>
      <c r="F15" s="206"/>
      <c r="G15" s="206"/>
      <c r="H15" s="206"/>
      <c r="I15" s="206"/>
      <c r="J15" s="206"/>
      <c r="K15" s="206"/>
      <c r="L15" s="206"/>
      <c r="M15" s="207"/>
    </row>
    <row r="16" spans="1:13" x14ac:dyDescent="0.25">
      <c r="A16" s="64" t="s">
        <v>13</v>
      </c>
      <c r="B16" s="3">
        <v>0.97122419999999998</v>
      </c>
      <c r="C16" s="3">
        <v>0.84572139999999996</v>
      </c>
      <c r="D16" s="3">
        <v>1.115351</v>
      </c>
      <c r="E16" s="4">
        <v>0.67917680000000002</v>
      </c>
      <c r="F16" s="48">
        <v>0.997</v>
      </c>
      <c r="G16" s="3">
        <v>0.91541969999999995</v>
      </c>
      <c r="H16" s="3">
        <v>0.64998389999999995</v>
      </c>
      <c r="I16" s="3">
        <v>1.2892520000000001</v>
      </c>
      <c r="J16" s="4">
        <v>0.61298940000000002</v>
      </c>
      <c r="K16" s="48">
        <v>0.94110537634408598</v>
      </c>
      <c r="L16" s="4">
        <v>0.90510239999999997</v>
      </c>
      <c r="M16" s="48">
        <v>0.98353217391304304</v>
      </c>
    </row>
    <row r="17" spans="1:13" x14ac:dyDescent="0.25">
      <c r="A17" s="61" t="s">
        <v>14</v>
      </c>
      <c r="B17" s="3">
        <v>1.002186</v>
      </c>
      <c r="C17" s="3">
        <v>0.80635500000000004</v>
      </c>
      <c r="D17" s="3">
        <v>1.245576</v>
      </c>
      <c r="E17" s="4">
        <v>0.98429610000000001</v>
      </c>
      <c r="F17" s="48">
        <v>0.997</v>
      </c>
      <c r="G17" s="3">
        <v>0.88644299999999998</v>
      </c>
      <c r="H17" s="3">
        <v>0.5754821</v>
      </c>
      <c r="I17" s="3">
        <v>1.3654310000000001</v>
      </c>
      <c r="J17" s="4">
        <v>0.5844705</v>
      </c>
      <c r="K17" s="48">
        <v>0.94110537634408598</v>
      </c>
      <c r="L17" s="4">
        <v>0.58664459999999996</v>
      </c>
      <c r="M17" s="48">
        <v>0.96522765957446799</v>
      </c>
    </row>
    <row r="18" spans="1:13" x14ac:dyDescent="0.25">
      <c r="A18" s="61" t="s">
        <v>15</v>
      </c>
      <c r="B18" s="3">
        <v>0.97492809999999996</v>
      </c>
      <c r="C18" s="3">
        <v>0.8545315</v>
      </c>
      <c r="D18" s="3">
        <v>1.1122879999999999</v>
      </c>
      <c r="E18" s="4">
        <v>0.70575569999999999</v>
      </c>
      <c r="F18" s="48">
        <v>0.997</v>
      </c>
      <c r="G18" s="3">
        <v>0.97866070000000005</v>
      </c>
      <c r="H18" s="3">
        <v>0.69139240000000002</v>
      </c>
      <c r="I18" s="3">
        <v>1.3852869999999999</v>
      </c>
      <c r="J18" s="4">
        <v>0.90316280000000004</v>
      </c>
      <c r="K18" s="48">
        <v>0.98368907563025199</v>
      </c>
      <c r="L18" s="4">
        <v>0.70904460000000002</v>
      </c>
      <c r="M18" s="48">
        <v>0.96522765957446799</v>
      </c>
    </row>
    <row r="19" spans="1:13" x14ac:dyDescent="0.25">
      <c r="A19" s="61" t="s">
        <v>16</v>
      </c>
      <c r="B19" s="3">
        <v>0.88769799999999999</v>
      </c>
      <c r="C19" s="3">
        <v>0.77042920000000004</v>
      </c>
      <c r="D19" s="3">
        <v>1.0228170000000001</v>
      </c>
      <c r="E19" s="4">
        <v>9.9377099999999996E-2</v>
      </c>
      <c r="F19" s="48">
        <v>0.997</v>
      </c>
      <c r="G19" s="3">
        <v>0.87406329999999999</v>
      </c>
      <c r="H19" s="3">
        <v>0.64610400000000001</v>
      </c>
      <c r="I19" s="3">
        <v>1.1824509999999999</v>
      </c>
      <c r="J19" s="4">
        <v>0.38265880000000002</v>
      </c>
      <c r="K19" s="48">
        <v>0.80287619047618997</v>
      </c>
      <c r="L19" s="4">
        <v>0.39498030000000001</v>
      </c>
      <c r="M19" s="48">
        <v>0.96522765957446799</v>
      </c>
    </row>
    <row r="20" spans="1:13" x14ac:dyDescent="0.25">
      <c r="A20" s="61" t="s">
        <v>18</v>
      </c>
      <c r="B20" s="3">
        <v>0.98549560000000003</v>
      </c>
      <c r="C20" s="3">
        <v>0.82652199999999998</v>
      </c>
      <c r="D20" s="3">
        <v>1.175046</v>
      </c>
      <c r="E20" s="4">
        <v>0.87069010000000002</v>
      </c>
      <c r="F20" s="48">
        <v>0.997</v>
      </c>
      <c r="G20" s="3">
        <v>0.95784000000000002</v>
      </c>
      <c r="H20" s="3">
        <v>0.63897530000000002</v>
      </c>
      <c r="I20" s="3">
        <v>1.435826</v>
      </c>
      <c r="J20" s="4">
        <v>0.83479879999999995</v>
      </c>
      <c r="K20" s="48">
        <v>0.95410841121495304</v>
      </c>
      <c r="L20" s="4">
        <v>0.57453489999999996</v>
      </c>
      <c r="M20" s="48">
        <v>0.96522765957446799</v>
      </c>
    </row>
    <row r="21" spans="1:13" x14ac:dyDescent="0.25">
      <c r="A21" s="61" t="s">
        <v>17</v>
      </c>
      <c r="B21" s="3">
        <v>0.98402230000000002</v>
      </c>
      <c r="C21" s="3">
        <v>0.86080869999999998</v>
      </c>
      <c r="D21" s="3">
        <v>1.1248720000000001</v>
      </c>
      <c r="E21" s="4">
        <v>0.81344839999999996</v>
      </c>
      <c r="F21" s="48">
        <v>0.997</v>
      </c>
      <c r="G21" s="3">
        <v>0.84286119999999998</v>
      </c>
      <c r="H21" s="3">
        <v>0.61865630000000005</v>
      </c>
      <c r="I21" s="3">
        <v>1.1483190000000001</v>
      </c>
      <c r="J21" s="4">
        <v>0.27860629999999997</v>
      </c>
      <c r="K21" s="48">
        <v>0.80287619047618997</v>
      </c>
      <c r="L21" s="4">
        <v>0.3052031</v>
      </c>
      <c r="M21" s="48">
        <v>0.96522765957446799</v>
      </c>
    </row>
    <row r="22" spans="1:13" x14ac:dyDescent="0.25">
      <c r="A22" s="61" t="s">
        <v>19</v>
      </c>
      <c r="B22" s="3">
        <v>1.0314760000000001</v>
      </c>
      <c r="C22" s="3">
        <v>0.8936115</v>
      </c>
      <c r="D22" s="3">
        <v>1.190609</v>
      </c>
      <c r="E22" s="4">
        <v>0.67203769999999996</v>
      </c>
      <c r="F22" s="48">
        <v>0.997</v>
      </c>
      <c r="G22" s="3">
        <v>0.98570840000000004</v>
      </c>
      <c r="H22" s="3">
        <v>0.7098257</v>
      </c>
      <c r="I22" s="3">
        <v>1.368816</v>
      </c>
      <c r="J22" s="4">
        <v>0.93152539999999995</v>
      </c>
      <c r="K22" s="48">
        <v>0.98368907563025199</v>
      </c>
      <c r="L22" s="4">
        <v>0.2607312</v>
      </c>
      <c r="M22" s="48">
        <v>0.96522765957446799</v>
      </c>
    </row>
    <row r="23" spans="1:13" x14ac:dyDescent="0.25">
      <c r="A23" s="61" t="s">
        <v>20</v>
      </c>
      <c r="B23" s="3">
        <v>1.0052190000000001</v>
      </c>
      <c r="C23" s="3">
        <v>0.87838309999999997</v>
      </c>
      <c r="D23" s="3">
        <v>1.1503699999999999</v>
      </c>
      <c r="E23" s="4">
        <v>0.93970319999999996</v>
      </c>
      <c r="F23" s="48">
        <v>0.997</v>
      </c>
      <c r="G23" s="3">
        <v>0.82345239999999997</v>
      </c>
      <c r="H23" s="3">
        <v>0.56139300000000003</v>
      </c>
      <c r="I23" s="3">
        <v>1.2078420000000001</v>
      </c>
      <c r="J23" s="4">
        <v>0.32030360000000002</v>
      </c>
      <c r="K23" s="48">
        <v>0.80287619047618997</v>
      </c>
      <c r="L23" s="4">
        <v>0.50912480000000004</v>
      </c>
      <c r="M23" s="48">
        <v>0.96522765957446799</v>
      </c>
    </row>
    <row r="24" spans="1:13" x14ac:dyDescent="0.25">
      <c r="A24" s="61" t="s">
        <v>21</v>
      </c>
      <c r="B24" s="3">
        <v>1.0433589999999999</v>
      </c>
      <c r="C24" s="3">
        <v>0.91208140000000004</v>
      </c>
      <c r="D24" s="3">
        <v>1.193532</v>
      </c>
      <c r="E24" s="4">
        <v>0.53614260000000002</v>
      </c>
      <c r="F24" s="48">
        <v>0.997</v>
      </c>
      <c r="G24" s="3">
        <v>1.1165769999999999</v>
      </c>
      <c r="H24" s="3">
        <v>0.81465050000000006</v>
      </c>
      <c r="I24" s="3">
        <v>1.530403</v>
      </c>
      <c r="J24" s="4">
        <v>0.4930139</v>
      </c>
      <c r="K24" s="48">
        <v>0.84712676056337999</v>
      </c>
      <c r="L24" s="4">
        <v>0.58184049999999998</v>
      </c>
      <c r="M24" s="48">
        <v>0.96522765957446799</v>
      </c>
    </row>
    <row r="25" spans="1:13" x14ac:dyDescent="0.25">
      <c r="A25" s="61" t="s">
        <v>22</v>
      </c>
      <c r="B25" s="3">
        <v>0.98982820000000005</v>
      </c>
      <c r="C25" s="3">
        <v>0.87102290000000004</v>
      </c>
      <c r="D25" s="3">
        <v>1.124838</v>
      </c>
      <c r="E25" s="4">
        <v>0.8754672</v>
      </c>
      <c r="F25" s="48">
        <v>0.997</v>
      </c>
      <c r="G25" s="3">
        <v>1.0260499999999999</v>
      </c>
      <c r="H25" s="3">
        <v>0.75035470000000004</v>
      </c>
      <c r="I25" s="3">
        <v>1.403041</v>
      </c>
      <c r="J25" s="4">
        <v>0.87203790000000003</v>
      </c>
      <c r="K25" s="48">
        <v>0.97599999999999998</v>
      </c>
      <c r="L25" s="4">
        <v>0.58871600000000002</v>
      </c>
      <c r="M25" s="48">
        <v>0.96522765957446799</v>
      </c>
    </row>
    <row r="26" spans="1:13" x14ac:dyDescent="0.25">
      <c r="A26" s="61" t="s">
        <v>23</v>
      </c>
      <c r="B26" s="3">
        <v>0.95299739999999999</v>
      </c>
      <c r="C26" s="3">
        <v>0.83370169999999999</v>
      </c>
      <c r="D26" s="3">
        <v>1.0893630000000001</v>
      </c>
      <c r="E26" s="4">
        <v>0.4804638</v>
      </c>
      <c r="F26" s="48">
        <v>0.997</v>
      </c>
      <c r="G26" s="3">
        <v>0.98734679999999997</v>
      </c>
      <c r="H26" s="3">
        <v>0.69593430000000001</v>
      </c>
      <c r="I26" s="3">
        <v>1.400784</v>
      </c>
      <c r="J26" s="4">
        <v>0.94311339999999999</v>
      </c>
      <c r="K26" s="48">
        <v>0.98368907563025199</v>
      </c>
      <c r="L26" s="4">
        <v>0.77736229999999995</v>
      </c>
      <c r="M26" s="48">
        <v>0.977760824742268</v>
      </c>
    </row>
    <row r="27" spans="1:13" x14ac:dyDescent="0.25">
      <c r="A27" s="61" t="s">
        <v>24</v>
      </c>
      <c r="B27" s="3">
        <v>0.99893069999999995</v>
      </c>
      <c r="C27" s="3">
        <v>0.86933269999999996</v>
      </c>
      <c r="D27" s="3">
        <v>1.1478489999999999</v>
      </c>
      <c r="E27" s="4">
        <v>0.98796039999999996</v>
      </c>
      <c r="F27" s="48">
        <v>0.997</v>
      </c>
      <c r="G27" s="3">
        <v>1.1518809999999999</v>
      </c>
      <c r="H27" s="3">
        <v>0.81568070000000004</v>
      </c>
      <c r="I27" s="3">
        <v>1.626652</v>
      </c>
      <c r="J27" s="4">
        <v>0.4219868</v>
      </c>
      <c r="K27" s="48">
        <v>0.80443750000000003</v>
      </c>
      <c r="L27" s="4">
        <v>0.50983460000000003</v>
      </c>
      <c r="M27" s="48">
        <v>0.96522765957446799</v>
      </c>
    </row>
    <row r="28" spans="1:13" x14ac:dyDescent="0.25">
      <c r="A28" s="61" t="s">
        <v>25</v>
      </c>
      <c r="B28" s="3">
        <v>1.063077</v>
      </c>
      <c r="C28" s="3">
        <v>0.89849599999999996</v>
      </c>
      <c r="D28" s="3">
        <v>1.2578039999999999</v>
      </c>
      <c r="E28" s="4">
        <v>0.47599809999999998</v>
      </c>
      <c r="F28" s="48">
        <v>0.997</v>
      </c>
      <c r="G28" s="3">
        <v>0.8275226</v>
      </c>
      <c r="H28" s="3">
        <v>0.52509530000000004</v>
      </c>
      <c r="I28" s="3">
        <v>1.3041320000000001</v>
      </c>
      <c r="J28" s="4">
        <v>0.414632</v>
      </c>
      <c r="K28" s="48">
        <v>0.80287619047618997</v>
      </c>
      <c r="L28" s="4">
        <v>0.13605310000000001</v>
      </c>
      <c r="M28" s="48">
        <v>0.96522765957446799</v>
      </c>
    </row>
    <row r="29" spans="1:13" x14ac:dyDescent="0.25">
      <c r="A29" s="61" t="s">
        <v>26</v>
      </c>
      <c r="B29" s="3">
        <v>1.017774</v>
      </c>
      <c r="C29" s="3">
        <v>0.89077119999999999</v>
      </c>
      <c r="D29" s="3">
        <v>1.162884</v>
      </c>
      <c r="E29" s="4">
        <v>0.79558329999999999</v>
      </c>
      <c r="F29" s="48">
        <v>0.997</v>
      </c>
      <c r="G29" s="3">
        <v>1.0827659999999999</v>
      </c>
      <c r="H29" s="3">
        <v>0.75823090000000004</v>
      </c>
      <c r="I29" s="3">
        <v>1.5462070000000001</v>
      </c>
      <c r="J29" s="4">
        <v>0.66179200000000005</v>
      </c>
      <c r="K29" s="48">
        <v>0.94110537634408598</v>
      </c>
      <c r="L29" s="4">
        <v>0.72245119999999996</v>
      </c>
      <c r="M29" s="48">
        <v>0.96522765957446799</v>
      </c>
    </row>
    <row r="30" spans="1:13" x14ac:dyDescent="0.25">
      <c r="A30" s="61" t="s">
        <v>27</v>
      </c>
      <c r="B30" s="3">
        <v>1.0777840000000001</v>
      </c>
      <c r="C30" s="3">
        <v>0.94469049999999999</v>
      </c>
      <c r="D30" s="3">
        <v>1.2296279999999999</v>
      </c>
      <c r="E30" s="4">
        <v>0.2653296</v>
      </c>
      <c r="F30" s="48">
        <v>0.997</v>
      </c>
      <c r="G30" s="3">
        <v>1.415197</v>
      </c>
      <c r="H30" s="3">
        <v>1.007587</v>
      </c>
      <c r="I30" s="3">
        <v>1.9877020000000001</v>
      </c>
      <c r="J30" s="4">
        <v>4.5115700000000002E-2</v>
      </c>
      <c r="K30" s="48">
        <v>0.43544615384615298</v>
      </c>
      <c r="L30" s="4">
        <v>0.66502340000000004</v>
      </c>
      <c r="M30" s="48">
        <v>0.96522765957446799</v>
      </c>
    </row>
    <row r="31" spans="1:13" x14ac:dyDescent="0.25">
      <c r="A31" s="61" t="s">
        <v>28</v>
      </c>
      <c r="B31" s="3">
        <v>1.038942</v>
      </c>
      <c r="C31" s="3">
        <v>0.903806</v>
      </c>
      <c r="D31" s="3">
        <v>1.1942820000000001</v>
      </c>
      <c r="E31" s="4">
        <v>0.59102750000000004</v>
      </c>
      <c r="F31" s="48">
        <v>0.997</v>
      </c>
      <c r="G31" s="3">
        <v>1.0102960000000001</v>
      </c>
      <c r="H31" s="3">
        <v>0.68047420000000003</v>
      </c>
      <c r="I31" s="3">
        <v>1.4999800000000001</v>
      </c>
      <c r="J31" s="4">
        <v>0.95948509999999998</v>
      </c>
      <c r="K31" s="48">
        <v>0.98368907563025199</v>
      </c>
      <c r="L31" s="4">
        <v>0.55474290000000004</v>
      </c>
      <c r="M31" s="48">
        <v>0.96522765957446799</v>
      </c>
    </row>
    <row r="32" spans="1:13" x14ac:dyDescent="0.25">
      <c r="A32" s="61" t="s">
        <v>36</v>
      </c>
      <c r="B32" s="3">
        <v>1.053342</v>
      </c>
      <c r="C32" s="3">
        <v>0.93084630000000002</v>
      </c>
      <c r="D32" s="3">
        <v>1.1919569999999999</v>
      </c>
      <c r="E32" s="4">
        <v>0.41001110000000002</v>
      </c>
      <c r="F32" s="48">
        <v>0.997</v>
      </c>
      <c r="G32" s="3">
        <v>1.3590420000000001</v>
      </c>
      <c r="H32" s="3">
        <v>0.95893390000000001</v>
      </c>
      <c r="I32" s="3">
        <v>1.926091</v>
      </c>
      <c r="J32" s="4">
        <v>8.4657999999999997E-2</v>
      </c>
      <c r="K32" s="48">
        <v>0.57950000000000002</v>
      </c>
      <c r="L32" s="4">
        <v>0.41689199999999998</v>
      </c>
      <c r="M32" s="48">
        <v>0.96522765957446799</v>
      </c>
    </row>
    <row r="33" spans="1:13" x14ac:dyDescent="0.25">
      <c r="A33" s="61" t="s">
        <v>29</v>
      </c>
      <c r="B33" s="3">
        <v>1.0675060000000001</v>
      </c>
      <c r="C33" s="3">
        <v>0.94087279999999995</v>
      </c>
      <c r="D33" s="3">
        <v>1.211182</v>
      </c>
      <c r="E33" s="4">
        <v>0.31060339999999997</v>
      </c>
      <c r="F33" s="48">
        <v>0.997</v>
      </c>
      <c r="G33" s="3">
        <v>1.0000599999999999</v>
      </c>
      <c r="H33" s="3">
        <v>0.66725659999999998</v>
      </c>
      <c r="I33" s="3">
        <v>1.4988539999999999</v>
      </c>
      <c r="J33" s="4">
        <v>0.99976799999999999</v>
      </c>
      <c r="K33" s="48">
        <v>0.99980000000000002</v>
      </c>
      <c r="L33" s="4">
        <v>0.61810580000000004</v>
      </c>
      <c r="M33" s="48">
        <v>0.96522765957446799</v>
      </c>
    </row>
    <row r="34" spans="1:13" x14ac:dyDescent="0.25">
      <c r="A34" s="61" t="s">
        <v>30</v>
      </c>
      <c r="B34" s="3">
        <v>0.95570149999999998</v>
      </c>
      <c r="C34" s="3">
        <v>0.8363718</v>
      </c>
      <c r="D34" s="3">
        <v>1.0920570000000001</v>
      </c>
      <c r="E34" s="4">
        <v>0.50550930000000005</v>
      </c>
      <c r="F34" s="48">
        <v>0.997</v>
      </c>
      <c r="G34" s="3">
        <v>0.85017949999999998</v>
      </c>
      <c r="H34" s="3">
        <v>0.61198929999999996</v>
      </c>
      <c r="I34" s="3">
        <v>1.1810750000000001</v>
      </c>
      <c r="J34" s="4">
        <v>0.33318940000000002</v>
      </c>
      <c r="K34" s="48">
        <v>0.80287619047618997</v>
      </c>
      <c r="L34" s="4">
        <v>0.81069060000000004</v>
      </c>
      <c r="M34" s="48">
        <v>0.97787692307692298</v>
      </c>
    </row>
    <row r="35" spans="1:13" x14ac:dyDescent="0.25">
      <c r="A35" s="61" t="s">
        <v>31</v>
      </c>
      <c r="B35" s="3">
        <v>0.93557590000000002</v>
      </c>
      <c r="C35" s="3">
        <v>0.81913959999999997</v>
      </c>
      <c r="D35" s="3">
        <v>1.0685629999999999</v>
      </c>
      <c r="E35" s="4">
        <v>0.3260827</v>
      </c>
      <c r="F35" s="48">
        <v>0.997</v>
      </c>
      <c r="G35" s="3">
        <v>1.0618160000000001</v>
      </c>
      <c r="H35" s="3">
        <v>0.78992430000000002</v>
      </c>
      <c r="I35" s="3">
        <v>1.4272929999999999</v>
      </c>
      <c r="J35" s="4">
        <v>0.69104889999999997</v>
      </c>
      <c r="K35" s="48">
        <v>0.94110537634408598</v>
      </c>
      <c r="L35" s="4">
        <v>0.36253380000000002</v>
      </c>
      <c r="M35" s="48">
        <v>0.96522765957446799</v>
      </c>
    </row>
    <row r="36" spans="1:13" x14ac:dyDescent="0.25">
      <c r="A36" s="65" t="s">
        <v>32</v>
      </c>
      <c r="B36" s="3">
        <v>0.97019849999999996</v>
      </c>
      <c r="C36" s="3">
        <v>0.84641750000000004</v>
      </c>
      <c r="D36" s="3">
        <v>1.1120810000000001</v>
      </c>
      <c r="E36" s="4">
        <v>0.66395839999999995</v>
      </c>
      <c r="F36" s="48">
        <v>0.997</v>
      </c>
      <c r="G36" s="3">
        <v>1.149953</v>
      </c>
      <c r="H36" s="3">
        <v>0.82827399999999995</v>
      </c>
      <c r="I36" s="3">
        <v>1.596565</v>
      </c>
      <c r="J36" s="4">
        <v>0.4039606</v>
      </c>
      <c r="K36" s="48">
        <v>0.80287619047618997</v>
      </c>
      <c r="L36" s="4">
        <v>0.13024179999999999</v>
      </c>
      <c r="M36" s="48">
        <v>0.96522765957446799</v>
      </c>
    </row>
    <row r="37" spans="1:13" x14ac:dyDescent="0.25">
      <c r="A37" s="205" t="s">
        <v>133</v>
      </c>
      <c r="B37" s="206"/>
      <c r="C37" s="206"/>
      <c r="D37" s="206"/>
      <c r="E37" s="206"/>
      <c r="F37" s="206"/>
      <c r="G37" s="206"/>
      <c r="H37" s="206"/>
      <c r="I37" s="206"/>
      <c r="J37" s="206"/>
      <c r="K37" s="206"/>
      <c r="L37" s="206"/>
      <c r="M37" s="207"/>
    </row>
    <row r="38" spans="1:13" x14ac:dyDescent="0.25">
      <c r="A38" s="61" t="s">
        <v>38</v>
      </c>
      <c r="B38" s="3">
        <v>1.055439</v>
      </c>
      <c r="C38" s="3">
        <v>0.92835979999999996</v>
      </c>
      <c r="D38" s="3">
        <v>1.1999139999999999</v>
      </c>
      <c r="E38" s="4">
        <v>0.4097614</v>
      </c>
      <c r="F38" s="48">
        <v>0.997</v>
      </c>
      <c r="G38" s="3">
        <v>1.058656</v>
      </c>
      <c r="H38" s="3">
        <v>0.72673030000000005</v>
      </c>
      <c r="I38" s="3">
        <v>1.5421860000000001</v>
      </c>
      <c r="J38" s="4">
        <v>0.76649160000000005</v>
      </c>
      <c r="K38" s="48">
        <v>0.94268461538461501</v>
      </c>
      <c r="L38" s="4">
        <v>0.99618510000000005</v>
      </c>
      <c r="M38" s="48">
        <v>0.99619999999999997</v>
      </c>
    </row>
    <row r="39" spans="1:13" x14ac:dyDescent="0.25">
      <c r="A39" s="64" t="s">
        <v>33</v>
      </c>
      <c r="B39" s="3">
        <v>1.1121989999999999</v>
      </c>
      <c r="C39" s="3">
        <v>0.97355340000000001</v>
      </c>
      <c r="D39" s="3">
        <v>1.270589</v>
      </c>
      <c r="E39" s="4">
        <v>0.117488</v>
      </c>
      <c r="F39" s="48">
        <v>0.997</v>
      </c>
      <c r="G39" s="3">
        <v>1.1186990000000001</v>
      </c>
      <c r="H39" s="3">
        <v>0.82002540000000002</v>
      </c>
      <c r="I39" s="3">
        <v>1.5261560000000001</v>
      </c>
      <c r="J39" s="4">
        <v>0.47905209999999998</v>
      </c>
      <c r="K39" s="48">
        <v>0.84179999999999899</v>
      </c>
      <c r="L39" s="4">
        <v>0.73934069999999996</v>
      </c>
      <c r="M39" s="48">
        <v>0.96522765957446799</v>
      </c>
    </row>
    <row r="40" spans="1:13" x14ac:dyDescent="0.25">
      <c r="A40" s="61" t="s">
        <v>34</v>
      </c>
      <c r="B40" s="3">
        <v>1.0376209999999999</v>
      </c>
      <c r="C40" s="3">
        <v>0.89814689999999997</v>
      </c>
      <c r="D40" s="3">
        <v>1.198755</v>
      </c>
      <c r="E40" s="4">
        <v>0.61606689999999997</v>
      </c>
      <c r="F40" s="48">
        <v>0.997</v>
      </c>
      <c r="G40" s="3">
        <v>1.0540719999999999</v>
      </c>
      <c r="H40" s="3">
        <v>0.75279059999999998</v>
      </c>
      <c r="I40" s="3">
        <v>1.4759329999999999</v>
      </c>
      <c r="J40" s="4">
        <v>0.75914040000000005</v>
      </c>
      <c r="K40" s="48">
        <v>0.94268461538461501</v>
      </c>
      <c r="L40" s="4">
        <v>0.92569140000000005</v>
      </c>
      <c r="M40" s="48">
        <v>0.98353217391304304</v>
      </c>
    </row>
    <row r="41" spans="1:13" x14ac:dyDescent="0.25">
      <c r="A41" s="61" t="s">
        <v>35</v>
      </c>
      <c r="B41" s="3">
        <v>0.9901276</v>
      </c>
      <c r="C41" s="3">
        <v>0.87244670000000002</v>
      </c>
      <c r="D41" s="3">
        <v>1.1236820000000001</v>
      </c>
      <c r="E41" s="4">
        <v>0.87786010000000003</v>
      </c>
      <c r="F41" s="48">
        <v>0.997</v>
      </c>
      <c r="G41" s="3">
        <v>1.0594250000000001</v>
      </c>
      <c r="H41" s="3">
        <v>0.79089520000000002</v>
      </c>
      <c r="I41" s="3">
        <v>1.4191279999999999</v>
      </c>
      <c r="J41" s="4">
        <v>0.69871700000000003</v>
      </c>
      <c r="K41" s="48">
        <v>0.94110537634408598</v>
      </c>
      <c r="L41" s="4">
        <v>0.84632629999999998</v>
      </c>
      <c r="M41" s="48">
        <v>0.98331999999999997</v>
      </c>
    </row>
    <row r="42" spans="1:13" x14ac:dyDescent="0.25">
      <c r="A42" s="65" t="s">
        <v>39</v>
      </c>
      <c r="B42" s="3">
        <v>1.0425409999999999</v>
      </c>
      <c r="C42" s="3">
        <v>0.89951479999999995</v>
      </c>
      <c r="D42" s="3">
        <v>1.2083079999999999</v>
      </c>
      <c r="E42" s="4">
        <v>0.58001979999999997</v>
      </c>
      <c r="F42" s="48">
        <v>0.997</v>
      </c>
      <c r="G42" s="3">
        <v>0.93012419999999996</v>
      </c>
      <c r="H42" s="3">
        <v>0.67077609999999999</v>
      </c>
      <c r="I42" s="3">
        <v>1.2897460000000001</v>
      </c>
      <c r="J42" s="4">
        <v>0.66405060000000005</v>
      </c>
      <c r="K42" s="48">
        <v>0.94110537634408598</v>
      </c>
      <c r="L42" s="4">
        <v>0.44824199999999997</v>
      </c>
      <c r="M42" s="48">
        <v>0.96522765957446799</v>
      </c>
    </row>
    <row r="43" spans="1:13" x14ac:dyDescent="0.25">
      <c r="A43" s="61" t="s">
        <v>37</v>
      </c>
      <c r="B43" s="3">
        <v>0.86498589999999997</v>
      </c>
      <c r="C43" s="3">
        <v>0.707426</v>
      </c>
      <c r="D43" s="3">
        <v>1.0576380000000001</v>
      </c>
      <c r="E43" s="4">
        <v>0.1574354</v>
      </c>
      <c r="F43" s="48">
        <v>0.997</v>
      </c>
      <c r="G43" s="3">
        <v>0.70478390000000002</v>
      </c>
      <c r="H43" s="3">
        <v>0.404281</v>
      </c>
      <c r="I43" s="3">
        <v>1.2286509999999999</v>
      </c>
      <c r="J43" s="4">
        <v>0.2172789</v>
      </c>
      <c r="K43" s="48">
        <v>0.74255135135135097</v>
      </c>
      <c r="L43" s="4">
        <v>0.64443980000000001</v>
      </c>
      <c r="M43" s="48">
        <v>0.96522765957446799</v>
      </c>
    </row>
    <row r="44" spans="1:13" ht="15" customHeight="1" x14ac:dyDescent="0.25">
      <c r="A44" s="205" t="s">
        <v>134</v>
      </c>
      <c r="B44" s="206"/>
      <c r="C44" s="206"/>
      <c r="D44" s="206"/>
      <c r="E44" s="206"/>
      <c r="F44" s="206"/>
      <c r="G44" s="206"/>
      <c r="H44" s="206"/>
      <c r="I44" s="206"/>
      <c r="J44" s="206"/>
      <c r="K44" s="206"/>
      <c r="L44" s="206"/>
      <c r="M44" s="207"/>
    </row>
    <row r="45" spans="1:13" x14ac:dyDescent="0.25">
      <c r="A45" s="64" t="s">
        <v>40</v>
      </c>
      <c r="B45" s="3">
        <v>1.038629</v>
      </c>
      <c r="C45" s="3">
        <v>0.88921059999999996</v>
      </c>
      <c r="D45" s="3">
        <v>1.2131559999999999</v>
      </c>
      <c r="E45" s="4">
        <v>0.63245790000000002</v>
      </c>
      <c r="F45" s="48">
        <v>0.997</v>
      </c>
      <c r="G45" s="3">
        <v>0.51942650000000001</v>
      </c>
      <c r="H45" s="3">
        <v>0.31268360000000001</v>
      </c>
      <c r="I45" s="3">
        <v>0.86286529999999995</v>
      </c>
      <c r="J45" s="4">
        <v>1.14206E-2</v>
      </c>
      <c r="K45" s="48">
        <v>0.43544615384615298</v>
      </c>
      <c r="L45" s="4">
        <v>4.2672999999999999E-3</v>
      </c>
      <c r="M45" s="48">
        <v>0.26229999999999998</v>
      </c>
    </row>
    <row r="46" spans="1:13" x14ac:dyDescent="0.25">
      <c r="A46" s="61" t="s">
        <v>41</v>
      </c>
      <c r="B46" s="3">
        <v>0.93191840000000004</v>
      </c>
      <c r="C46" s="3">
        <v>0.8109807</v>
      </c>
      <c r="D46" s="3">
        <v>1.070891</v>
      </c>
      <c r="E46" s="4">
        <v>0.32011770000000001</v>
      </c>
      <c r="F46" s="48">
        <v>0.997</v>
      </c>
      <c r="G46" s="3">
        <v>0.60556940000000004</v>
      </c>
      <c r="H46" s="3">
        <v>0.40236050000000001</v>
      </c>
      <c r="I46" s="3">
        <v>0.91140739999999998</v>
      </c>
      <c r="J46" s="4">
        <v>1.61858E-2</v>
      </c>
      <c r="K46" s="48">
        <v>0.43544615384615298</v>
      </c>
      <c r="L46" s="4">
        <v>9.5114599999999994E-2</v>
      </c>
      <c r="M46" s="48">
        <v>0.96522765957446799</v>
      </c>
    </row>
    <row r="47" spans="1:13" x14ac:dyDescent="0.25">
      <c r="A47" s="61" t="s">
        <v>42</v>
      </c>
      <c r="B47" s="3">
        <v>1.023782</v>
      </c>
      <c r="C47" s="3">
        <v>0.88711589999999996</v>
      </c>
      <c r="D47" s="3">
        <v>1.1815020000000001</v>
      </c>
      <c r="E47" s="4">
        <v>0.74782820000000005</v>
      </c>
      <c r="F47" s="48">
        <v>0.997</v>
      </c>
      <c r="G47" s="3">
        <v>1.012696</v>
      </c>
      <c r="H47" s="3">
        <v>0.68659380000000003</v>
      </c>
      <c r="I47" s="3">
        <v>1.493681</v>
      </c>
      <c r="J47" s="4">
        <v>0.94926940000000004</v>
      </c>
      <c r="K47" s="48">
        <v>0.98368907563025199</v>
      </c>
      <c r="L47" s="4">
        <v>0.54401719999999998</v>
      </c>
      <c r="M47" s="48">
        <v>0.96522765957446799</v>
      </c>
    </row>
    <row r="48" spans="1:13" x14ac:dyDescent="0.25">
      <c r="A48" s="61" t="s">
        <v>43</v>
      </c>
      <c r="B48" s="3">
        <v>0.98481439999999998</v>
      </c>
      <c r="C48" s="3">
        <v>0.84925629999999996</v>
      </c>
      <c r="D48" s="3">
        <v>1.14201</v>
      </c>
      <c r="E48" s="4">
        <v>0.83951039999999999</v>
      </c>
      <c r="F48" s="48">
        <v>0.997</v>
      </c>
      <c r="G48" s="3">
        <v>0.64006730000000001</v>
      </c>
      <c r="H48" s="3">
        <v>0.42014170000000001</v>
      </c>
      <c r="I48" s="3">
        <v>0.97511429999999999</v>
      </c>
      <c r="J48" s="4">
        <v>3.7774799999999997E-2</v>
      </c>
      <c r="K48" s="48">
        <v>0.43544615384615298</v>
      </c>
      <c r="L48" s="4">
        <v>3.4119999999999998E-2</v>
      </c>
      <c r="M48" s="48">
        <v>0.96522765957446799</v>
      </c>
    </row>
    <row r="49" spans="1:13" x14ac:dyDescent="0.25">
      <c r="A49" s="61" t="s">
        <v>44</v>
      </c>
      <c r="B49" s="3">
        <v>0.9609413</v>
      </c>
      <c r="C49" s="3">
        <v>0.83041259999999995</v>
      </c>
      <c r="D49" s="3">
        <v>1.1119870000000001</v>
      </c>
      <c r="E49" s="4">
        <v>0.59272729999999996</v>
      </c>
      <c r="F49" s="48">
        <v>0.997</v>
      </c>
      <c r="G49" s="3">
        <v>0.74237699999999995</v>
      </c>
      <c r="H49" s="3">
        <v>0.50202480000000005</v>
      </c>
      <c r="I49" s="3">
        <v>1.0978019999999999</v>
      </c>
      <c r="J49" s="4">
        <v>0.13557350000000001</v>
      </c>
      <c r="K49" s="48">
        <v>0.71926956521739105</v>
      </c>
      <c r="L49" s="4">
        <v>0.1020599</v>
      </c>
      <c r="M49" s="48">
        <v>0.96522765957446799</v>
      </c>
    </row>
    <row r="50" spans="1:13" x14ac:dyDescent="0.25">
      <c r="A50" s="61" t="s">
        <v>45</v>
      </c>
      <c r="B50" s="3">
        <v>0.96895129999999996</v>
      </c>
      <c r="C50" s="3">
        <v>0.836391</v>
      </c>
      <c r="D50" s="3">
        <v>1.1225210000000001</v>
      </c>
      <c r="E50" s="4">
        <v>0.67433960000000004</v>
      </c>
      <c r="F50" s="48">
        <v>0.997</v>
      </c>
      <c r="G50" s="3">
        <v>1.0681069999999999</v>
      </c>
      <c r="H50" s="3">
        <v>0.76297349999999997</v>
      </c>
      <c r="I50" s="3">
        <v>1.4952719999999999</v>
      </c>
      <c r="J50" s="4">
        <v>0.70108219999999999</v>
      </c>
      <c r="K50" s="48">
        <v>0.94110537634408598</v>
      </c>
      <c r="L50" s="4">
        <v>0.7715632</v>
      </c>
      <c r="M50" s="48">
        <v>0.977760824742268</v>
      </c>
    </row>
    <row r="51" spans="1:13" x14ac:dyDescent="0.25">
      <c r="A51" s="61" t="s">
        <v>46</v>
      </c>
      <c r="B51" s="3">
        <v>0.91210970000000002</v>
      </c>
      <c r="C51" s="3">
        <v>0.78736729999999999</v>
      </c>
      <c r="D51" s="3">
        <v>1.0566150000000001</v>
      </c>
      <c r="E51" s="4">
        <v>0.2201863</v>
      </c>
      <c r="F51" s="48">
        <v>0.997</v>
      </c>
      <c r="G51" s="3">
        <v>0.80400629999999995</v>
      </c>
      <c r="H51" s="3">
        <v>0.54371729999999996</v>
      </c>
      <c r="I51" s="3">
        <v>1.188901</v>
      </c>
      <c r="J51" s="4">
        <v>0.27438770000000001</v>
      </c>
      <c r="K51" s="48">
        <v>0.80287619047618997</v>
      </c>
      <c r="L51" s="4">
        <v>0.49451000000000001</v>
      </c>
      <c r="M51" s="48">
        <v>0.96522765957446799</v>
      </c>
    </row>
    <row r="52" spans="1:13" x14ac:dyDescent="0.25">
      <c r="A52" s="61" t="s">
        <v>47</v>
      </c>
      <c r="B52" s="3">
        <v>0.9732345</v>
      </c>
      <c r="C52" s="3">
        <v>0.8382539</v>
      </c>
      <c r="D52" s="3">
        <v>1.12995</v>
      </c>
      <c r="E52" s="4">
        <v>0.72172990000000004</v>
      </c>
      <c r="F52" s="48">
        <v>0.997</v>
      </c>
      <c r="G52" s="3">
        <v>0.93546390000000001</v>
      </c>
      <c r="H52" s="3">
        <v>0.60146449999999996</v>
      </c>
      <c r="I52" s="3">
        <v>1.4549369999999999</v>
      </c>
      <c r="J52" s="4">
        <v>0.76719769999999998</v>
      </c>
      <c r="K52" s="48">
        <v>0.94268461538461501</v>
      </c>
      <c r="L52" s="4">
        <v>0.35433769999999998</v>
      </c>
      <c r="M52" s="48">
        <v>0.96522765957446799</v>
      </c>
    </row>
    <row r="53" spans="1:13" x14ac:dyDescent="0.25">
      <c r="A53" s="221" t="s">
        <v>167</v>
      </c>
      <c r="B53" s="3">
        <v>1.036254</v>
      </c>
      <c r="C53" s="3">
        <v>0.89841819999999994</v>
      </c>
      <c r="D53" s="3">
        <v>1.1952370000000001</v>
      </c>
      <c r="E53" s="4">
        <v>0.62482550000000003</v>
      </c>
      <c r="F53" s="48">
        <v>0.997</v>
      </c>
      <c r="G53" s="3">
        <v>1.213381</v>
      </c>
      <c r="H53" s="3">
        <v>0.86304400000000003</v>
      </c>
      <c r="I53" s="3">
        <v>1.7059310000000001</v>
      </c>
      <c r="J53" s="4">
        <v>0.26586149999999997</v>
      </c>
      <c r="K53" s="48">
        <v>0.80287619047618997</v>
      </c>
      <c r="L53" s="4">
        <v>0.47340579999999999</v>
      </c>
      <c r="M53" s="48">
        <v>0.96522765957446799</v>
      </c>
    </row>
    <row r="54" spans="1:13" x14ac:dyDescent="0.25">
      <c r="A54" s="221" t="s">
        <v>48</v>
      </c>
      <c r="B54" s="3">
        <v>1.0002690000000001</v>
      </c>
      <c r="C54" s="3">
        <v>0.86932989999999999</v>
      </c>
      <c r="D54" s="3">
        <v>1.1509309999999999</v>
      </c>
      <c r="E54" s="4">
        <v>0.99699720000000003</v>
      </c>
      <c r="F54" s="48">
        <v>0.997</v>
      </c>
      <c r="G54" s="3">
        <v>1.2920670000000001</v>
      </c>
      <c r="H54" s="3">
        <v>0.90064469999999996</v>
      </c>
      <c r="I54" s="3">
        <v>1.853602</v>
      </c>
      <c r="J54" s="4">
        <v>0.16403010000000001</v>
      </c>
      <c r="K54" s="48">
        <v>0.74255135135135097</v>
      </c>
      <c r="L54" s="4">
        <v>0.20185210000000001</v>
      </c>
      <c r="M54" s="48">
        <v>0.96522765957446799</v>
      </c>
    </row>
    <row r="55" spans="1:13" x14ac:dyDescent="0.25">
      <c r="A55" s="221" t="s">
        <v>49</v>
      </c>
      <c r="B55" s="3">
        <v>0.980603</v>
      </c>
      <c r="C55" s="3">
        <v>0.85694420000000004</v>
      </c>
      <c r="D55" s="3">
        <v>1.122106</v>
      </c>
      <c r="E55" s="4">
        <v>0.77578899999999995</v>
      </c>
      <c r="F55" s="48">
        <v>0.997</v>
      </c>
      <c r="G55" s="3">
        <v>1.065839</v>
      </c>
      <c r="H55" s="3">
        <v>0.7546505</v>
      </c>
      <c r="I55" s="3">
        <v>1.50535</v>
      </c>
      <c r="J55" s="4">
        <v>0.71738060000000003</v>
      </c>
      <c r="K55" s="48">
        <v>0.94110537634408598</v>
      </c>
      <c r="L55" s="4">
        <v>0.73063809999999996</v>
      </c>
      <c r="M55" s="48">
        <v>0.96522765957446799</v>
      </c>
    </row>
    <row r="56" spans="1:13" x14ac:dyDescent="0.25">
      <c r="A56" s="221" t="s">
        <v>50</v>
      </c>
      <c r="B56" s="3">
        <v>0.98989590000000005</v>
      </c>
      <c r="C56" s="3">
        <v>0.85876129999999995</v>
      </c>
      <c r="D56" s="3">
        <v>1.1410549999999999</v>
      </c>
      <c r="E56" s="4">
        <v>0.88860919999999999</v>
      </c>
      <c r="F56" s="48">
        <v>0.997</v>
      </c>
      <c r="G56" s="3">
        <v>0.80330900000000005</v>
      </c>
      <c r="H56" s="3">
        <v>0.53710800000000003</v>
      </c>
      <c r="I56" s="3">
        <v>1.201444</v>
      </c>
      <c r="J56" s="4">
        <v>0.28624939999999999</v>
      </c>
      <c r="K56" s="48">
        <v>0.80287619047618997</v>
      </c>
      <c r="L56" s="4">
        <v>0.61340349999999999</v>
      </c>
      <c r="M56" s="48">
        <v>0.96522765957446799</v>
      </c>
    </row>
    <row r="57" spans="1:13" x14ac:dyDescent="0.25">
      <c r="A57" s="221" t="s">
        <v>51</v>
      </c>
      <c r="B57" s="3">
        <v>0.97247059999999996</v>
      </c>
      <c r="C57" s="3">
        <v>0.85549909999999996</v>
      </c>
      <c r="D57" s="3">
        <v>1.1054360000000001</v>
      </c>
      <c r="E57" s="4">
        <v>0.66942999999999997</v>
      </c>
      <c r="F57" s="48">
        <v>0.997</v>
      </c>
      <c r="G57" s="3">
        <v>0.89532160000000005</v>
      </c>
      <c r="H57" s="3">
        <v>0.60881300000000005</v>
      </c>
      <c r="I57" s="3">
        <v>1.316662</v>
      </c>
      <c r="J57" s="4">
        <v>0.57416869999999998</v>
      </c>
      <c r="K57" s="48">
        <v>0.94110537634408598</v>
      </c>
      <c r="L57" s="4">
        <v>0.83361260000000004</v>
      </c>
      <c r="M57" s="48">
        <v>0.97787692307692298</v>
      </c>
    </row>
    <row r="58" spans="1:13" x14ac:dyDescent="0.25">
      <c r="A58" s="221" t="s">
        <v>52</v>
      </c>
      <c r="B58" s="3">
        <v>0.94631869999999996</v>
      </c>
      <c r="C58" s="3">
        <v>0.81377180000000005</v>
      </c>
      <c r="D58" s="3">
        <v>1.100455</v>
      </c>
      <c r="E58" s="4">
        <v>0.4735877</v>
      </c>
      <c r="F58" s="48">
        <v>0.997</v>
      </c>
      <c r="G58" s="3">
        <v>0.77269299999999996</v>
      </c>
      <c r="H58" s="3">
        <v>0.5281711</v>
      </c>
      <c r="I58" s="3">
        <v>1.1304190000000001</v>
      </c>
      <c r="J58" s="4">
        <v>0.18403069999999999</v>
      </c>
      <c r="K58" s="48">
        <v>0.74255135135135097</v>
      </c>
      <c r="L58" s="4">
        <v>0.5980316</v>
      </c>
      <c r="M58" s="48">
        <v>0.96522765957446799</v>
      </c>
    </row>
    <row r="59" spans="1:13" x14ac:dyDescent="0.25">
      <c r="A59" s="221" t="s">
        <v>53</v>
      </c>
      <c r="B59" s="3">
        <v>1.0133939999999999</v>
      </c>
      <c r="C59" s="3">
        <v>0.88023249999999997</v>
      </c>
      <c r="D59" s="3">
        <v>1.1667000000000001</v>
      </c>
      <c r="E59" s="4">
        <v>0.85314219999999996</v>
      </c>
      <c r="F59" s="48">
        <v>0.997</v>
      </c>
      <c r="G59" s="3">
        <v>0.74499269999999995</v>
      </c>
      <c r="H59" s="3">
        <v>0.49853170000000002</v>
      </c>
      <c r="I59" s="3">
        <v>1.1132979999999999</v>
      </c>
      <c r="J59" s="4">
        <v>0.15091470000000001</v>
      </c>
      <c r="K59" s="48">
        <v>0.74255135135135097</v>
      </c>
      <c r="L59" s="4">
        <v>0.2413661</v>
      </c>
      <c r="M59" s="48">
        <v>0.96522765957446799</v>
      </c>
    </row>
    <row r="60" spans="1:13" x14ac:dyDescent="0.25">
      <c r="A60" s="221" t="s">
        <v>54</v>
      </c>
      <c r="B60" s="3">
        <v>0.95322470000000004</v>
      </c>
      <c r="C60" s="3">
        <v>0.82844130000000005</v>
      </c>
      <c r="D60" s="3">
        <v>1.0968039999999999</v>
      </c>
      <c r="E60" s="4">
        <v>0.50337010000000004</v>
      </c>
      <c r="F60" s="48">
        <v>0.997</v>
      </c>
      <c r="G60" s="3">
        <v>0.83819940000000004</v>
      </c>
      <c r="H60" s="3">
        <v>0.59086159999999999</v>
      </c>
      <c r="I60" s="3">
        <v>1.189074</v>
      </c>
      <c r="J60" s="4">
        <v>0.32251730000000001</v>
      </c>
      <c r="K60" s="48">
        <v>0.80287619047618997</v>
      </c>
      <c r="L60" s="4">
        <v>0.58733029999999997</v>
      </c>
      <c r="M60" s="48">
        <v>0.96522765957446799</v>
      </c>
    </row>
    <row r="61" spans="1:13" x14ac:dyDescent="0.25">
      <c r="A61" s="221" t="s">
        <v>55</v>
      </c>
      <c r="B61" s="3">
        <v>0.89401759999999997</v>
      </c>
      <c r="C61" s="3">
        <v>0.76617409999999997</v>
      </c>
      <c r="D61" s="3">
        <v>1.043193</v>
      </c>
      <c r="E61" s="4">
        <v>0.1547685</v>
      </c>
      <c r="F61" s="48">
        <v>0.997</v>
      </c>
      <c r="G61" s="3">
        <v>0.74561339999999998</v>
      </c>
      <c r="H61" s="3">
        <v>0.48995260000000002</v>
      </c>
      <c r="I61" s="3">
        <v>1.1346799999999999</v>
      </c>
      <c r="J61" s="4">
        <v>0.17062569999999999</v>
      </c>
      <c r="K61" s="48">
        <v>0.74255135135135097</v>
      </c>
      <c r="L61" s="4">
        <v>0.69040360000000001</v>
      </c>
      <c r="M61" s="48">
        <v>0.96522765957446799</v>
      </c>
    </row>
    <row r="62" spans="1:13" x14ac:dyDescent="0.25">
      <c r="A62" s="221" t="s">
        <v>56</v>
      </c>
      <c r="B62" s="3">
        <v>0.96036730000000003</v>
      </c>
      <c r="C62" s="3">
        <v>0.84557970000000005</v>
      </c>
      <c r="D62" s="3">
        <v>1.0907370000000001</v>
      </c>
      <c r="E62" s="4">
        <v>0.53351090000000001</v>
      </c>
      <c r="F62" s="48">
        <v>0.997</v>
      </c>
      <c r="G62" s="3">
        <v>0.91395530000000003</v>
      </c>
      <c r="H62" s="3">
        <v>0.62138280000000001</v>
      </c>
      <c r="I62" s="3">
        <v>1.3442829999999999</v>
      </c>
      <c r="J62" s="4">
        <v>0.6476364</v>
      </c>
      <c r="K62" s="48">
        <v>0.94110537634408598</v>
      </c>
      <c r="L62" s="4">
        <v>0.90468179999999998</v>
      </c>
      <c r="M62" s="48">
        <v>0.98353217391304304</v>
      </c>
    </row>
    <row r="63" spans="1:13" x14ac:dyDescent="0.25">
      <c r="A63" s="221" t="s">
        <v>57</v>
      </c>
      <c r="B63" s="3">
        <v>0.96114429999999995</v>
      </c>
      <c r="C63" s="3">
        <v>0.83566649999999998</v>
      </c>
      <c r="D63" s="3">
        <v>1.1054630000000001</v>
      </c>
      <c r="E63" s="4">
        <v>0.5787331</v>
      </c>
      <c r="F63" s="48">
        <v>0.997</v>
      </c>
      <c r="G63" s="3">
        <v>0.86649909999999997</v>
      </c>
      <c r="H63" s="3">
        <v>0.62999620000000001</v>
      </c>
      <c r="I63" s="3">
        <v>1.191786</v>
      </c>
      <c r="J63" s="4">
        <v>0.37825829999999999</v>
      </c>
      <c r="K63" s="48">
        <v>0.80287619047618997</v>
      </c>
      <c r="L63" s="4">
        <v>0.65840739999999998</v>
      </c>
      <c r="M63" s="48">
        <v>0.96522765957446799</v>
      </c>
    </row>
    <row r="64" spans="1:13" x14ac:dyDescent="0.25">
      <c r="A64" s="221" t="s">
        <v>58</v>
      </c>
      <c r="B64" s="3">
        <v>0.98215339999999995</v>
      </c>
      <c r="C64" s="3">
        <v>0.86028479999999996</v>
      </c>
      <c r="D64" s="3">
        <v>1.121286</v>
      </c>
      <c r="E64" s="4">
        <v>0.78992549999999995</v>
      </c>
      <c r="F64" s="48">
        <v>0.997</v>
      </c>
      <c r="G64" s="3">
        <v>0.87117339999999999</v>
      </c>
      <c r="H64" s="3">
        <v>0.64159080000000002</v>
      </c>
      <c r="I64" s="3">
        <v>1.182909</v>
      </c>
      <c r="J64" s="4">
        <v>0.37687340000000003</v>
      </c>
      <c r="K64" s="48">
        <v>0.80287619047618997</v>
      </c>
      <c r="L64" s="4">
        <v>0.62110960000000004</v>
      </c>
      <c r="M64" s="48">
        <v>0.96522765957446799</v>
      </c>
    </row>
    <row r="65" spans="1:13" x14ac:dyDescent="0.25">
      <c r="A65" s="221" t="s">
        <v>59</v>
      </c>
      <c r="B65" s="3">
        <v>0.9069566</v>
      </c>
      <c r="C65" s="3">
        <v>0.7928904</v>
      </c>
      <c r="D65" s="3">
        <v>1.0374319999999999</v>
      </c>
      <c r="E65" s="4">
        <v>0.15442020000000001</v>
      </c>
      <c r="F65" s="48">
        <v>0.997</v>
      </c>
      <c r="G65" s="3">
        <v>0.82039030000000002</v>
      </c>
      <c r="H65" s="3">
        <v>0.60296150000000004</v>
      </c>
      <c r="I65" s="3">
        <v>1.1162240000000001</v>
      </c>
      <c r="J65" s="4">
        <v>0.20762710000000001</v>
      </c>
      <c r="K65" s="48">
        <v>0.74255135135135097</v>
      </c>
      <c r="L65" s="4">
        <v>0.80910769999999999</v>
      </c>
      <c r="M65" s="48">
        <v>0.97787692307692298</v>
      </c>
    </row>
    <row r="66" spans="1:13" x14ac:dyDescent="0.25">
      <c r="A66" s="221" t="s">
        <v>60</v>
      </c>
      <c r="B66" s="3">
        <v>0.87449460000000001</v>
      </c>
      <c r="C66" s="3">
        <v>0.76708379999999998</v>
      </c>
      <c r="D66" s="3">
        <v>0.99694550000000004</v>
      </c>
      <c r="E66" s="4">
        <v>4.4886599999999999E-2</v>
      </c>
      <c r="F66" s="48">
        <v>0.997</v>
      </c>
      <c r="G66" s="3">
        <v>0.71831540000000005</v>
      </c>
      <c r="H66" s="3">
        <v>0.51916430000000002</v>
      </c>
      <c r="I66" s="3">
        <v>0.99386059999999998</v>
      </c>
      <c r="J66" s="4">
        <v>4.5810099999999999E-2</v>
      </c>
      <c r="K66" s="48">
        <v>0.43544615384615298</v>
      </c>
      <c r="L66" s="4">
        <v>0.5917251</v>
      </c>
      <c r="M66" s="48">
        <v>0.96522765957446799</v>
      </c>
    </row>
    <row r="67" spans="1:13" x14ac:dyDescent="0.25">
      <c r="A67" s="221" t="s">
        <v>61</v>
      </c>
      <c r="B67" s="3">
        <v>0.95220009999999999</v>
      </c>
      <c r="C67" s="3">
        <v>0.82792880000000002</v>
      </c>
      <c r="D67" s="3">
        <v>1.095124</v>
      </c>
      <c r="E67" s="4">
        <v>0.49242649999999999</v>
      </c>
      <c r="F67" s="48">
        <v>0.997</v>
      </c>
      <c r="G67" s="3">
        <v>0.86716320000000002</v>
      </c>
      <c r="H67" s="3">
        <v>0.58230780000000004</v>
      </c>
      <c r="I67" s="3">
        <v>1.2913650000000001</v>
      </c>
      <c r="J67" s="4">
        <v>0.48300209999999999</v>
      </c>
      <c r="K67" s="48">
        <v>0.84179999999999899</v>
      </c>
      <c r="L67" s="4">
        <v>0.61032019999999998</v>
      </c>
      <c r="M67" s="48">
        <v>0.96522765957446799</v>
      </c>
    </row>
    <row r="68" spans="1:13" x14ac:dyDescent="0.25">
      <c r="A68" s="221" t="s">
        <v>62</v>
      </c>
      <c r="B68" s="3">
        <v>1.0323100000000001</v>
      </c>
      <c r="C68" s="3">
        <v>0.90220789999999995</v>
      </c>
      <c r="D68" s="3">
        <v>1.1811739999999999</v>
      </c>
      <c r="E68" s="4">
        <v>0.64360340000000005</v>
      </c>
      <c r="F68" s="48">
        <v>0.997</v>
      </c>
      <c r="G68" s="3">
        <v>1.0432859999999999</v>
      </c>
      <c r="H68" s="3">
        <v>0.75114210000000003</v>
      </c>
      <c r="I68" s="3">
        <v>1.4490540000000001</v>
      </c>
      <c r="J68" s="4">
        <v>0.800423</v>
      </c>
      <c r="K68" s="48">
        <v>0.94268461538461501</v>
      </c>
      <c r="L68" s="4">
        <v>0.92403069999999998</v>
      </c>
      <c r="M68" s="48">
        <v>0.98353217391304304</v>
      </c>
    </row>
    <row r="69" spans="1:13" x14ac:dyDescent="0.25">
      <c r="A69" s="221" t="s">
        <v>63</v>
      </c>
      <c r="B69" s="3">
        <v>1.0210300000000001</v>
      </c>
      <c r="C69" s="3">
        <v>0.89829190000000003</v>
      </c>
      <c r="D69" s="3">
        <v>1.1605380000000001</v>
      </c>
      <c r="E69" s="4">
        <v>0.75010920000000003</v>
      </c>
      <c r="F69" s="48">
        <v>0.997</v>
      </c>
      <c r="G69" s="3">
        <v>0.93909489999999995</v>
      </c>
      <c r="H69" s="3">
        <v>0.68827249999999995</v>
      </c>
      <c r="I69" s="3">
        <v>1.281323</v>
      </c>
      <c r="J69" s="4">
        <v>0.69183930000000005</v>
      </c>
      <c r="K69" s="48">
        <v>0.94110537634408598</v>
      </c>
      <c r="L69" s="4">
        <v>0.83121970000000001</v>
      </c>
      <c r="M69" s="48">
        <v>0.97787692307692298</v>
      </c>
    </row>
    <row r="70" spans="1:13" x14ac:dyDescent="0.25">
      <c r="A70" s="221" t="s">
        <v>64</v>
      </c>
      <c r="B70" s="3">
        <v>1.0275209999999999</v>
      </c>
      <c r="C70" s="3">
        <v>0.8874223</v>
      </c>
      <c r="D70" s="3">
        <v>1.189738</v>
      </c>
      <c r="E70" s="4">
        <v>0.71659450000000002</v>
      </c>
      <c r="F70" s="48">
        <v>0.997</v>
      </c>
      <c r="G70" s="3">
        <v>0.91057129999999997</v>
      </c>
      <c r="H70" s="3">
        <v>0.63323419999999997</v>
      </c>
      <c r="I70" s="3">
        <v>1.309374</v>
      </c>
      <c r="J70" s="4">
        <v>0.61320470000000005</v>
      </c>
      <c r="K70" s="48">
        <v>0.94110537634408598</v>
      </c>
      <c r="L70" s="4">
        <v>0.61561849999999996</v>
      </c>
      <c r="M70" s="48">
        <v>0.96522765957446799</v>
      </c>
    </row>
    <row r="71" spans="1:13" x14ac:dyDescent="0.25">
      <c r="A71" s="221" t="s">
        <v>65</v>
      </c>
      <c r="B71" s="3">
        <v>0.87921709999999997</v>
      </c>
      <c r="C71" s="3">
        <v>0.76349599999999995</v>
      </c>
      <c r="D71" s="3">
        <v>1.012478</v>
      </c>
      <c r="E71" s="4">
        <v>7.3817400000000005E-2</v>
      </c>
      <c r="F71" s="48">
        <v>0.997</v>
      </c>
      <c r="G71" s="3">
        <v>0.71052119999999996</v>
      </c>
      <c r="H71" s="3">
        <v>0.49500100000000002</v>
      </c>
      <c r="I71" s="3">
        <v>1.0198769999999999</v>
      </c>
      <c r="J71" s="4">
        <v>6.3849100000000006E-2</v>
      </c>
      <c r="K71" s="48">
        <v>0.51890666666666596</v>
      </c>
      <c r="L71" s="4">
        <v>0.82572719999999999</v>
      </c>
      <c r="M71" s="48">
        <v>0.97787692307692298</v>
      </c>
    </row>
    <row r="72" spans="1:13" x14ac:dyDescent="0.25">
      <c r="A72" s="221" t="s">
        <v>66</v>
      </c>
      <c r="B72" s="3">
        <v>0.91339170000000003</v>
      </c>
      <c r="C72" s="3">
        <v>0.80136850000000004</v>
      </c>
      <c r="D72" s="3">
        <v>1.041075</v>
      </c>
      <c r="E72" s="4">
        <v>0.17478399999999999</v>
      </c>
      <c r="F72" s="48">
        <v>0.997</v>
      </c>
      <c r="G72" s="3">
        <v>0.80225100000000005</v>
      </c>
      <c r="H72" s="3">
        <v>0.56292529999999996</v>
      </c>
      <c r="I72" s="3">
        <v>1.1433249999999999</v>
      </c>
      <c r="J72" s="4">
        <v>0.2228599</v>
      </c>
      <c r="K72" s="48">
        <v>0.74255135135135097</v>
      </c>
      <c r="L72" s="4">
        <v>0.73232030000000004</v>
      </c>
      <c r="M72" s="48">
        <v>0.96522765957446799</v>
      </c>
    </row>
    <row r="73" spans="1:13" x14ac:dyDescent="0.25">
      <c r="A73" s="221" t="s">
        <v>67</v>
      </c>
      <c r="B73" s="3">
        <v>0.96767300000000001</v>
      </c>
      <c r="C73" s="3">
        <v>0.84714160000000005</v>
      </c>
      <c r="D73" s="3">
        <v>1.1053539999999999</v>
      </c>
      <c r="E73" s="4">
        <v>0.62826959999999998</v>
      </c>
      <c r="F73" s="48">
        <v>0.997</v>
      </c>
      <c r="G73" s="3">
        <v>0.74257620000000002</v>
      </c>
      <c r="H73" s="3">
        <v>0.52357609999999999</v>
      </c>
      <c r="I73" s="3">
        <v>1.0531790000000001</v>
      </c>
      <c r="J73" s="4">
        <v>9.5047699999999999E-2</v>
      </c>
      <c r="K73" s="48">
        <v>0.57950000000000002</v>
      </c>
      <c r="L73" s="4">
        <v>0.2429819</v>
      </c>
      <c r="M73" s="48">
        <v>0.96522765957446799</v>
      </c>
    </row>
    <row r="74" spans="1:13" x14ac:dyDescent="0.25">
      <c r="A74" s="221" t="s">
        <v>68</v>
      </c>
      <c r="B74" s="3">
        <v>1.035399</v>
      </c>
      <c r="C74" s="3">
        <v>0.90479989999999999</v>
      </c>
      <c r="D74" s="3">
        <v>1.18485</v>
      </c>
      <c r="E74" s="4">
        <v>0.61307409999999996</v>
      </c>
      <c r="F74" s="48">
        <v>0.997</v>
      </c>
      <c r="G74" s="3">
        <v>0.84193379999999995</v>
      </c>
      <c r="H74" s="3">
        <v>0.597167</v>
      </c>
      <c r="I74" s="3">
        <v>1.1870259999999999</v>
      </c>
      <c r="J74" s="4">
        <v>0.32624589999999998</v>
      </c>
      <c r="K74" s="48">
        <v>0.80287619047618997</v>
      </c>
      <c r="L74" s="4">
        <v>0.3579524</v>
      </c>
      <c r="M74" s="48">
        <v>0.96522765957446799</v>
      </c>
    </row>
    <row r="75" spans="1:13" x14ac:dyDescent="0.25">
      <c r="A75" s="61" t="s">
        <v>69</v>
      </c>
      <c r="B75" s="3">
        <v>0.94702370000000002</v>
      </c>
      <c r="C75" s="3">
        <v>0.8160501</v>
      </c>
      <c r="D75" s="3">
        <v>1.0990180000000001</v>
      </c>
      <c r="E75" s="4">
        <v>0.47354580000000002</v>
      </c>
      <c r="F75" s="48">
        <v>0.997</v>
      </c>
      <c r="G75" s="3">
        <v>0.80995479999999997</v>
      </c>
      <c r="H75" s="3">
        <v>0.58042890000000003</v>
      </c>
      <c r="I75" s="3">
        <v>1.1302449999999999</v>
      </c>
      <c r="J75" s="4">
        <v>0.2150494</v>
      </c>
      <c r="K75" s="48">
        <v>0.74255135135135097</v>
      </c>
      <c r="L75" s="4">
        <v>0.64373139999999995</v>
      </c>
      <c r="M75" s="48">
        <v>0.96522765957446799</v>
      </c>
    </row>
    <row r="76" spans="1:13" x14ac:dyDescent="0.25">
      <c r="A76" s="61" t="s">
        <v>70</v>
      </c>
      <c r="B76" s="3">
        <v>0.88976279999999996</v>
      </c>
      <c r="C76" s="3">
        <v>0.76303500000000002</v>
      </c>
      <c r="D76" s="3">
        <v>1.0375380000000001</v>
      </c>
      <c r="E76" s="4">
        <v>0.1362505</v>
      </c>
      <c r="F76" s="48">
        <v>0.997</v>
      </c>
      <c r="G76" s="3">
        <v>0.72500120000000001</v>
      </c>
      <c r="H76" s="3">
        <v>0.51778729999999995</v>
      </c>
      <c r="I76" s="3">
        <v>1.0151399999999999</v>
      </c>
      <c r="J76" s="4">
        <v>6.1141899999999999E-2</v>
      </c>
      <c r="K76" s="48">
        <v>0.51890666666666596</v>
      </c>
      <c r="L76" s="4">
        <v>0.54064789999999996</v>
      </c>
      <c r="M76" s="48">
        <v>0.96522765957446799</v>
      </c>
    </row>
    <row r="77" spans="1:13" x14ac:dyDescent="0.25">
      <c r="A77" s="61" t="s">
        <v>71</v>
      </c>
      <c r="B77" s="3">
        <v>0.92735279999999998</v>
      </c>
      <c r="C77" s="3">
        <v>0.81628069999999997</v>
      </c>
      <c r="D77" s="3">
        <v>1.053539</v>
      </c>
      <c r="E77" s="4">
        <v>0.24657670000000001</v>
      </c>
      <c r="F77" s="48">
        <v>0.997</v>
      </c>
      <c r="G77" s="3">
        <v>0.75860439999999996</v>
      </c>
      <c r="H77" s="3">
        <v>0.55062520000000004</v>
      </c>
      <c r="I77" s="3">
        <v>1.04514</v>
      </c>
      <c r="J77" s="4">
        <v>9.1046699999999994E-2</v>
      </c>
      <c r="K77" s="48">
        <v>0.57950000000000002</v>
      </c>
      <c r="L77" s="4">
        <v>0.45641490000000001</v>
      </c>
      <c r="M77" s="48">
        <v>0.96522765957446799</v>
      </c>
    </row>
    <row r="78" spans="1:13" x14ac:dyDescent="0.25">
      <c r="A78" s="61" t="s">
        <v>72</v>
      </c>
      <c r="B78" s="3">
        <v>0.92368790000000001</v>
      </c>
      <c r="C78" s="3">
        <v>0.7994597</v>
      </c>
      <c r="D78" s="3">
        <v>1.0672200000000001</v>
      </c>
      <c r="E78" s="4">
        <v>0.2814062</v>
      </c>
      <c r="F78" s="48">
        <v>0.997</v>
      </c>
      <c r="G78" s="3">
        <v>0.67748830000000004</v>
      </c>
      <c r="H78" s="3">
        <v>0.47130139999999998</v>
      </c>
      <c r="I78" s="3">
        <v>0.97387849999999998</v>
      </c>
      <c r="J78" s="4">
        <v>3.5472799999999999E-2</v>
      </c>
      <c r="K78" s="48">
        <v>0.43544615384615298</v>
      </c>
      <c r="L78" s="4">
        <v>0.25316230000000001</v>
      </c>
      <c r="M78" s="48">
        <v>0.96522765957446799</v>
      </c>
    </row>
    <row r="79" spans="1:13" x14ac:dyDescent="0.25">
      <c r="A79" s="61" t="s">
        <v>73</v>
      </c>
      <c r="B79" s="3">
        <v>0.98714550000000001</v>
      </c>
      <c r="C79" s="3">
        <v>0.8600274</v>
      </c>
      <c r="D79" s="3">
        <v>1.1330530000000001</v>
      </c>
      <c r="E79" s="4">
        <v>0.85405529999999996</v>
      </c>
      <c r="F79" s="48">
        <v>0.997</v>
      </c>
      <c r="G79" s="3">
        <v>0.79900070000000001</v>
      </c>
      <c r="H79" s="3">
        <v>0.5619459</v>
      </c>
      <c r="I79" s="3">
        <v>1.136056</v>
      </c>
      <c r="J79" s="4">
        <v>0.2114471</v>
      </c>
      <c r="K79" s="48">
        <v>0.74255135135135097</v>
      </c>
      <c r="L79" s="4">
        <v>0.57521330000000004</v>
      </c>
      <c r="M79" s="48">
        <v>0.96522765957446799</v>
      </c>
    </row>
    <row r="80" spans="1:13" x14ac:dyDescent="0.25">
      <c r="A80" s="61" t="s">
        <v>74</v>
      </c>
      <c r="B80" s="3">
        <v>1.0654520000000001</v>
      </c>
      <c r="C80" s="3">
        <v>0.92958490000000005</v>
      </c>
      <c r="D80" s="3">
        <v>1.221176</v>
      </c>
      <c r="E80" s="4">
        <v>0.36235610000000001</v>
      </c>
      <c r="F80" s="48">
        <v>0.997</v>
      </c>
      <c r="G80" s="3">
        <v>1.178733</v>
      </c>
      <c r="H80" s="3">
        <v>0.83238599999999996</v>
      </c>
      <c r="I80" s="3">
        <v>1.6691910000000001</v>
      </c>
      <c r="J80" s="4">
        <v>0.35423389999999999</v>
      </c>
      <c r="K80" s="48">
        <v>0.80287619047618997</v>
      </c>
      <c r="L80" s="4">
        <v>0.88667739999999995</v>
      </c>
      <c r="M80" s="48">
        <v>0.98353217391304304</v>
      </c>
    </row>
    <row r="81" spans="1:13" x14ac:dyDescent="0.25">
      <c r="A81" s="61" t="s">
        <v>75</v>
      </c>
      <c r="B81" s="3">
        <v>1.0486120000000001</v>
      </c>
      <c r="C81" s="3">
        <v>0.91362169999999998</v>
      </c>
      <c r="D81" s="3">
        <v>1.2035469999999999</v>
      </c>
      <c r="E81" s="4">
        <v>0.49960569999999999</v>
      </c>
      <c r="F81" s="48">
        <v>0.997</v>
      </c>
      <c r="G81" s="3">
        <v>0.97603759999999995</v>
      </c>
      <c r="H81" s="3">
        <v>0.69845239999999997</v>
      </c>
      <c r="I81" s="3">
        <v>1.3639429999999999</v>
      </c>
      <c r="J81" s="4">
        <v>0.88703480000000001</v>
      </c>
      <c r="K81" s="48">
        <v>0.98358378378378297</v>
      </c>
      <c r="L81" s="4">
        <v>0.40429949999999998</v>
      </c>
      <c r="M81" s="48">
        <v>0.96522765957446799</v>
      </c>
    </row>
    <row r="82" spans="1:13" x14ac:dyDescent="0.25">
      <c r="A82" s="61" t="s">
        <v>76</v>
      </c>
      <c r="B82" s="3">
        <v>0.98256129999999997</v>
      </c>
      <c r="C82" s="3">
        <v>0.86338510000000002</v>
      </c>
      <c r="D82" s="3">
        <v>1.118188</v>
      </c>
      <c r="E82" s="4">
        <v>0.78972419999999999</v>
      </c>
      <c r="F82" s="48">
        <v>0.997</v>
      </c>
      <c r="G82" s="3">
        <v>1.0581050000000001</v>
      </c>
      <c r="H82" s="3">
        <v>0.74506530000000004</v>
      </c>
      <c r="I82" s="3">
        <v>1.50267</v>
      </c>
      <c r="J82" s="4">
        <v>0.7523109</v>
      </c>
      <c r="K82" s="48">
        <v>0.94268461538461501</v>
      </c>
      <c r="L82" s="4">
        <v>0.6241314</v>
      </c>
      <c r="M82" s="48">
        <v>0.96522765957446799</v>
      </c>
    </row>
    <row r="83" spans="1:13" x14ac:dyDescent="0.25">
      <c r="A83" s="61" t="s">
        <v>77</v>
      </c>
      <c r="B83" s="3">
        <v>0.87142070000000005</v>
      </c>
      <c r="C83" s="3">
        <v>0.76487519999999998</v>
      </c>
      <c r="D83" s="3">
        <v>0.99280780000000002</v>
      </c>
      <c r="E83" s="4">
        <v>3.8598199999999999E-2</v>
      </c>
      <c r="F83" s="48">
        <v>0.997</v>
      </c>
      <c r="G83" s="3">
        <v>0.66230929999999999</v>
      </c>
      <c r="H83" s="3">
        <v>0.48424719999999999</v>
      </c>
      <c r="I83" s="3">
        <v>0.9058465</v>
      </c>
      <c r="J83" s="4">
        <v>9.9115000000000002E-3</v>
      </c>
      <c r="K83" s="48">
        <v>0.43544615384615298</v>
      </c>
      <c r="L83" s="4">
        <v>0.2159761</v>
      </c>
      <c r="M83" s="48">
        <v>0.96522765957446799</v>
      </c>
    </row>
    <row r="84" spans="1:13" x14ac:dyDescent="0.25">
      <c r="A84" s="61" t="s">
        <v>78</v>
      </c>
      <c r="B84" s="3">
        <v>0.92202320000000004</v>
      </c>
      <c r="C84" s="3">
        <v>0.78916589999999998</v>
      </c>
      <c r="D84" s="3">
        <v>1.0772470000000001</v>
      </c>
      <c r="E84" s="4">
        <v>0.30646879999999999</v>
      </c>
      <c r="F84" s="48">
        <v>0.997</v>
      </c>
      <c r="G84" s="3">
        <v>0.65280009999999999</v>
      </c>
      <c r="H84" s="3">
        <v>0.43914510000000001</v>
      </c>
      <c r="I84" s="3">
        <v>0.97040340000000003</v>
      </c>
      <c r="J84" s="4">
        <v>3.4988100000000001E-2</v>
      </c>
      <c r="K84" s="48">
        <v>0.43544615384615298</v>
      </c>
      <c r="L84" s="4">
        <v>0.36340450000000002</v>
      </c>
      <c r="M84" s="48">
        <v>0.96522765957446799</v>
      </c>
    </row>
    <row r="85" spans="1:13" x14ac:dyDescent="0.25">
      <c r="A85" s="61" t="s">
        <v>79</v>
      </c>
      <c r="B85" s="3">
        <v>0.9050395</v>
      </c>
      <c r="C85" s="3">
        <v>0.79100009999999998</v>
      </c>
      <c r="D85" s="3">
        <v>1.03552</v>
      </c>
      <c r="E85" s="4">
        <v>0.14649619999999999</v>
      </c>
      <c r="F85" s="48">
        <v>0.997</v>
      </c>
      <c r="G85" s="3">
        <v>0.84473529999999997</v>
      </c>
      <c r="H85" s="3">
        <v>0.6120892</v>
      </c>
      <c r="I85" s="3">
        <v>1.165807</v>
      </c>
      <c r="J85" s="4">
        <v>0.30461749999999999</v>
      </c>
      <c r="K85" s="48">
        <v>0.80287619047618997</v>
      </c>
      <c r="L85" s="4">
        <v>0.92457769999999995</v>
      </c>
      <c r="M85" s="48">
        <v>0.98353217391304304</v>
      </c>
    </row>
    <row r="86" spans="1:13" x14ac:dyDescent="0.25">
      <c r="A86" s="61" t="s">
        <v>80</v>
      </c>
      <c r="B86" s="3">
        <v>1.0858509999999999</v>
      </c>
      <c r="C86" s="3">
        <v>0.92780450000000003</v>
      </c>
      <c r="D86" s="3">
        <v>1.270821</v>
      </c>
      <c r="E86" s="4">
        <v>0.30476350000000002</v>
      </c>
      <c r="F86" s="48">
        <v>0.997</v>
      </c>
      <c r="G86" s="3">
        <v>1.708307</v>
      </c>
      <c r="H86" s="3">
        <v>1.126117</v>
      </c>
      <c r="I86" s="3">
        <v>2.5914809999999999</v>
      </c>
      <c r="J86" s="4">
        <v>1.17825E-2</v>
      </c>
      <c r="K86" s="48">
        <v>0.43544615384615298</v>
      </c>
      <c r="L86" s="4">
        <v>5.2957400000000002E-2</v>
      </c>
      <c r="M86" s="48">
        <v>0.96522765957446799</v>
      </c>
    </row>
    <row r="87" spans="1:13" x14ac:dyDescent="0.25">
      <c r="A87" s="61" t="s">
        <v>81</v>
      </c>
      <c r="B87" s="3">
        <v>1.006653</v>
      </c>
      <c r="C87" s="3">
        <v>0.8602225</v>
      </c>
      <c r="D87" s="3">
        <v>1.17801</v>
      </c>
      <c r="E87" s="4">
        <v>0.93410470000000001</v>
      </c>
      <c r="F87" s="48">
        <v>0.997</v>
      </c>
      <c r="G87" s="3">
        <v>0.86724029999999996</v>
      </c>
      <c r="H87" s="3">
        <v>0.58369020000000005</v>
      </c>
      <c r="I87" s="3">
        <v>1.2885359999999999</v>
      </c>
      <c r="J87" s="4">
        <v>0.48075689999999999</v>
      </c>
      <c r="K87" s="48">
        <v>0.84179999999999899</v>
      </c>
      <c r="L87" s="4">
        <v>0.57529920000000001</v>
      </c>
      <c r="M87" s="48">
        <v>0.96522765957446799</v>
      </c>
    </row>
    <row r="88" spans="1:13" x14ac:dyDescent="0.25">
      <c r="A88" s="61" t="s">
        <v>82</v>
      </c>
      <c r="B88" s="3">
        <v>1.012759</v>
      </c>
      <c r="C88" s="3">
        <v>0.88603220000000005</v>
      </c>
      <c r="D88" s="3">
        <v>1.1576109999999999</v>
      </c>
      <c r="E88" s="4">
        <v>0.85253489999999998</v>
      </c>
      <c r="F88" s="48">
        <v>0.997</v>
      </c>
      <c r="G88" s="3">
        <v>0.94280779999999997</v>
      </c>
      <c r="H88" s="3">
        <v>0.69437139999999997</v>
      </c>
      <c r="I88" s="3">
        <v>1.2801309999999999</v>
      </c>
      <c r="J88" s="4">
        <v>0.70588110000000004</v>
      </c>
      <c r="K88" s="48">
        <v>0.94110537634408598</v>
      </c>
      <c r="L88" s="4">
        <v>0.66720069999999998</v>
      </c>
      <c r="M88" s="48">
        <v>0.96522765957446799</v>
      </c>
    </row>
    <row r="89" spans="1:13" x14ac:dyDescent="0.25">
      <c r="A89" s="61" t="s">
        <v>83</v>
      </c>
      <c r="B89" s="3">
        <v>1.007946</v>
      </c>
      <c r="C89" s="3">
        <v>0.87875060000000005</v>
      </c>
      <c r="D89" s="3">
        <v>1.1561360000000001</v>
      </c>
      <c r="E89" s="4">
        <v>0.90995899999999996</v>
      </c>
      <c r="F89" s="48">
        <v>0.997</v>
      </c>
      <c r="G89" s="3">
        <v>0.85866140000000002</v>
      </c>
      <c r="H89" s="3">
        <v>0.62480020000000003</v>
      </c>
      <c r="I89" s="3">
        <v>1.180056</v>
      </c>
      <c r="J89" s="4">
        <v>0.3475491</v>
      </c>
      <c r="K89" s="48">
        <v>0.80287619047618997</v>
      </c>
      <c r="L89" s="4">
        <v>0.36973980000000001</v>
      </c>
      <c r="M89" s="48">
        <v>0.96522765957446799</v>
      </c>
    </row>
    <row r="90" spans="1:13" x14ac:dyDescent="0.25">
      <c r="A90" s="61" t="s">
        <v>84</v>
      </c>
      <c r="B90" s="3">
        <v>0.99722169999999999</v>
      </c>
      <c r="C90" s="3">
        <v>0.87228660000000002</v>
      </c>
      <c r="D90" s="3">
        <v>1.1400509999999999</v>
      </c>
      <c r="E90" s="4">
        <v>0.96750519999999995</v>
      </c>
      <c r="F90" s="48">
        <v>0.997</v>
      </c>
      <c r="G90" s="3">
        <v>1.3262560000000001</v>
      </c>
      <c r="H90" s="3">
        <v>0.94692310000000002</v>
      </c>
      <c r="I90" s="3">
        <v>1.8575470000000001</v>
      </c>
      <c r="J90" s="4">
        <v>0.1004487</v>
      </c>
      <c r="K90" s="48">
        <v>0.58327619047618995</v>
      </c>
      <c r="L90" s="4">
        <v>0.27399220000000002</v>
      </c>
      <c r="M90" s="48">
        <v>0.96522765957446799</v>
      </c>
    </row>
    <row r="91" spans="1:13" x14ac:dyDescent="0.25">
      <c r="A91" s="61" t="s">
        <v>85</v>
      </c>
      <c r="B91" s="3">
        <v>1.0081359999999999</v>
      </c>
      <c r="C91" s="3">
        <v>0.88079289999999999</v>
      </c>
      <c r="D91" s="3">
        <v>1.153891</v>
      </c>
      <c r="E91" s="4">
        <v>0.90637080000000003</v>
      </c>
      <c r="F91" s="48">
        <v>0.997</v>
      </c>
      <c r="G91" s="3">
        <v>1.076938</v>
      </c>
      <c r="H91" s="3">
        <v>0.78235209999999999</v>
      </c>
      <c r="I91" s="3">
        <v>1.4824470000000001</v>
      </c>
      <c r="J91" s="4">
        <v>0.64940019999999998</v>
      </c>
      <c r="K91" s="48">
        <v>0.94110537634408598</v>
      </c>
      <c r="L91" s="4">
        <v>0.74366659999999996</v>
      </c>
      <c r="M91" s="48">
        <v>0.96522765957446799</v>
      </c>
    </row>
    <row r="92" spans="1:13" x14ac:dyDescent="0.25">
      <c r="A92" s="61" t="s">
        <v>86</v>
      </c>
      <c r="B92" s="3">
        <v>0.99578460000000002</v>
      </c>
      <c r="C92" s="3">
        <v>0.87415779999999998</v>
      </c>
      <c r="D92" s="3">
        <v>1.134334</v>
      </c>
      <c r="E92" s="4">
        <v>0.94932369999999999</v>
      </c>
      <c r="F92" s="48">
        <v>0.997</v>
      </c>
      <c r="G92" s="3">
        <v>1.2330939999999999</v>
      </c>
      <c r="H92" s="3">
        <v>0.90496220000000005</v>
      </c>
      <c r="I92" s="3">
        <v>1.6802049999999999</v>
      </c>
      <c r="J92" s="4">
        <v>0.18439530000000001</v>
      </c>
      <c r="K92" s="48">
        <v>0.74255135135135097</v>
      </c>
      <c r="L92" s="4">
        <v>0.2701231</v>
      </c>
      <c r="M92" s="48">
        <v>0.96522765957446799</v>
      </c>
    </row>
    <row r="93" spans="1:13" x14ac:dyDescent="0.25">
      <c r="A93" s="61" t="s">
        <v>87</v>
      </c>
      <c r="B93" s="3">
        <v>0.94656720000000005</v>
      </c>
      <c r="C93" s="3">
        <v>0.83083149999999995</v>
      </c>
      <c r="D93" s="3">
        <v>1.078425</v>
      </c>
      <c r="E93" s="4">
        <v>0.40921629999999998</v>
      </c>
      <c r="F93" s="48">
        <v>0.997</v>
      </c>
      <c r="G93" s="3">
        <v>0.87671569999999999</v>
      </c>
      <c r="H93" s="3">
        <v>0.64223830000000004</v>
      </c>
      <c r="I93" s="3">
        <v>1.1967989999999999</v>
      </c>
      <c r="J93" s="4">
        <v>0.4073348</v>
      </c>
      <c r="K93" s="48">
        <v>0.80287619047618997</v>
      </c>
      <c r="L93" s="4">
        <v>0.44982610000000001</v>
      </c>
      <c r="M93" s="48">
        <v>0.96522765957446799</v>
      </c>
    </row>
    <row r="94" spans="1:13" x14ac:dyDescent="0.25">
      <c r="A94" s="61" t="s">
        <v>88</v>
      </c>
      <c r="B94" s="3">
        <v>1.0161070000000001</v>
      </c>
      <c r="C94" s="3">
        <v>0.89186540000000003</v>
      </c>
      <c r="D94" s="3">
        <v>1.1576569999999999</v>
      </c>
      <c r="E94" s="4">
        <v>0.81022519999999998</v>
      </c>
      <c r="F94" s="48">
        <v>0.997</v>
      </c>
      <c r="G94" s="3">
        <v>1.0478190000000001</v>
      </c>
      <c r="H94" s="3">
        <v>0.79326680000000005</v>
      </c>
      <c r="I94" s="3">
        <v>1.384056</v>
      </c>
      <c r="J94" s="4">
        <v>0.74218399999999995</v>
      </c>
      <c r="K94" s="48">
        <v>0.94268461538461501</v>
      </c>
      <c r="L94" s="4">
        <v>0.94001190000000001</v>
      </c>
      <c r="M94" s="48">
        <v>0.98862068965517202</v>
      </c>
    </row>
    <row r="95" spans="1:13" x14ac:dyDescent="0.25">
      <c r="A95" s="61" t="s">
        <v>89</v>
      </c>
      <c r="B95" s="3">
        <v>0.99773319999999999</v>
      </c>
      <c r="C95" s="3">
        <v>0.87220350000000002</v>
      </c>
      <c r="D95" s="3">
        <v>1.141329</v>
      </c>
      <c r="E95" s="4">
        <v>0.97361160000000002</v>
      </c>
      <c r="F95" s="48">
        <v>0.997</v>
      </c>
      <c r="G95" s="3">
        <v>1.092986</v>
      </c>
      <c r="H95" s="3">
        <v>0.79752579999999995</v>
      </c>
      <c r="I95" s="3">
        <v>1.497906</v>
      </c>
      <c r="J95" s="4">
        <v>0.58029169999999997</v>
      </c>
      <c r="K95" s="48">
        <v>0.94110537634408598</v>
      </c>
      <c r="L95" s="4">
        <v>0.72055709999999995</v>
      </c>
      <c r="M95" s="48">
        <v>0.96522765957446799</v>
      </c>
    </row>
    <row r="96" spans="1:13" x14ac:dyDescent="0.25">
      <c r="A96" s="61" t="s">
        <v>90</v>
      </c>
      <c r="B96" s="3">
        <v>0.96951790000000004</v>
      </c>
      <c r="C96" s="3">
        <v>0.83922850000000004</v>
      </c>
      <c r="D96" s="3">
        <v>1.1200349999999999</v>
      </c>
      <c r="E96" s="4">
        <v>0.6741781</v>
      </c>
      <c r="F96" s="48">
        <v>0.997</v>
      </c>
      <c r="G96" s="3">
        <v>1.1539029999999999</v>
      </c>
      <c r="H96" s="3">
        <v>0.8452868</v>
      </c>
      <c r="I96" s="3">
        <v>1.575196</v>
      </c>
      <c r="J96" s="4">
        <v>0.36732959999999998</v>
      </c>
      <c r="K96" s="48">
        <v>0.80287619047618997</v>
      </c>
      <c r="L96" s="4">
        <v>0.52133119999999999</v>
      </c>
      <c r="M96" s="48">
        <v>0.96522765957446799</v>
      </c>
    </row>
    <row r="97" spans="1:13" x14ac:dyDescent="0.25">
      <c r="A97" s="61" t="s">
        <v>91</v>
      </c>
      <c r="B97" s="3">
        <v>0.96010629999999997</v>
      </c>
      <c r="C97" s="3">
        <v>0.84035700000000002</v>
      </c>
      <c r="D97" s="3">
        <v>1.0969199999999999</v>
      </c>
      <c r="E97" s="4">
        <v>0.54919490000000004</v>
      </c>
      <c r="F97" s="48">
        <v>0.997</v>
      </c>
      <c r="G97" s="3">
        <v>0.99168829999999997</v>
      </c>
      <c r="H97" s="3">
        <v>0.74784740000000005</v>
      </c>
      <c r="I97" s="3">
        <v>1.315035</v>
      </c>
      <c r="J97" s="4">
        <v>0.95377500000000004</v>
      </c>
      <c r="K97" s="48">
        <v>0.98368907563025199</v>
      </c>
      <c r="L97" s="4">
        <v>0.82853810000000006</v>
      </c>
      <c r="M97" s="48">
        <v>0.97787692307692298</v>
      </c>
    </row>
    <row r="98" spans="1:13" x14ac:dyDescent="0.25">
      <c r="A98" s="61" t="s">
        <v>92</v>
      </c>
      <c r="B98" s="3">
        <v>0.96514429999999996</v>
      </c>
      <c r="C98" s="3">
        <v>0.8404549</v>
      </c>
      <c r="D98" s="3">
        <v>1.108333</v>
      </c>
      <c r="E98" s="4">
        <v>0.61520430000000004</v>
      </c>
      <c r="F98" s="48">
        <v>0.997</v>
      </c>
      <c r="G98" s="3">
        <v>1.069984</v>
      </c>
      <c r="H98" s="3">
        <v>0.78143609999999997</v>
      </c>
      <c r="I98" s="3">
        <v>1.465079</v>
      </c>
      <c r="J98" s="4">
        <v>0.67312059999999996</v>
      </c>
      <c r="K98" s="48">
        <v>0.94110537634408598</v>
      </c>
      <c r="L98" s="4">
        <v>0.57162109999999999</v>
      </c>
      <c r="M98" s="48">
        <v>0.96522765957446799</v>
      </c>
    </row>
    <row r="99" spans="1:13" x14ac:dyDescent="0.25">
      <c r="A99" s="61" t="s">
        <v>93</v>
      </c>
      <c r="B99" s="3">
        <v>0.95348129999999998</v>
      </c>
      <c r="C99" s="3">
        <v>0.8272948</v>
      </c>
      <c r="D99" s="3">
        <v>1.0989150000000001</v>
      </c>
      <c r="E99" s="4">
        <v>0.51074120000000001</v>
      </c>
      <c r="F99" s="48">
        <v>0.997</v>
      </c>
      <c r="G99" s="3">
        <v>0.8632339</v>
      </c>
      <c r="H99" s="3">
        <v>0.62041060000000003</v>
      </c>
      <c r="I99" s="3">
        <v>1.2010959999999999</v>
      </c>
      <c r="J99" s="4">
        <v>0.38283529999999999</v>
      </c>
      <c r="K99" s="48">
        <v>0.80287619047618997</v>
      </c>
      <c r="L99" s="4">
        <v>0.50232500000000002</v>
      </c>
      <c r="M99" s="48">
        <v>0.96522765957446799</v>
      </c>
    </row>
    <row r="100" spans="1:13" x14ac:dyDescent="0.25">
      <c r="A100" s="61" t="s">
        <v>94</v>
      </c>
      <c r="B100" s="3">
        <v>0.97396709999999997</v>
      </c>
      <c r="C100" s="3">
        <v>0.84904939999999995</v>
      </c>
      <c r="D100" s="3">
        <v>1.1172629999999999</v>
      </c>
      <c r="E100" s="4">
        <v>0.70643080000000003</v>
      </c>
      <c r="F100" s="48">
        <v>0.997</v>
      </c>
      <c r="G100" s="3">
        <v>0.87401249999999997</v>
      </c>
      <c r="H100" s="3">
        <v>0.62594640000000001</v>
      </c>
      <c r="I100" s="3">
        <v>1.2203889999999999</v>
      </c>
      <c r="J100" s="4">
        <v>0.42917070000000002</v>
      </c>
      <c r="K100" s="48">
        <v>0.80557538461538403</v>
      </c>
      <c r="L100" s="4">
        <v>0.62631680000000001</v>
      </c>
      <c r="M100" s="48">
        <v>0.96522765957446799</v>
      </c>
    </row>
    <row r="101" spans="1:13" x14ac:dyDescent="0.25">
      <c r="A101" s="61" t="s">
        <v>95</v>
      </c>
      <c r="B101" s="3">
        <v>0.93534620000000002</v>
      </c>
      <c r="C101" s="3">
        <v>0.80799180000000004</v>
      </c>
      <c r="D101" s="3">
        <v>1.0827739999999999</v>
      </c>
      <c r="E101" s="4">
        <v>0.3707704</v>
      </c>
      <c r="F101" s="48">
        <v>0.997</v>
      </c>
      <c r="G101" s="3">
        <v>0.96372720000000001</v>
      </c>
      <c r="H101" s="3">
        <v>0.70041370000000003</v>
      </c>
      <c r="I101" s="3">
        <v>1.326031</v>
      </c>
      <c r="J101" s="4">
        <v>0.82049499999999997</v>
      </c>
      <c r="K101" s="48">
        <v>0.95334285714285705</v>
      </c>
      <c r="L101" s="4">
        <v>0.92709059999999999</v>
      </c>
      <c r="M101" s="48">
        <v>0.98353217391304304</v>
      </c>
    </row>
    <row r="102" spans="1:13" x14ac:dyDescent="0.25">
      <c r="A102" s="61" t="s">
        <v>96</v>
      </c>
      <c r="B102" s="3">
        <v>0.953654</v>
      </c>
      <c r="C102" s="3">
        <v>0.83486119999999997</v>
      </c>
      <c r="D102" s="3">
        <v>1.08935</v>
      </c>
      <c r="E102" s="4">
        <v>0.48447190000000001</v>
      </c>
      <c r="F102" s="48">
        <v>0.997</v>
      </c>
      <c r="G102" s="3">
        <v>0.99087369999999997</v>
      </c>
      <c r="H102" s="3">
        <v>0.73686309999999999</v>
      </c>
      <c r="I102" s="3">
        <v>1.332446</v>
      </c>
      <c r="J102" s="4">
        <v>0.95162239999999998</v>
      </c>
      <c r="K102" s="48">
        <v>0.98368907563025199</v>
      </c>
      <c r="L102" s="4">
        <v>0.75609959999999998</v>
      </c>
      <c r="M102" s="48">
        <v>0.97099157894736798</v>
      </c>
    </row>
    <row r="103" spans="1:13" x14ac:dyDescent="0.25">
      <c r="A103" s="61" t="s">
        <v>97</v>
      </c>
      <c r="B103" s="3">
        <v>0.95372179999999995</v>
      </c>
      <c r="C103" s="3">
        <v>0.83612089999999994</v>
      </c>
      <c r="D103" s="3">
        <v>1.087863</v>
      </c>
      <c r="E103" s="4">
        <v>0.4803732</v>
      </c>
      <c r="F103" s="48">
        <v>0.997</v>
      </c>
      <c r="G103" s="3">
        <v>1.156957</v>
      </c>
      <c r="H103" s="3">
        <v>0.84208689999999997</v>
      </c>
      <c r="I103" s="3">
        <v>1.589561</v>
      </c>
      <c r="J103" s="4">
        <v>0.36837049999999999</v>
      </c>
      <c r="K103" s="48">
        <v>0.80287619047618997</v>
      </c>
      <c r="L103" s="4">
        <v>0.41895769999999999</v>
      </c>
      <c r="M103" s="48">
        <v>0.96522765957446799</v>
      </c>
    </row>
    <row r="104" spans="1:13" x14ac:dyDescent="0.25">
      <c r="A104" s="61" t="s">
        <v>98</v>
      </c>
      <c r="B104" s="3">
        <v>0.96443409999999996</v>
      </c>
      <c r="C104" s="3">
        <v>0.84225850000000002</v>
      </c>
      <c r="D104" s="3">
        <v>1.1043320000000001</v>
      </c>
      <c r="E104" s="4">
        <v>0.60028119999999996</v>
      </c>
      <c r="F104" s="48">
        <v>0.997</v>
      </c>
      <c r="G104" s="3">
        <v>0.97875889999999999</v>
      </c>
      <c r="H104" s="3">
        <v>0.71181179999999999</v>
      </c>
      <c r="I104" s="3">
        <v>1.345818</v>
      </c>
      <c r="J104" s="4">
        <v>0.89487989999999995</v>
      </c>
      <c r="K104" s="48">
        <v>0.98358378378378297</v>
      </c>
      <c r="L104" s="4">
        <v>0.9598274</v>
      </c>
      <c r="M104" s="48">
        <v>0.98881512605041999</v>
      </c>
    </row>
    <row r="105" spans="1:13" x14ac:dyDescent="0.25">
      <c r="A105" s="61" t="s">
        <v>99</v>
      </c>
      <c r="B105" s="3">
        <v>0.99674640000000003</v>
      </c>
      <c r="C105" s="3">
        <v>0.86405739999999998</v>
      </c>
      <c r="D105" s="3">
        <v>1.1498120000000001</v>
      </c>
      <c r="E105" s="4">
        <v>0.96433749999999996</v>
      </c>
      <c r="F105" s="48">
        <v>0.997</v>
      </c>
      <c r="G105" s="3">
        <v>0.92646859999999998</v>
      </c>
      <c r="H105" s="3">
        <v>0.66258879999999998</v>
      </c>
      <c r="I105" s="3">
        <v>1.2954399999999999</v>
      </c>
      <c r="J105" s="4">
        <v>0.65520540000000005</v>
      </c>
      <c r="K105" s="48">
        <v>0.94110537634408598</v>
      </c>
      <c r="L105" s="4">
        <v>0.78695729999999997</v>
      </c>
      <c r="M105" s="48">
        <v>0.97787692307692298</v>
      </c>
    </row>
    <row r="106" spans="1:13" x14ac:dyDescent="0.25">
      <c r="A106" s="61" t="s">
        <v>100</v>
      </c>
      <c r="B106" s="3">
        <v>0.95831670000000002</v>
      </c>
      <c r="C106" s="3">
        <v>0.8345264</v>
      </c>
      <c r="D106" s="3">
        <v>1.1004700000000001</v>
      </c>
      <c r="E106" s="4">
        <v>0.54628770000000004</v>
      </c>
      <c r="F106" s="48">
        <v>0.997</v>
      </c>
      <c r="G106" s="3">
        <v>0.87204870000000001</v>
      </c>
      <c r="H106" s="3">
        <v>0.6170139</v>
      </c>
      <c r="I106" s="3">
        <v>1.232499</v>
      </c>
      <c r="J106" s="4">
        <v>0.43795650000000003</v>
      </c>
      <c r="K106" s="48">
        <v>0.80963636363636304</v>
      </c>
      <c r="L106" s="4">
        <v>0.29565330000000001</v>
      </c>
      <c r="M106" s="48">
        <v>0.96522765957446799</v>
      </c>
    </row>
    <row r="107" spans="1:13" x14ac:dyDescent="0.25">
      <c r="A107" s="61" t="s">
        <v>101</v>
      </c>
      <c r="B107" s="3">
        <v>0.97212189999999998</v>
      </c>
      <c r="C107" s="3">
        <v>0.84395920000000002</v>
      </c>
      <c r="D107" s="3">
        <v>1.119747</v>
      </c>
      <c r="E107" s="4">
        <v>0.6950769</v>
      </c>
      <c r="F107" s="48">
        <v>0.997</v>
      </c>
      <c r="G107" s="3">
        <v>1.2251019999999999</v>
      </c>
      <c r="H107" s="3">
        <v>0.89229670000000005</v>
      </c>
      <c r="I107" s="3">
        <v>1.6820349999999999</v>
      </c>
      <c r="J107" s="4">
        <v>0.20935380000000001</v>
      </c>
      <c r="K107" s="48">
        <v>0.74255135135135097</v>
      </c>
      <c r="L107" s="4">
        <v>0.3924551</v>
      </c>
      <c r="M107" s="48">
        <v>0.96522765957446799</v>
      </c>
    </row>
    <row r="108" spans="1:13" x14ac:dyDescent="0.25">
      <c r="A108" s="61" t="s">
        <v>102</v>
      </c>
      <c r="B108" s="3">
        <v>0.95181919999999998</v>
      </c>
      <c r="C108" s="3">
        <v>0.82514050000000005</v>
      </c>
      <c r="D108" s="3">
        <v>1.0979460000000001</v>
      </c>
      <c r="E108" s="4">
        <v>0.4979923</v>
      </c>
      <c r="F108" s="48">
        <v>0.997</v>
      </c>
      <c r="G108" s="3">
        <v>1.042246</v>
      </c>
      <c r="H108" s="3">
        <v>0.75225710000000001</v>
      </c>
      <c r="I108" s="3">
        <v>1.444024</v>
      </c>
      <c r="J108" s="4">
        <v>0.80356939999999999</v>
      </c>
      <c r="K108" s="48">
        <v>0.94268461538461501</v>
      </c>
      <c r="L108" s="4">
        <v>0.89093639999999996</v>
      </c>
      <c r="M108" s="48">
        <v>0.98353217391304304</v>
      </c>
    </row>
    <row r="109" spans="1:13" x14ac:dyDescent="0.25">
      <c r="A109" s="61" t="s">
        <v>103</v>
      </c>
      <c r="B109" s="3">
        <v>0.99343649999999994</v>
      </c>
      <c r="C109" s="3">
        <v>0.87733139999999998</v>
      </c>
      <c r="D109" s="3">
        <v>1.1249070000000001</v>
      </c>
      <c r="E109" s="4">
        <v>0.91729000000000005</v>
      </c>
      <c r="F109" s="48">
        <v>0.997</v>
      </c>
      <c r="G109" s="3">
        <v>1.0851090000000001</v>
      </c>
      <c r="H109" s="3">
        <v>0.80119969999999996</v>
      </c>
      <c r="I109" s="3">
        <v>1.469624</v>
      </c>
      <c r="J109" s="4">
        <v>0.59764759999999995</v>
      </c>
      <c r="K109" s="48">
        <v>0.94110537634408598</v>
      </c>
      <c r="L109" s="4">
        <v>0.91136530000000004</v>
      </c>
      <c r="M109" s="48">
        <v>0.98353217391304304</v>
      </c>
    </row>
    <row r="110" spans="1:13" x14ac:dyDescent="0.25">
      <c r="A110" s="61" t="s">
        <v>104</v>
      </c>
      <c r="B110" s="3">
        <v>1.028637</v>
      </c>
      <c r="C110" s="3">
        <v>0.90088179999999995</v>
      </c>
      <c r="D110" s="3">
        <v>1.174509</v>
      </c>
      <c r="E110" s="4">
        <v>0.67646969999999995</v>
      </c>
      <c r="F110" s="48">
        <v>0.997</v>
      </c>
      <c r="G110" s="3">
        <v>0.99516499999999997</v>
      </c>
      <c r="H110" s="3">
        <v>0.71014650000000001</v>
      </c>
      <c r="I110" s="3">
        <v>1.394576</v>
      </c>
      <c r="J110" s="4">
        <v>0.97754099999999999</v>
      </c>
      <c r="K110" s="48">
        <v>0.98648595041322296</v>
      </c>
      <c r="L110" s="4">
        <v>0.6241487</v>
      </c>
      <c r="M110" s="48">
        <v>0.96522765957446799</v>
      </c>
    </row>
    <row r="111" spans="1:13" x14ac:dyDescent="0.25">
      <c r="A111" s="61" t="s">
        <v>105</v>
      </c>
      <c r="B111" s="3">
        <v>1.010303</v>
      </c>
      <c r="C111" s="3">
        <v>0.88242370000000003</v>
      </c>
      <c r="D111" s="3">
        <v>1.156714</v>
      </c>
      <c r="E111" s="4">
        <v>0.88198989999999999</v>
      </c>
      <c r="F111" s="48">
        <v>0.997</v>
      </c>
      <c r="G111" s="3">
        <v>1.0850359999999999</v>
      </c>
      <c r="H111" s="3">
        <v>0.75447799999999998</v>
      </c>
      <c r="I111" s="3">
        <v>1.5604210000000001</v>
      </c>
      <c r="J111" s="4">
        <v>0.65976120000000005</v>
      </c>
      <c r="K111" s="48">
        <v>0.94110537634408598</v>
      </c>
      <c r="L111" s="4">
        <v>0.92190479999999997</v>
      </c>
      <c r="M111" s="48">
        <v>0.98353217391304304</v>
      </c>
    </row>
    <row r="112" spans="1:13" x14ac:dyDescent="0.25">
      <c r="A112" s="61" t="s">
        <v>106</v>
      </c>
      <c r="B112" s="3">
        <v>0.91834119999999997</v>
      </c>
      <c r="C112" s="3">
        <v>0.80515190000000003</v>
      </c>
      <c r="D112" s="3">
        <v>1.0474429999999999</v>
      </c>
      <c r="E112" s="4">
        <v>0.20433129999999999</v>
      </c>
      <c r="F112" s="48">
        <v>0.997</v>
      </c>
      <c r="G112" s="3">
        <v>0.99631769999999997</v>
      </c>
      <c r="H112" s="3">
        <v>0.76296770000000003</v>
      </c>
      <c r="I112" s="3">
        <v>1.301037</v>
      </c>
      <c r="J112" s="4">
        <v>0.97838400000000003</v>
      </c>
      <c r="K112" s="48">
        <v>0.98648595041322296</v>
      </c>
      <c r="L112" s="4">
        <v>0.64869140000000003</v>
      </c>
      <c r="M112" s="48">
        <v>0.96522765957446799</v>
      </c>
    </row>
    <row r="113" spans="1:13" x14ac:dyDescent="0.25">
      <c r="A113" s="61" t="s">
        <v>107</v>
      </c>
      <c r="B113" s="3">
        <v>0.93493899999999996</v>
      </c>
      <c r="C113" s="3">
        <v>0.81550100000000003</v>
      </c>
      <c r="D113" s="3">
        <v>1.0718700000000001</v>
      </c>
      <c r="E113" s="4">
        <v>0.33469300000000002</v>
      </c>
      <c r="F113" s="48">
        <v>0.997</v>
      </c>
      <c r="G113" s="3">
        <v>1.0388059999999999</v>
      </c>
      <c r="H113" s="3">
        <v>0.77792249999999996</v>
      </c>
      <c r="I113" s="3">
        <v>1.387178</v>
      </c>
      <c r="J113" s="4">
        <v>0.79639269999999995</v>
      </c>
      <c r="K113" s="48">
        <v>0.94268461538461501</v>
      </c>
      <c r="L113" s="4">
        <v>0.70553929999999998</v>
      </c>
      <c r="M113" s="48">
        <v>0.96522765957446799</v>
      </c>
    </row>
    <row r="114" spans="1:13" x14ac:dyDescent="0.25">
      <c r="A114" s="61" t="s">
        <v>108</v>
      </c>
      <c r="B114" s="3">
        <v>0.97945079999999995</v>
      </c>
      <c r="C114" s="3">
        <v>0.84855990000000003</v>
      </c>
      <c r="D114" s="3">
        <v>1.1305320000000001</v>
      </c>
      <c r="E114" s="4">
        <v>0.77665050000000002</v>
      </c>
      <c r="F114" s="48">
        <v>0.997</v>
      </c>
      <c r="G114" s="3">
        <v>1.0462039999999999</v>
      </c>
      <c r="H114" s="3">
        <v>0.73736409999999997</v>
      </c>
      <c r="I114" s="3">
        <v>1.484399</v>
      </c>
      <c r="J114" s="4">
        <v>0.8002283</v>
      </c>
      <c r="K114" s="48">
        <v>0.94268461538461501</v>
      </c>
      <c r="L114" s="4">
        <v>0.673346</v>
      </c>
      <c r="M114" s="48">
        <v>0.96522765957446799</v>
      </c>
    </row>
    <row r="115" spans="1:13" x14ac:dyDescent="0.25">
      <c r="A115" s="61" t="s">
        <v>109</v>
      </c>
      <c r="B115" s="3">
        <v>1.0023709999999999</v>
      </c>
      <c r="C115" s="3">
        <v>0.87811830000000002</v>
      </c>
      <c r="D115" s="3">
        <v>1.1442060000000001</v>
      </c>
      <c r="E115" s="4">
        <v>0.97201970000000004</v>
      </c>
      <c r="F115" s="48">
        <v>0.997</v>
      </c>
      <c r="G115" s="3">
        <v>1.243641</v>
      </c>
      <c r="H115" s="3">
        <v>0.90537299999999998</v>
      </c>
      <c r="I115" s="3">
        <v>1.7082949999999999</v>
      </c>
      <c r="J115" s="4">
        <v>0.1782339</v>
      </c>
      <c r="K115" s="48">
        <v>0.74255135135135097</v>
      </c>
      <c r="L115" s="4">
        <v>0.65185870000000001</v>
      </c>
      <c r="M115" s="48">
        <v>0.96522765957446799</v>
      </c>
    </row>
    <row r="116" spans="1:13" x14ac:dyDescent="0.25">
      <c r="A116" s="61" t="s">
        <v>110</v>
      </c>
      <c r="B116" s="3">
        <v>1.068427</v>
      </c>
      <c r="C116" s="3">
        <v>0.94043429999999995</v>
      </c>
      <c r="D116" s="3">
        <v>1.21384</v>
      </c>
      <c r="E116" s="4">
        <v>0.30932120000000002</v>
      </c>
      <c r="F116" s="48">
        <v>0.997</v>
      </c>
      <c r="G116" s="3">
        <v>1.0357749999999999</v>
      </c>
      <c r="H116" s="3">
        <v>0.74138979999999999</v>
      </c>
      <c r="I116" s="3">
        <v>1.4470529999999999</v>
      </c>
      <c r="J116" s="4">
        <v>0.83676569999999995</v>
      </c>
      <c r="K116" s="48">
        <v>0.95410841121495304</v>
      </c>
      <c r="L116" s="4">
        <v>0.4345446</v>
      </c>
      <c r="M116" s="48">
        <v>0.96522765957446799</v>
      </c>
    </row>
    <row r="117" spans="1:13" x14ac:dyDescent="0.25">
      <c r="A117" s="61" t="s">
        <v>111</v>
      </c>
      <c r="B117" s="3">
        <v>1.0030760000000001</v>
      </c>
      <c r="C117" s="3">
        <v>0.87350470000000002</v>
      </c>
      <c r="D117" s="3">
        <v>1.1518679999999999</v>
      </c>
      <c r="E117" s="4">
        <v>0.96528309999999995</v>
      </c>
      <c r="F117" s="48">
        <v>0.997</v>
      </c>
      <c r="G117" s="3">
        <v>1.2260089999999999</v>
      </c>
      <c r="H117" s="3">
        <v>0.82684029999999997</v>
      </c>
      <c r="I117" s="3">
        <v>1.817882</v>
      </c>
      <c r="J117" s="4">
        <v>0.31064580000000003</v>
      </c>
      <c r="K117" s="48">
        <v>0.80287619047618997</v>
      </c>
      <c r="L117" s="4">
        <v>0.99520050000000004</v>
      </c>
      <c r="M117" s="48">
        <v>0.99619999999999997</v>
      </c>
    </row>
    <row r="118" spans="1:13" x14ac:dyDescent="0.25">
      <c r="A118" s="66" t="s">
        <v>112</v>
      </c>
      <c r="B118" s="3">
        <v>1.082532</v>
      </c>
      <c r="C118" s="3">
        <v>0.95504270000000002</v>
      </c>
      <c r="D118" s="3">
        <v>1.2270399999999999</v>
      </c>
      <c r="E118" s="4">
        <v>0.21480969999999999</v>
      </c>
      <c r="F118" s="48">
        <v>0.997</v>
      </c>
      <c r="G118" s="3">
        <v>1.1569389999999999</v>
      </c>
      <c r="H118" s="3">
        <v>0.82956700000000005</v>
      </c>
      <c r="I118" s="3">
        <v>1.6135029999999999</v>
      </c>
      <c r="J118" s="4">
        <v>0.39035540000000002</v>
      </c>
      <c r="K118" s="48">
        <v>0.80287619047618997</v>
      </c>
      <c r="L118" s="4">
        <v>0.63885009999999998</v>
      </c>
      <c r="M118" s="48">
        <v>0.96522765957446799</v>
      </c>
    </row>
    <row r="119" spans="1:13" x14ac:dyDescent="0.25">
      <c r="A119" s="65" t="s">
        <v>113</v>
      </c>
      <c r="B119" s="3">
        <v>1.0496380000000001</v>
      </c>
      <c r="C119" s="3">
        <v>0.92550869999999996</v>
      </c>
      <c r="D119" s="3">
        <v>1.1904140000000001</v>
      </c>
      <c r="E119" s="4">
        <v>0.45058999999999999</v>
      </c>
      <c r="F119" s="48">
        <v>0.997</v>
      </c>
      <c r="G119" s="3">
        <v>1.231792</v>
      </c>
      <c r="H119" s="3">
        <v>0.87948479999999996</v>
      </c>
      <c r="I119" s="3">
        <v>1.7252270000000001</v>
      </c>
      <c r="J119" s="4">
        <v>0.22518959999999999</v>
      </c>
      <c r="K119" s="48">
        <v>0.74255135135135097</v>
      </c>
      <c r="L119" s="4">
        <v>0.94887049999999995</v>
      </c>
      <c r="M119" s="48">
        <v>0.98881512605041999</v>
      </c>
    </row>
    <row r="120" spans="1:13" x14ac:dyDescent="0.25">
      <c r="A120" s="205" t="s">
        <v>126</v>
      </c>
      <c r="B120" s="206"/>
      <c r="C120" s="206"/>
      <c r="D120" s="206"/>
      <c r="E120" s="206"/>
      <c r="F120" s="206"/>
      <c r="G120" s="206"/>
      <c r="H120" s="206"/>
      <c r="I120" s="206"/>
      <c r="J120" s="206"/>
      <c r="K120" s="206"/>
      <c r="L120" s="206"/>
      <c r="M120" s="207"/>
    </row>
    <row r="121" spans="1:13" x14ac:dyDescent="0.25">
      <c r="A121" s="67" t="s">
        <v>126</v>
      </c>
      <c r="B121" s="3">
        <v>0.86749830000000006</v>
      </c>
      <c r="C121" s="3">
        <v>0.70943239999999996</v>
      </c>
      <c r="D121" s="3">
        <v>1.0607819999999999</v>
      </c>
      <c r="E121" s="4">
        <v>0.1660488</v>
      </c>
      <c r="F121" s="48">
        <v>0.997</v>
      </c>
      <c r="G121" s="3">
        <v>1.6182859999999999</v>
      </c>
      <c r="H121" s="3">
        <v>1.0076099999999999</v>
      </c>
      <c r="I121" s="3">
        <v>2.5990690000000001</v>
      </c>
      <c r="J121" s="4">
        <v>4.6444899999999997E-2</v>
      </c>
      <c r="K121" s="48">
        <v>0.43544615384615298</v>
      </c>
      <c r="L121" s="4">
        <v>2.0896999999999999E-2</v>
      </c>
      <c r="M121" s="48">
        <v>0.84993333333333299</v>
      </c>
    </row>
    <row r="122" spans="1:13" x14ac:dyDescent="0.25">
      <c r="A122" s="205" t="s">
        <v>135</v>
      </c>
      <c r="B122" s="206"/>
      <c r="C122" s="206"/>
      <c r="D122" s="206"/>
      <c r="E122" s="206"/>
      <c r="F122" s="206"/>
      <c r="G122" s="206"/>
      <c r="H122" s="206"/>
      <c r="I122" s="206"/>
      <c r="J122" s="206"/>
      <c r="K122" s="206"/>
      <c r="L122" s="206"/>
      <c r="M122" s="207"/>
    </row>
    <row r="123" spans="1:13" x14ac:dyDescent="0.25">
      <c r="A123" s="64" t="s">
        <v>114</v>
      </c>
      <c r="B123" s="3">
        <v>1.0104789999999999</v>
      </c>
      <c r="C123" s="3">
        <v>0.87209760000000003</v>
      </c>
      <c r="D123" s="3">
        <v>1.1708179999999999</v>
      </c>
      <c r="E123" s="4">
        <v>0.8896655</v>
      </c>
      <c r="F123" s="48">
        <v>0.997</v>
      </c>
      <c r="G123" s="3">
        <v>1.3245480000000001</v>
      </c>
      <c r="H123" s="3">
        <v>0.93821840000000001</v>
      </c>
      <c r="I123" s="3">
        <v>1.8699570000000001</v>
      </c>
      <c r="J123" s="4">
        <v>0.11015320000000001</v>
      </c>
      <c r="K123" s="48">
        <v>0.61110909090909005</v>
      </c>
      <c r="L123" s="4">
        <v>0.46481080000000002</v>
      </c>
      <c r="M123" s="48">
        <v>0.96522765957446799</v>
      </c>
    </row>
    <row r="124" spans="1:13" x14ac:dyDescent="0.25">
      <c r="A124" s="61" t="s">
        <v>115</v>
      </c>
      <c r="B124" s="3">
        <v>0.99799709999999997</v>
      </c>
      <c r="C124" s="3">
        <v>0.86905659999999996</v>
      </c>
      <c r="D124" s="3">
        <v>1.1460680000000001</v>
      </c>
      <c r="E124" s="4">
        <v>0.97733970000000003</v>
      </c>
      <c r="F124" s="48">
        <v>0.997</v>
      </c>
      <c r="G124" s="3">
        <v>1.440337</v>
      </c>
      <c r="H124" s="3">
        <v>1.010367</v>
      </c>
      <c r="I124" s="3">
        <v>2.053283</v>
      </c>
      <c r="J124" s="4">
        <v>4.3697899999999998E-2</v>
      </c>
      <c r="K124" s="48">
        <v>0.43544615384615298</v>
      </c>
      <c r="L124" s="4">
        <v>0.2656464</v>
      </c>
      <c r="M124" s="48">
        <v>0.96522765957446799</v>
      </c>
    </row>
    <row r="125" spans="1:13" x14ac:dyDescent="0.25">
      <c r="A125" s="61" t="s">
        <v>116</v>
      </c>
      <c r="B125" s="3">
        <v>0.89345189999999997</v>
      </c>
      <c r="C125" s="3">
        <v>0.77310160000000006</v>
      </c>
      <c r="D125" s="3">
        <v>1.032537</v>
      </c>
      <c r="E125" s="4">
        <v>0.1269573</v>
      </c>
      <c r="F125" s="48">
        <v>0.997</v>
      </c>
      <c r="G125" s="3">
        <v>1.2042619999999999</v>
      </c>
      <c r="H125" s="3">
        <v>0.88392420000000005</v>
      </c>
      <c r="I125" s="3">
        <v>1.640693</v>
      </c>
      <c r="J125" s="4">
        <v>0.23880280000000001</v>
      </c>
      <c r="K125" s="48">
        <v>0.76667368421052595</v>
      </c>
      <c r="L125" s="4">
        <v>0.1103457</v>
      </c>
      <c r="M125" s="48">
        <v>0.96522765957446799</v>
      </c>
    </row>
    <row r="126" spans="1:13" x14ac:dyDescent="0.25">
      <c r="A126" s="61" t="s">
        <v>117</v>
      </c>
      <c r="B126" s="3">
        <v>0.97282930000000001</v>
      </c>
      <c r="C126" s="3">
        <v>0.8484777</v>
      </c>
      <c r="D126" s="3">
        <v>1.1154059999999999</v>
      </c>
      <c r="E126" s="4">
        <v>0.69301420000000002</v>
      </c>
      <c r="F126" s="48">
        <v>0.997</v>
      </c>
      <c r="G126" s="3">
        <v>1.129407</v>
      </c>
      <c r="H126" s="3">
        <v>0.81787750000000004</v>
      </c>
      <c r="I126" s="3">
        <v>1.559598</v>
      </c>
      <c r="J126" s="4">
        <v>0.45988489999999999</v>
      </c>
      <c r="K126" s="48">
        <v>0.83742985074626797</v>
      </c>
      <c r="L126" s="4">
        <v>0.60615410000000003</v>
      </c>
      <c r="M126" s="48">
        <v>0.96522765957446799</v>
      </c>
    </row>
    <row r="127" spans="1:13" x14ac:dyDescent="0.25">
      <c r="A127" s="61" t="s">
        <v>118</v>
      </c>
      <c r="B127" s="3">
        <v>0.90289830000000004</v>
      </c>
      <c r="C127" s="3">
        <v>0.77859869999999998</v>
      </c>
      <c r="D127" s="3">
        <v>1.047042</v>
      </c>
      <c r="E127" s="4">
        <v>0.1764812</v>
      </c>
      <c r="F127" s="48">
        <v>0.997</v>
      </c>
      <c r="G127" s="3">
        <v>1.073118</v>
      </c>
      <c r="H127" s="3">
        <v>0.78280249999999996</v>
      </c>
      <c r="I127" s="3">
        <v>1.4711019999999999</v>
      </c>
      <c r="J127" s="4">
        <v>0.66104779999999996</v>
      </c>
      <c r="K127" s="48">
        <v>0.94110537634408598</v>
      </c>
      <c r="L127" s="4">
        <v>0.31050260000000002</v>
      </c>
      <c r="M127" s="48">
        <v>0.96522765957446799</v>
      </c>
    </row>
    <row r="128" spans="1:13" x14ac:dyDescent="0.25">
      <c r="A128" s="61" t="s">
        <v>119</v>
      </c>
      <c r="B128" s="3">
        <v>1.0007809999999999</v>
      </c>
      <c r="C128" s="3">
        <v>0.87013490000000004</v>
      </c>
      <c r="D128" s="3">
        <v>1.151043</v>
      </c>
      <c r="E128" s="4">
        <v>0.99127370000000004</v>
      </c>
      <c r="F128" s="48">
        <v>0.997</v>
      </c>
      <c r="G128" s="3">
        <v>1.131481</v>
      </c>
      <c r="H128" s="3">
        <v>0.84358120000000003</v>
      </c>
      <c r="I128" s="3">
        <v>1.5176350000000001</v>
      </c>
      <c r="J128" s="4">
        <v>0.40962850000000001</v>
      </c>
      <c r="K128" s="48">
        <v>0.80287619047618997</v>
      </c>
      <c r="L128" s="4">
        <v>0.96449050000000003</v>
      </c>
      <c r="M128" s="48">
        <v>0.98881512605041999</v>
      </c>
    </row>
    <row r="129" spans="1:14" x14ac:dyDescent="0.25">
      <c r="A129" s="61" t="s">
        <v>120</v>
      </c>
      <c r="B129" s="3">
        <v>1.0022690000000001</v>
      </c>
      <c r="C129" s="3">
        <v>0.87871949999999999</v>
      </c>
      <c r="D129" s="3">
        <v>1.1431899999999999</v>
      </c>
      <c r="E129" s="4">
        <v>0.97306170000000003</v>
      </c>
      <c r="F129" s="48">
        <v>0.997</v>
      </c>
      <c r="G129" s="3">
        <v>0.86413289999999998</v>
      </c>
      <c r="H129" s="3">
        <v>0.64610049999999997</v>
      </c>
      <c r="I129" s="3">
        <v>1.155743</v>
      </c>
      <c r="J129" s="4">
        <v>0.32496059999999999</v>
      </c>
      <c r="K129" s="48">
        <v>0.80287619047618997</v>
      </c>
      <c r="L129" s="4">
        <v>0.38715769999999999</v>
      </c>
      <c r="M129" s="48">
        <v>0.96522765957446799</v>
      </c>
    </row>
    <row r="130" spans="1:14" x14ac:dyDescent="0.25">
      <c r="A130" s="61" t="s">
        <v>121</v>
      </c>
      <c r="B130" s="3">
        <v>1.003914</v>
      </c>
      <c r="C130" s="3">
        <v>0.87302380000000002</v>
      </c>
      <c r="D130" s="3">
        <v>1.154428</v>
      </c>
      <c r="E130" s="4">
        <v>0.95629640000000005</v>
      </c>
      <c r="F130" s="48">
        <v>0.997</v>
      </c>
      <c r="G130" s="3">
        <v>1.3320460000000001</v>
      </c>
      <c r="H130" s="3">
        <v>0.954905</v>
      </c>
      <c r="I130" s="3">
        <v>1.858139</v>
      </c>
      <c r="J130" s="4">
        <v>9.1361499999999998E-2</v>
      </c>
      <c r="K130" s="48">
        <v>0.57950000000000002</v>
      </c>
      <c r="L130" s="4">
        <v>0.21526090000000001</v>
      </c>
      <c r="M130" s="48">
        <v>0.96522765957446799</v>
      </c>
    </row>
    <row r="131" spans="1:14" x14ac:dyDescent="0.25">
      <c r="A131" s="61" t="s">
        <v>122</v>
      </c>
      <c r="B131" s="3">
        <v>0.99267879999999997</v>
      </c>
      <c r="C131" s="3">
        <v>0.86997290000000005</v>
      </c>
      <c r="D131" s="3">
        <v>1.132692</v>
      </c>
      <c r="E131" s="4">
        <v>0.9130817</v>
      </c>
      <c r="F131" s="48">
        <v>0.997</v>
      </c>
      <c r="G131" s="3">
        <v>1.055102</v>
      </c>
      <c r="H131" s="3">
        <v>0.7747676</v>
      </c>
      <c r="I131" s="3">
        <v>1.436871</v>
      </c>
      <c r="J131" s="4">
        <v>0.73354969999999997</v>
      </c>
      <c r="K131" s="48">
        <v>0.94268461538461501</v>
      </c>
      <c r="L131" s="4">
        <v>0.73328950000000004</v>
      </c>
      <c r="M131" s="48">
        <v>0.96522765957446799</v>
      </c>
    </row>
    <row r="132" spans="1:14" x14ac:dyDescent="0.25">
      <c r="A132" s="61" t="s">
        <v>123</v>
      </c>
      <c r="B132" s="3">
        <v>0.89532199999999995</v>
      </c>
      <c r="C132" s="3">
        <v>0.73758650000000003</v>
      </c>
      <c r="D132" s="3">
        <v>1.0867899999999999</v>
      </c>
      <c r="E132" s="4">
        <v>0.26346019999999998</v>
      </c>
      <c r="F132" s="48">
        <v>0.997</v>
      </c>
      <c r="G132" s="3">
        <v>0.62047450000000004</v>
      </c>
      <c r="H132" s="3">
        <v>0.39459260000000002</v>
      </c>
      <c r="I132" s="3">
        <v>0.97566070000000005</v>
      </c>
      <c r="J132" s="4">
        <v>3.8766099999999998E-2</v>
      </c>
      <c r="K132" s="48">
        <v>0.43544615384615298</v>
      </c>
      <c r="L132" s="4">
        <v>0.54199649999999999</v>
      </c>
      <c r="M132" s="48">
        <v>0.96522765957446799</v>
      </c>
    </row>
    <row r="133" spans="1:14" x14ac:dyDescent="0.25">
      <c r="A133" s="66" t="s">
        <v>124</v>
      </c>
      <c r="B133" s="3">
        <v>0.94081749999999997</v>
      </c>
      <c r="C133" s="3">
        <v>0.81692399999999998</v>
      </c>
      <c r="D133" s="3">
        <v>1.083501</v>
      </c>
      <c r="E133" s="4">
        <v>0.39711020000000002</v>
      </c>
      <c r="F133" s="48">
        <v>0.997</v>
      </c>
      <c r="G133" s="3">
        <v>1.0878840000000001</v>
      </c>
      <c r="H133" s="3">
        <v>0.80372390000000005</v>
      </c>
      <c r="I133" s="3">
        <v>1.47251</v>
      </c>
      <c r="J133" s="4">
        <v>0.58551169999999997</v>
      </c>
      <c r="K133" s="48">
        <v>0.94110537634408598</v>
      </c>
      <c r="L133" s="4">
        <v>0.32595479999999999</v>
      </c>
      <c r="M133" s="48">
        <v>0.96522765957446799</v>
      </c>
    </row>
    <row r="134" spans="1:14" x14ac:dyDescent="0.25">
      <c r="A134" s="61" t="s">
        <v>125</v>
      </c>
      <c r="B134" s="3">
        <v>1.0718220000000001</v>
      </c>
      <c r="C134" s="3">
        <v>0.92788340000000002</v>
      </c>
      <c r="D134" s="3">
        <v>1.2380880000000001</v>
      </c>
      <c r="E134" s="4">
        <v>0.34584609999999999</v>
      </c>
      <c r="F134" s="48">
        <v>0.997</v>
      </c>
      <c r="G134" s="3">
        <v>1.072478</v>
      </c>
      <c r="H134" s="3">
        <v>0.73858250000000003</v>
      </c>
      <c r="I134" s="3">
        <v>1.5573189999999999</v>
      </c>
      <c r="J134" s="4">
        <v>0.71311340000000001</v>
      </c>
      <c r="K134" s="48">
        <v>0.94110537634408598</v>
      </c>
      <c r="L134" s="4">
        <v>0.68106599999999995</v>
      </c>
      <c r="M134" s="48">
        <v>0.96522765957446799</v>
      </c>
    </row>
    <row r="135" spans="1:14" x14ac:dyDescent="0.25">
      <c r="F135" s="46"/>
      <c r="G135" s="58"/>
      <c r="H135" s="58"/>
      <c r="I135" s="58"/>
      <c r="J135" s="58"/>
      <c r="K135" s="46"/>
      <c r="L135" s="58"/>
      <c r="M135" s="46"/>
      <c r="N135" s="58"/>
    </row>
    <row r="136" spans="1:14" s="19" customFormat="1" ht="62.1" customHeight="1" x14ac:dyDescent="0.25">
      <c r="A136" s="165" t="s">
        <v>237</v>
      </c>
      <c r="B136" s="165"/>
      <c r="C136" s="165"/>
      <c r="D136" s="165"/>
      <c r="E136" s="165"/>
      <c r="F136" s="165"/>
      <c r="G136" s="165"/>
      <c r="H136" s="165"/>
      <c r="I136" s="165"/>
      <c r="J136" s="165"/>
      <c r="K136" s="165"/>
      <c r="L136" s="165"/>
      <c r="M136" s="165"/>
      <c r="N136" s="72"/>
    </row>
    <row r="137" spans="1:14" s="17" customFormat="1" ht="29.1" customHeight="1" x14ac:dyDescent="0.25">
      <c r="A137" s="222" t="s">
        <v>228</v>
      </c>
      <c r="B137" s="217"/>
      <c r="C137" s="217"/>
      <c r="D137" s="217"/>
      <c r="E137" s="217"/>
      <c r="F137" s="217"/>
      <c r="G137" s="217"/>
      <c r="H137" s="217"/>
      <c r="I137" s="217"/>
      <c r="J137" s="217"/>
      <c r="K137" s="217"/>
      <c r="L137" s="217"/>
      <c r="M137" s="217"/>
      <c r="N137" s="82"/>
    </row>
    <row r="138" spans="1:14" s="80" customFormat="1" ht="44.1" customHeight="1" x14ac:dyDescent="0.25">
      <c r="A138" s="146" t="s">
        <v>163</v>
      </c>
      <c r="B138" s="146"/>
      <c r="C138" s="146"/>
      <c r="D138" s="146"/>
      <c r="E138" s="146"/>
      <c r="F138" s="146"/>
      <c r="G138" s="146"/>
      <c r="H138" s="146"/>
      <c r="I138" s="146"/>
      <c r="J138" s="146"/>
      <c r="K138" s="146"/>
      <c r="L138" s="146"/>
      <c r="M138" s="146"/>
      <c r="N138" s="82"/>
    </row>
    <row r="139" spans="1:14" x14ac:dyDescent="0.25">
      <c r="F139" s="46"/>
      <c r="G139" s="58"/>
      <c r="H139" s="58"/>
      <c r="I139" s="58"/>
      <c r="J139" s="58"/>
      <c r="K139" s="46"/>
      <c r="L139" s="58"/>
      <c r="M139" s="46"/>
      <c r="N139" s="86"/>
    </row>
    <row r="140" spans="1:14" x14ac:dyDescent="0.25">
      <c r="F140" s="58"/>
      <c r="G140" s="58"/>
      <c r="H140" s="58"/>
      <c r="I140" s="58"/>
      <c r="J140" s="58"/>
      <c r="K140" s="58"/>
      <c r="L140" s="58"/>
      <c r="M140" s="58"/>
      <c r="N140" s="86"/>
    </row>
    <row r="141" spans="1:14" x14ac:dyDescent="0.25">
      <c r="F141" s="62"/>
      <c r="G141" s="58"/>
      <c r="H141" s="58"/>
      <c r="I141" s="58"/>
      <c r="J141" s="58"/>
      <c r="K141" s="62"/>
      <c r="L141" s="58"/>
      <c r="M141" s="62"/>
      <c r="N141" s="58"/>
    </row>
    <row r="142" spans="1:14" x14ac:dyDescent="0.25">
      <c r="F142" s="63"/>
      <c r="G142" s="58"/>
      <c r="H142" s="58"/>
      <c r="I142" s="58"/>
      <c r="J142" s="58"/>
      <c r="K142" s="63"/>
      <c r="L142" s="58"/>
      <c r="M142" s="63"/>
      <c r="N142" s="58"/>
    </row>
    <row r="143" spans="1:14" x14ac:dyDescent="0.25">
      <c r="F143" s="58"/>
      <c r="G143" s="58"/>
      <c r="H143" s="58"/>
      <c r="I143" s="58"/>
      <c r="J143" s="58"/>
      <c r="K143" s="58"/>
      <c r="L143" s="58"/>
      <c r="M143" s="58"/>
      <c r="N143" s="58"/>
    </row>
    <row r="144" spans="1:14" x14ac:dyDescent="0.25">
      <c r="F144" s="58"/>
      <c r="G144" s="58"/>
      <c r="H144" s="58"/>
      <c r="I144" s="58"/>
      <c r="J144" s="58"/>
      <c r="K144" s="58"/>
      <c r="L144" s="58"/>
      <c r="M144" s="58"/>
      <c r="N144" s="58"/>
    </row>
    <row r="145" spans="6:14" x14ac:dyDescent="0.25">
      <c r="F145" s="58"/>
      <c r="G145" s="58"/>
      <c r="H145" s="58"/>
      <c r="I145" s="58"/>
      <c r="J145" s="58"/>
      <c r="K145" s="58"/>
      <c r="L145" s="58"/>
      <c r="M145" s="58"/>
      <c r="N145" s="58"/>
    </row>
    <row r="146" spans="6:14" x14ac:dyDescent="0.25">
      <c r="F146" s="58"/>
      <c r="G146" s="58"/>
      <c r="H146" s="58"/>
      <c r="I146" s="58"/>
      <c r="J146" s="58"/>
      <c r="K146" s="58"/>
      <c r="L146" s="58"/>
      <c r="M146" s="58"/>
      <c r="N146" s="58"/>
    </row>
    <row r="147" spans="6:14" x14ac:dyDescent="0.25">
      <c r="F147" s="58"/>
      <c r="G147" s="58"/>
      <c r="H147" s="58"/>
      <c r="I147" s="58"/>
      <c r="J147" s="58"/>
      <c r="K147" s="58"/>
      <c r="L147" s="58"/>
      <c r="M147" s="58"/>
      <c r="N147" s="58"/>
    </row>
  </sheetData>
  <mergeCells count="25">
    <mergeCell ref="G3:K3"/>
    <mergeCell ref="F4:F6"/>
    <mergeCell ref="K4:K6"/>
    <mergeCell ref="M3:M6"/>
    <mergeCell ref="A1:M1"/>
    <mergeCell ref="L3:L6"/>
    <mergeCell ref="J4:J6"/>
    <mergeCell ref="H5:I5"/>
    <mergeCell ref="G5:G6"/>
    <mergeCell ref="B4:D4"/>
    <mergeCell ref="B5:B6"/>
    <mergeCell ref="C5:D5"/>
    <mergeCell ref="E4:E6"/>
    <mergeCell ref="G4:I4"/>
    <mergeCell ref="A3:A6"/>
    <mergeCell ref="B3:F3"/>
    <mergeCell ref="A138:M138"/>
    <mergeCell ref="A136:M136"/>
    <mergeCell ref="A137:M137"/>
    <mergeCell ref="A7:M7"/>
    <mergeCell ref="A15:M15"/>
    <mergeCell ref="A37:M37"/>
    <mergeCell ref="A44:M44"/>
    <mergeCell ref="A120:M120"/>
    <mergeCell ref="A122:M122"/>
  </mergeCells>
  <conditionalFormatting sqref="E2:F2 J2:M2 L3:L6 E139:E1048576 F143:F1048576 J139:J1048576 K143:K1048576 L139:L1048576 M143:M1048576 E8:F14 J8:M14 M139:M140 K139:K140 F139:F140 J16:M36 E16:F36 E38:F43 J38:M43 J45:M119 E45:F119 E121:F121 J121:M121 J123:M135 E123:F135">
    <cfRule type="cellIs" dxfId="7" priority="5" operator="lessThan">
      <formula>0.05</formula>
    </cfRule>
  </conditionalFormatting>
  <conditionalFormatting sqref="E4:E6">
    <cfRule type="cellIs" dxfId="6" priority="3" operator="lessThan">
      <formula>0.05</formula>
    </cfRule>
  </conditionalFormatting>
  <conditionalFormatting sqref="J4:J6">
    <cfRule type="cellIs" dxfId="5" priority="2" operator="lessThan">
      <formula>0.05</formula>
    </cfRule>
  </conditionalFormatting>
  <conditionalFormatting sqref="M3:M6">
    <cfRule type="cellIs" dxfId="4" priority="1" operator="lessThan">
      <formula>0.05</formula>
    </cfRule>
  </conditionalFormatting>
  <pageMargins left="0.7" right="0.7" top="0.75" bottom="0.75" header="0.3" footer="0.3"/>
  <pageSetup paperSize="9" orientation="landscape" verticalDpi="0" r:id="rId1"/>
  <headerFooter>
    <oddHeader>&amp;L&amp;10Julie A Schmidt et al. Pre-diagnostic metabolite concentrations and prostate cancer risk in 1077 cases and 1077 matched controls in the European Prospective Investigation of Cancer and Nutrition. BMC Medicine.</oddHeader>
  </headerFooter>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Table S1</vt:lpstr>
      <vt:lpstr>Table S2</vt:lpstr>
      <vt:lpstr>Table S3</vt:lpstr>
      <vt:lpstr>Table S4</vt:lpstr>
      <vt:lpstr>Table S5</vt:lpstr>
      <vt:lpstr>Table S6</vt:lpstr>
      <vt:lpstr>Table S7</vt:lpstr>
      <vt:lpstr>Table S8</vt:lpstr>
      <vt:lpstr>Table S9</vt:lpstr>
      <vt:lpstr>Table S10</vt:lpstr>
      <vt:lpstr>Table S11</vt:lpstr>
    </vt:vector>
  </TitlesOfParts>
  <Company>University of Oxford</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e Schmidt</dc:creator>
  <cp:lastModifiedBy>Julie Schmidt</cp:lastModifiedBy>
  <cp:lastPrinted>2017-03-30T08:39:51Z</cp:lastPrinted>
  <dcterms:created xsi:type="dcterms:W3CDTF">2016-08-24T11:27:59Z</dcterms:created>
  <dcterms:modified xsi:type="dcterms:W3CDTF">2017-05-23T11:38:11Z</dcterms:modified>
</cp:coreProperties>
</file>